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JAVIERinnova\ARTÍCULOS&amp;CONGRESOS\PUBLI proteomicaTOXOISOLATE\08_05_2025\"/>
    </mc:Choice>
  </mc:AlternateContent>
  <bookViews>
    <workbookView xWindow="0" yWindow="0" windowWidth="28800" windowHeight="11700" activeTab="1"/>
  </bookViews>
  <sheets>
    <sheet name="Proteins up " sheetId="11" r:id="rId1"/>
    <sheet name="Proteins down" sheetId="12" r:id="rId2"/>
    <sheet name="TgShSp1 up" sheetId="2" r:id="rId3"/>
    <sheet name="TgShSp1 down" sheetId="5" r:id="rId4"/>
    <sheet name="TgShSp2 up" sheetId="3" r:id="rId5"/>
    <sheet name="TgShSp2 down" sheetId="6" r:id="rId6"/>
    <sheet name="TgShSp3 H up" sheetId="1" r:id="rId7"/>
    <sheet name="TgShSp3 down" sheetId="7" r:id="rId8"/>
    <sheet name="TgShSp16 down" sheetId="8" r:id="rId9"/>
    <sheet name="TgShSp24 up" sheetId="4" r:id="rId10"/>
    <sheet name="TgShSp24 down" sheetId="9" r:id="rId11"/>
  </sheets>
  <definedNames>
    <definedName name="_xlnm._FilterDatabase" localSheetId="0" hidden="1">'Proteins up '!$A$1:$H$3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5" i="11" l="1"/>
  <c r="E35" i="11"/>
  <c r="F35" i="11"/>
  <c r="G35" i="11"/>
  <c r="H35" i="11"/>
  <c r="C35" i="11"/>
  <c r="H25" i="12" l="1"/>
  <c r="G25" i="12"/>
  <c r="F25" i="12"/>
  <c r="E25" i="12"/>
  <c r="D25" i="12"/>
  <c r="C25" i="12"/>
  <c r="I34" i="11"/>
  <c r="I33" i="11"/>
  <c r="I32" i="11"/>
  <c r="I31" i="11"/>
  <c r="I30" i="11"/>
  <c r="I29" i="11"/>
  <c r="I28" i="11"/>
  <c r="I6" i="11"/>
  <c r="I5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4" i="11"/>
  <c r="I15" i="11"/>
  <c r="I3" i="11"/>
  <c r="I14" i="11"/>
  <c r="I13" i="11"/>
  <c r="I12" i="11"/>
  <c r="I2" i="11"/>
  <c r="I11" i="11"/>
  <c r="I10" i="11"/>
  <c r="I9" i="11"/>
  <c r="I8" i="11"/>
  <c r="I7" i="11"/>
  <c r="I11" i="12"/>
  <c r="I24" i="12"/>
  <c r="I23" i="12"/>
  <c r="I14" i="12"/>
  <c r="I5" i="12"/>
  <c r="I13" i="12"/>
  <c r="I10" i="12"/>
  <c r="I22" i="12"/>
  <c r="I21" i="12"/>
  <c r="I2" i="12"/>
  <c r="I9" i="12"/>
  <c r="I4" i="12"/>
  <c r="I20" i="12"/>
  <c r="I19" i="12"/>
  <c r="I18" i="12"/>
  <c r="I8" i="12"/>
  <c r="I17" i="12"/>
  <c r="I12" i="12"/>
  <c r="I3" i="12"/>
  <c r="I7" i="12"/>
  <c r="I16" i="12"/>
  <c r="I15" i="12"/>
  <c r="I6" i="12"/>
</calcChain>
</file>

<file path=xl/sharedStrings.xml><?xml version="1.0" encoding="utf-8"?>
<sst xmlns="http://schemas.openxmlformats.org/spreadsheetml/2006/main" count="5002" uniqueCount="398">
  <si>
    <t>GN</t>
  </si>
  <si>
    <t>Fasta headers</t>
  </si>
  <si>
    <t>Number of proteins</t>
  </si>
  <si>
    <t>Razor + unique peptides</t>
  </si>
  <si>
    <t>Sequence coverage [%]</t>
  </si>
  <si>
    <t>Mol. weight [kDa]</t>
  </si>
  <si>
    <t>Sequence length</t>
  </si>
  <si>
    <t>Q-value</t>
  </si>
  <si>
    <t>Score</t>
  </si>
  <si>
    <t>Num Ident byMSMS//byMatch Sp1_L</t>
  </si>
  <si>
    <t>Num Ident byMSMS//byMatch Sp1_H</t>
  </si>
  <si>
    <t>Num Ident byMSMS//byMatch Sp2_L</t>
  </si>
  <si>
    <t>Num Ident byMSMS//byMatch Sp2_H</t>
  </si>
  <si>
    <t>Num Ident byMSMS//byMatch Sp3_L</t>
  </si>
  <si>
    <t>Num Ident byMSMS//byMatch Sp3_H</t>
  </si>
  <si>
    <t>Num Ident byMSMS//byMatch Sp16_L</t>
  </si>
  <si>
    <t>Num Ident byMSMS//byMatch Sp16_H</t>
  </si>
  <si>
    <t>Num Ident byMSMS//byMatch Sp24_L</t>
  </si>
  <si>
    <t>Num Ident byMSMS//byMatch Sp24_H</t>
  </si>
  <si>
    <t>Num Ident byMSMS//byMatch PigSp1_L</t>
  </si>
  <si>
    <t>Num Ident byMSMS//byMatch PigSp1_H</t>
  </si>
  <si>
    <t>Intensity</t>
  </si>
  <si>
    <t>iBAQ peptides</t>
  </si>
  <si>
    <t>MS/MS count</t>
  </si>
  <si>
    <t>Only identified by site</t>
  </si>
  <si>
    <t>Potential contaminant</t>
  </si>
  <si>
    <t>Taxonomy IDs</t>
  </si>
  <si>
    <t>iBAQ</t>
  </si>
  <si>
    <t>Seen in # reps in Sp1_L</t>
  </si>
  <si>
    <t>Seen in # reps in Sp1_H</t>
  </si>
  <si>
    <t>Seen in # reps in Sp2_L</t>
  </si>
  <si>
    <t>Seen in # reps in Sp2_H</t>
  </si>
  <si>
    <t>Seen in # reps in Sp3_L</t>
  </si>
  <si>
    <t>Seen in # reps in Sp3_H</t>
  </si>
  <si>
    <t>Seen in # reps in Sp16_L</t>
  </si>
  <si>
    <t>Seen in # reps in Sp16_H</t>
  </si>
  <si>
    <t>Seen in # reps in Sp24_L</t>
  </si>
  <si>
    <t>Seen in # reps in Sp24_H</t>
  </si>
  <si>
    <t>Seen in # reps in PigSp1_L</t>
  </si>
  <si>
    <t>Seen in # reps in PigSp1_H</t>
  </si>
  <si>
    <t>OnOff Sp1_L vs Sp1_H onIn</t>
  </si>
  <si>
    <t>StrictOnOff Sp1_L vs Sp1_H onIn</t>
  </si>
  <si>
    <t>OnOff Sp2_L vs Sp2_H onIn</t>
  </si>
  <si>
    <t>StrictOnOff Sp2_L vs Sp2_H onIn</t>
  </si>
  <si>
    <t>OnOff Sp3_L vs Sp3_H onIn</t>
  </si>
  <si>
    <t>StrictOnOff Sp3_L vs Sp3_H onIn</t>
  </si>
  <si>
    <t>OnOff Sp16_L vs Sp16_H onIn</t>
  </si>
  <si>
    <t>StrictOnOff Sp16_L vs Sp16_H onIn</t>
  </si>
  <si>
    <t>OnOff Sp24_L vs Sp24_H onIn</t>
  </si>
  <si>
    <t>StrictOnOff Sp24_L vs Sp24_H onIn</t>
  </si>
  <si>
    <t>OnOff PigSp1_L vs PigSp1_H onIn</t>
  </si>
  <si>
    <t>StrictOnOff PigSp1_L vs PigSp1_H onIn</t>
  </si>
  <si>
    <t>Top3 Selected</t>
  </si>
  <si>
    <t>LFQ Selected</t>
  </si>
  <si>
    <t>iLFQ Sp1_1L1</t>
  </si>
  <si>
    <t>iLFQ Sp1_1L2</t>
  </si>
  <si>
    <t>iLFQ Sp1_1L3</t>
  </si>
  <si>
    <t>iLFQ Sp1_1H1</t>
  </si>
  <si>
    <t>iLFQ Sp1_1H2</t>
  </si>
  <si>
    <t>iLFQ Sp1_1H3</t>
  </si>
  <si>
    <t>iLFQ Sp2_2L1</t>
  </si>
  <si>
    <t>iLFQ Sp2_2L2</t>
  </si>
  <si>
    <t>iLFQ Sp2_2L3</t>
  </si>
  <si>
    <t>iLFQ Sp2_2H1</t>
  </si>
  <si>
    <t>iLFQ Sp2_2H2</t>
  </si>
  <si>
    <t>iLFQ Sp2_2H3</t>
  </si>
  <si>
    <t>iLFQ Sp3_3L1</t>
  </si>
  <si>
    <t>iLFQ Sp3_3L2</t>
  </si>
  <si>
    <t>iLFQ Sp3_3L3</t>
  </si>
  <si>
    <t>iLFQ Sp3_3H1</t>
  </si>
  <si>
    <t>iLFQ Sp3_3H2</t>
  </si>
  <si>
    <t>iLFQ Sp3_3H3</t>
  </si>
  <si>
    <t>iLFQ Sp16_4L1</t>
  </si>
  <si>
    <t>iLFQ Sp16_4L2</t>
  </si>
  <si>
    <t>iLFQ Sp16_4L3</t>
  </si>
  <si>
    <t>iLFQ Sp16_4H1</t>
  </si>
  <si>
    <t>iLFQ Sp16_4H2</t>
  </si>
  <si>
    <t>iLFQ Sp16_4H3</t>
  </si>
  <si>
    <t>iLFQ Sp24_5L1</t>
  </si>
  <si>
    <t>iLFQ Sp24_5L2</t>
  </si>
  <si>
    <t>iLFQ Sp24_5L3</t>
  </si>
  <si>
    <t>iLFQ Sp24_5H1</t>
  </si>
  <si>
    <t>iLFQ Sp24_5H2</t>
  </si>
  <si>
    <t>iLFQ Sp24_5H3</t>
  </si>
  <si>
    <t>iLFQ PigSp1_6L1</t>
  </si>
  <si>
    <t>iLFQ PigSp1_6L2</t>
  </si>
  <si>
    <t>iLFQ PigSp1_6L3</t>
  </si>
  <si>
    <t>iLFQ PigSp1_6H1</t>
  </si>
  <si>
    <t>iLFQ PigSp1_6H2</t>
  </si>
  <si>
    <t>iLFQ PigSp1_6H3</t>
  </si>
  <si>
    <t>iLFQ log2FC Sp1_H - Sp1_L</t>
  </si>
  <si>
    <t>iLFQ log2FC Sp2_H - Sp2_L</t>
  </si>
  <si>
    <t>iLFQ log2FC Sp3_H - Sp3_L</t>
  </si>
  <si>
    <t>iLFQ log2FC Sp16_H - Sp16_L</t>
  </si>
  <si>
    <t>iLFQ log2FC Sp24_H - Sp24_L</t>
  </si>
  <si>
    <t>iLFQ log2FC PigSp1_H - PigSp1_L</t>
  </si>
  <si>
    <t>iLFQ EB_stat Sp1_H - Sp1_L</t>
  </si>
  <si>
    <t>iLFQ EB_stat Sp2_H - Sp2_L</t>
  </si>
  <si>
    <t>iLFQ EB_stat Sp3_H - Sp3_L</t>
  </si>
  <si>
    <t>iLFQ EB_stat Sp16_H - Sp16_L</t>
  </si>
  <si>
    <t>iLFQ EB_stat Sp24_H - Sp24_L</t>
  </si>
  <si>
    <t>iLFQ EB_stat PigSp1_H - PigSp1_L</t>
  </si>
  <si>
    <t>iLFQ EB_adjpVal Sp1_H - Sp1_L</t>
  </si>
  <si>
    <t>iLFQ EB_adjpVal Sp2_H - Sp2_L</t>
  </si>
  <si>
    <t>iLFQ EB_adjpVal Sp3_H - Sp3_L</t>
  </si>
  <si>
    <t>iLFQ EB_adjpVal Sp16_H - Sp16_L</t>
  </si>
  <si>
    <t>iLFQ EB_adjpVal Sp24_H - Sp24_L</t>
  </si>
  <si>
    <t>iLFQ EB_adjpVal PigSp1_H - PigSp1_L</t>
  </si>
  <si>
    <t>iLFQ Signif Sp1_H - Sp1_L</t>
  </si>
  <si>
    <t>iLFQ Signif Sp2_H - Sp2_L</t>
  </si>
  <si>
    <t>iLFQ Signif Sp3_H - Sp3_L</t>
  </si>
  <si>
    <t>iLFQ Signif Sp16_H - Sp16_L</t>
  </si>
  <si>
    <t>iLFQ Signif Sp24_H - Sp24_L</t>
  </si>
  <si>
    <t>iLFQ Signif PigSp1_H - PigSp1_L</t>
  </si>
  <si>
    <t>iLFQ Proportion Signif Sp1_H - Sp1_L</t>
  </si>
  <si>
    <t>iLFQ Persistent Signif Sp1_H - Sp1_L</t>
  </si>
  <si>
    <t>iLFQ Proportion Signif Sp2_H - Sp2_L</t>
  </si>
  <si>
    <t>iLFQ Persistent Signif Sp2_H - Sp2_L</t>
  </si>
  <si>
    <t>iLFQ Proportion Signif Sp3_H - Sp3_L</t>
  </si>
  <si>
    <t>iLFQ Persistent Signif Sp3_H - Sp3_L</t>
  </si>
  <si>
    <t>iLFQ Proportion Signif Sp16_H - Sp16_L</t>
  </si>
  <si>
    <t>iLFQ Persistent Signif Sp16_H - Sp16_L</t>
  </si>
  <si>
    <t>iLFQ Proportion Signif Sp24_H - Sp24_L</t>
  </si>
  <si>
    <t>iLFQ Persistent Signif Sp24_H - Sp24_L</t>
  </si>
  <si>
    <t>iLFQ Proportion Signif PigSp1_H - PigSp1_L</t>
  </si>
  <si>
    <t>iLFQ Persistent Signif PigSp1_H - PigSp1_L</t>
  </si>
  <si>
    <t>iLFQ mean log2 Sp1_L</t>
  </si>
  <si>
    <t>iLFQ mean log2 Sp1_H</t>
  </si>
  <si>
    <t>iLFQ mean log2 Sp2_L</t>
  </si>
  <si>
    <t>iLFQ mean log2 Sp2_H</t>
  </si>
  <si>
    <t>iLFQ mean log2 Sp3_L</t>
  </si>
  <si>
    <t>iLFQ mean log2 Sp3_H</t>
  </si>
  <si>
    <t>iLFQ mean log2 Sp16_L</t>
  </si>
  <si>
    <t>iLFQ mean log2 Sp16_H</t>
  </si>
  <si>
    <t>iLFQ mean log2 Sp24_L</t>
  </si>
  <si>
    <t>iLFQ mean log2 Sp24_H</t>
  </si>
  <si>
    <t>iLFQ mean log2 PigSp1_L</t>
  </si>
  <si>
    <t>iLFQ mean log2 PigSp1_H</t>
  </si>
  <si>
    <t>iLFQ sd log2 Sp1_L</t>
  </si>
  <si>
    <t>iLFQ sd log2 Sp1_H</t>
  </si>
  <si>
    <t>iLFQ sd log2 Sp2_L</t>
  </si>
  <si>
    <t>iLFQ sd log2 Sp2_H</t>
  </si>
  <si>
    <t>iLFQ sd log2 Sp3_L</t>
  </si>
  <si>
    <t>iLFQ sd log2 Sp3_H</t>
  </si>
  <si>
    <t>iLFQ sd log2 Sp16_L</t>
  </si>
  <si>
    <t>iLFQ sd log2 Sp16_H</t>
  </si>
  <si>
    <t>iLFQ sd log2 Sp24_L</t>
  </si>
  <si>
    <t>iLFQ sd log2 Sp24_H</t>
  </si>
  <si>
    <t>iLFQ sd log2 PigSp1_L</t>
  </si>
  <si>
    <t>iLFQ sd log2 PigSp1_H</t>
  </si>
  <si>
    <t>iTop3 Sp1_1L1</t>
  </si>
  <si>
    <t>iTop3 Sp1_1L2</t>
  </si>
  <si>
    <t>iTop3 Sp1_1L3</t>
  </si>
  <si>
    <t>iTop3 Sp1_1H1</t>
  </si>
  <si>
    <t>iTop3 Sp1_1H2</t>
  </si>
  <si>
    <t>iTop3 Sp1_1H3</t>
  </si>
  <si>
    <t>iTop3 Sp2_2L1</t>
  </si>
  <si>
    <t>iTop3 Sp2_2L2</t>
  </si>
  <si>
    <t>iTop3 Sp2_2L3</t>
  </si>
  <si>
    <t>iTop3 Sp2_2H1</t>
  </si>
  <si>
    <t>iTop3 Sp2_2H2</t>
  </si>
  <si>
    <t>iTop3 Sp2_2H3</t>
  </si>
  <si>
    <t>iTop3 Sp3_3L1</t>
  </si>
  <si>
    <t>iTop3 Sp3_3L2</t>
  </si>
  <si>
    <t>iTop3 Sp3_3L3</t>
  </si>
  <si>
    <t>iTop3 Sp3_3H1</t>
  </si>
  <si>
    <t>iTop3 Sp3_3H2</t>
  </si>
  <si>
    <t>iTop3 Sp3_3H3</t>
  </si>
  <si>
    <t>iTop3 Sp16_4L1</t>
  </si>
  <si>
    <t>iTop3 Sp16_4L2</t>
  </si>
  <si>
    <t>iTop3 Sp16_4L3</t>
  </si>
  <si>
    <t>iTop3 Sp16_4H1</t>
  </si>
  <si>
    <t>iTop3 Sp16_4H2</t>
  </si>
  <si>
    <t>iTop3 Sp16_4H3</t>
  </si>
  <si>
    <t>iTop3 Sp24_5L1</t>
  </si>
  <si>
    <t>iTop3 Sp24_5L2</t>
  </si>
  <si>
    <t>iTop3 Sp24_5L3</t>
  </si>
  <si>
    <t>iTop3 Sp24_5H1</t>
  </si>
  <si>
    <t>iTop3 Sp24_5H2</t>
  </si>
  <si>
    <t>iTop3 Sp24_5H3</t>
  </si>
  <si>
    <t>iTop3 PigSp1_6L1</t>
  </si>
  <si>
    <t>iTop3 PigSp1_6L2</t>
  </si>
  <si>
    <t>iTop3 PigSp1_6L3</t>
  </si>
  <si>
    <t>iTop3 PigSp1_6H1</t>
  </si>
  <si>
    <t>iTop3 PigSp1_6H2</t>
  </si>
  <si>
    <t>iTop3 PigSp1_6H3</t>
  </si>
  <si>
    <t>iTop3 log2FC Sp1_H - Sp1_L</t>
  </si>
  <si>
    <t>iTop3 log2FC Sp2_H - Sp2_L</t>
  </si>
  <si>
    <t>iTop3 log2FC Sp3_H - Sp3_L</t>
  </si>
  <si>
    <t>iTop3 log2FC Sp16_H - Sp16_L</t>
  </si>
  <si>
    <t>iTop3 log2FC Sp24_H - Sp24_L</t>
  </si>
  <si>
    <t>iTop3 log2FC PigSp1_H - PigSp1_L</t>
  </si>
  <si>
    <t>iTop3 EB_stat Sp1_H - Sp1_L</t>
  </si>
  <si>
    <t>iTop3 EB_stat Sp2_H - Sp2_L</t>
  </si>
  <si>
    <t>iTop3 EB_stat Sp3_H - Sp3_L</t>
  </si>
  <si>
    <t>iTop3 EB_stat Sp16_H - Sp16_L</t>
  </si>
  <si>
    <t>iTop3 EB_stat Sp24_H - Sp24_L</t>
  </si>
  <si>
    <t>iTop3 EB_stat PigSp1_H - PigSp1_L</t>
  </si>
  <si>
    <t>iTop3 EB_adjpVal Sp1_H - Sp1_L</t>
  </si>
  <si>
    <t>iTop3 EB_adjpVal Sp2_H - Sp2_L</t>
  </si>
  <si>
    <t>iTop3 EB_adjpVal Sp3_H - Sp3_L</t>
  </si>
  <si>
    <t>iTop3 EB_adjpVal Sp16_H - Sp16_L</t>
  </si>
  <si>
    <t>iTop3 EB_adjpVal Sp24_H - Sp24_L</t>
  </si>
  <si>
    <t>iTop3 EB_adjpVal PigSp1_H - PigSp1_L</t>
  </si>
  <si>
    <t>iTop3 Signif Sp1_H - Sp1_L</t>
  </si>
  <si>
    <t>iTop3 Signif Sp2_H - Sp2_L</t>
  </si>
  <si>
    <t>iTop3 Signif Sp3_H - Sp3_L</t>
  </si>
  <si>
    <t>iTop3 Signif Sp16_H - Sp16_L</t>
  </si>
  <si>
    <t>iTop3 Signif Sp24_H - Sp24_L</t>
  </si>
  <si>
    <t>iTop3 Signif PigSp1_H - PigSp1_L</t>
  </si>
  <si>
    <t>iTop3 Proportion Signif Sp1_H - Sp1_L</t>
  </si>
  <si>
    <t>iTop3 Persistent Signif Sp1_H - Sp1_L</t>
  </si>
  <si>
    <t>iTop3 Proportion Signif Sp2_H - Sp2_L</t>
  </si>
  <si>
    <t>iTop3 Persistent Signif Sp2_H - Sp2_L</t>
  </si>
  <si>
    <t>iTop3 Proportion Signif Sp3_H - Sp3_L</t>
  </si>
  <si>
    <t>iTop3 Persistent Signif Sp3_H - Sp3_L</t>
  </si>
  <si>
    <t>iTop3 Proportion Signif Sp16_H - Sp16_L</t>
  </si>
  <si>
    <t>iTop3 Persistent Signif Sp16_H - Sp16_L</t>
  </si>
  <si>
    <t>iTop3 Proportion Signif Sp24_H - Sp24_L</t>
  </si>
  <si>
    <t>iTop3 Persistent Signif Sp24_H - Sp24_L</t>
  </si>
  <si>
    <t>iTop3 Proportion Signif PigSp1_H - PigSp1_L</t>
  </si>
  <si>
    <t>iTop3 Persistent Signif PigSp1_H - PigSp1_L</t>
  </si>
  <si>
    <t>iTop3 mean log2 Sp1_L</t>
  </si>
  <si>
    <t>iTop3 mean log2 Sp1_H</t>
  </si>
  <si>
    <t>iTop3 mean log2 Sp2_L</t>
  </si>
  <si>
    <t>iTop3 mean log2 Sp2_H</t>
  </si>
  <si>
    <t>iTop3 mean log2 Sp3_L</t>
  </si>
  <si>
    <t>iTop3 mean log2 Sp3_H</t>
  </si>
  <si>
    <t>iTop3 mean log2 Sp16_L</t>
  </si>
  <si>
    <t>iTop3 mean log2 Sp16_H</t>
  </si>
  <si>
    <t>iTop3 mean log2 Sp24_L</t>
  </si>
  <si>
    <t>iTop3 mean log2 Sp24_H</t>
  </si>
  <si>
    <t>iTop3 mean log2 PigSp1_L</t>
  </si>
  <si>
    <t>iTop3 mean log2 PigSp1_H</t>
  </si>
  <si>
    <t>iTop3 sd log2 Sp1_L</t>
  </si>
  <si>
    <t>iTop3 sd log2 Sp1_H</t>
  </si>
  <si>
    <t>iTop3 sd log2 Sp2_L</t>
  </si>
  <si>
    <t>iTop3 sd log2 Sp2_H</t>
  </si>
  <si>
    <t>iTop3 sd log2 Sp3_L</t>
  </si>
  <si>
    <t>iTop3 sd log2 Sp3_H</t>
  </si>
  <si>
    <t>iTop3 sd log2 Sp16_L</t>
  </si>
  <si>
    <t>iTop3 sd log2 Sp16_H</t>
  </si>
  <si>
    <t>iTop3 sd log2 Sp24_L</t>
  </si>
  <si>
    <t>iTop3 sd log2 Sp24_H</t>
  </si>
  <si>
    <t>iTop3 sd log2 PigSp1_L</t>
  </si>
  <si>
    <t>iTop3 sd log2 PigSp1_H</t>
  </si>
  <si>
    <t>iLFQ AND iTop3 Persistent Signif Sp1_H - Sp1_L</t>
  </si>
  <si>
    <t>iLFQ AND iTop3 Persistent Signif Sp2_H - Sp2_L</t>
  </si>
  <si>
    <t>iLFQ AND iTop3 Persistent Signif Sp3_H - Sp3_L</t>
  </si>
  <si>
    <t>iLFQ AND iTop3 Persistent Signif Sp16_H - Sp16_L</t>
  </si>
  <si>
    <t>iLFQ AND iTop3 Persistent Signif Sp24_H - Sp24_L</t>
  </si>
  <si>
    <t>iLFQ AND iTop3 Persistent Signif PigSp1_H - PigSp1_L</t>
  </si>
  <si>
    <t>TGME49_201380</t>
  </si>
  <si>
    <t>3//0</t>
  </si>
  <si>
    <t>0//0</t>
  </si>
  <si>
    <t>1//0</t>
  </si>
  <si>
    <t>2//0</t>
  </si>
  <si>
    <t>-1</t>
  </si>
  <si>
    <t>Sp2_H</t>
  </si>
  <si>
    <t>Sp3_H</t>
  </si>
  <si>
    <t>+</t>
  </si>
  <si>
    <t>TGME49_218610</t>
  </si>
  <si>
    <t>2//1</t>
  </si>
  <si>
    <t>0//1</t>
  </si>
  <si>
    <t>1//1</t>
  </si>
  <si>
    <t>Sp24_H</t>
  </si>
  <si>
    <t>TGME49_228400</t>
  </si>
  <si>
    <t>1//2</t>
  </si>
  <si>
    <t>TGME49_232370</t>
  </si>
  <si>
    <t>TGME49_247240</t>
  </si>
  <si>
    <t>TGME49_247300</t>
  </si>
  <si>
    <t>TGME49_269650</t>
  </si>
  <si>
    <t>TGME49_312480</t>
  </si>
  <si>
    <t>0//3</t>
  </si>
  <si>
    <t>TGME49_320630</t>
  </si>
  <si>
    <t>TGME49_275470</t>
  </si>
  <si>
    <t>Sp1_H</t>
  </si>
  <si>
    <t>Sp16_H</t>
  </si>
  <si>
    <t>TGME49_208830</t>
  </si>
  <si>
    <t>TGME49_215260</t>
  </si>
  <si>
    <t>TGME49_216790</t>
  </si>
  <si>
    <t>TGME49_239010</t>
  </si>
  <si>
    <t>TGME49_239530</t>
  </si>
  <si>
    <t>TGME49_275650</t>
  </si>
  <si>
    <t>TGME49_291930</t>
  </si>
  <si>
    <t>TGME49_200320</t>
  </si>
  <si>
    <t>TGME49_201130</t>
  </si>
  <si>
    <t>TGME49_202620</t>
  </si>
  <si>
    <t>TGME49_205580</t>
  </si>
  <si>
    <t>TGME49_212410</t>
  </si>
  <si>
    <t>PigSp1_H</t>
  </si>
  <si>
    <t>TGME49_216510</t>
  </si>
  <si>
    <t>TGME49_217530</t>
  </si>
  <si>
    <t>TGME49_233400</t>
  </si>
  <si>
    <t>0//2</t>
  </si>
  <si>
    <t>TGME49_235140</t>
  </si>
  <si>
    <t>TGME49_237290</t>
  </si>
  <si>
    <t>TGME49_247250</t>
  </si>
  <si>
    <t>TGME49_273120</t>
  </si>
  <si>
    <t>TGME49_282190</t>
  </si>
  <si>
    <t>TGME49_292260</t>
  </si>
  <si>
    <t>TGME49_294980</t>
  </si>
  <si>
    <t>TGME49_301120</t>
  </si>
  <si>
    <t>TGME49_264660</t>
  </si>
  <si>
    <t>-</t>
  </si>
  <si>
    <t>TGME49_268860</t>
  </si>
  <si>
    <t>Sp1_L</t>
  </si>
  <si>
    <t>Sp2_L</t>
  </si>
  <si>
    <t>TGME49_280570</t>
  </si>
  <si>
    <t>Sp24_L</t>
  </si>
  <si>
    <t>TGME49_291040</t>
  </si>
  <si>
    <t>Sp3_L</t>
  </si>
  <si>
    <t>TGME49_202020</t>
  </si>
  <si>
    <t>TGME49_207160</t>
  </si>
  <si>
    <t>Sp16_L</t>
  </si>
  <si>
    <t>TGME49_207210</t>
  </si>
  <si>
    <t>TGME49_208730</t>
  </si>
  <si>
    <t>TGME49_209985</t>
  </si>
  <si>
    <t>TGME49_216140</t>
  </si>
  <si>
    <t>TGME49_259020</t>
  </si>
  <si>
    <t>TGME49_278080</t>
  </si>
  <si>
    <t>TGME49_280580</t>
  </si>
  <si>
    <t>TGME49_293790</t>
  </si>
  <si>
    <t>TGME49_308093</t>
  </si>
  <si>
    <t>-1;-1</t>
  </si>
  <si>
    <t>TGME49_309930</t>
  </si>
  <si>
    <t>TGME49_320190</t>
  </si>
  <si>
    <t>(no proteins with significantly higher levels at higher passages)</t>
  </si>
  <si>
    <t>TGME49_203290</t>
  </si>
  <si>
    <t>TGME49_203720</t>
  </si>
  <si>
    <t>TGME49_209755</t>
  </si>
  <si>
    <t>TGME49_253330</t>
  </si>
  <si>
    <t>TGME49_275320</t>
  </si>
  <si>
    <t>TGME49_224170</t>
  </si>
  <si>
    <t>(no differentials with Pig Sp1)</t>
  </si>
  <si>
    <t>SAG-related sequence SRS44</t>
  </si>
  <si>
    <t>Enolase 1</t>
  </si>
  <si>
    <t>SAG-related sequence SRS35A</t>
  </si>
  <si>
    <t>Lactate dehydrogenase LDH2</t>
  </si>
  <si>
    <t>Dense granule protein GRA15</t>
  </si>
  <si>
    <t>Hypothetical protein</t>
  </si>
  <si>
    <t>Carbamoylphosphate synthetase</t>
  </si>
  <si>
    <t>ATP-binding cassette sub-family E member 1, putative</t>
  </si>
  <si>
    <t>Alanine-glyoxylate aminotransferase</t>
  </si>
  <si>
    <t>RNA recognition motif-containing protein</t>
  </si>
  <si>
    <t>Chorismate synthase, putative</t>
  </si>
  <si>
    <t>ATPase (DUF699) protein</t>
  </si>
  <si>
    <t>WD domain, G-beta repeat-containing protein</t>
  </si>
  <si>
    <t>CW-type Zinc Finger protein</t>
  </si>
  <si>
    <t>Ubiquitin carboxyl-terminal hydrolase, family 1 protein</t>
  </si>
  <si>
    <t>FFD and TFG box motifs protein</t>
  </si>
  <si>
    <t>Uracil phosphoribosyltransferase FUR1, putative</t>
  </si>
  <si>
    <t>Phosphotransferase enzyme family protein</t>
  </si>
  <si>
    <t>Hypoxanthine-xanthine-guanine phosphoribosyl transferase HXGPRT</t>
  </si>
  <si>
    <t>Rhoptry kinase family protein ROP33</t>
  </si>
  <si>
    <t>Nuclear factor NF4</t>
  </si>
  <si>
    <t>Thioredoxin, putative</t>
  </si>
  <si>
    <t>TAF9 RNA polymerase II, TATA box binding protein (TBP)-associated factor isoform 2 family protein</t>
  </si>
  <si>
    <t>RbAp46</t>
  </si>
  <si>
    <t>SAG-related sequence SRS30C</t>
  </si>
  <si>
    <t>Hydrolase, NUDIX family protein</t>
  </si>
  <si>
    <t>SAG-related sequence SRS36B</t>
  </si>
  <si>
    <t>Acetyl-CoA acetyltransferase</t>
  </si>
  <si>
    <t>SAG-related sequence SRS49D</t>
  </si>
  <si>
    <t>Microneme protein, putative</t>
  </si>
  <si>
    <t>cAMP-dependent protein kinase</t>
  </si>
  <si>
    <t>Tetratricopeptide repeat-containing protein</t>
  </si>
  <si>
    <t>Bradyzoite antigen BAG1</t>
  </si>
  <si>
    <t>Toxoplasma gondii family A protein</t>
  </si>
  <si>
    <t>Rhoptry kinase family protein (incomplete catalytic triad)</t>
  </si>
  <si>
    <t>SAG-related sequence SRS16B</t>
  </si>
  <si>
    <t>DnAK-TPR</t>
  </si>
  <si>
    <t>SRS16B</t>
  </si>
  <si>
    <t>SAG-related sequence SRS60A</t>
  </si>
  <si>
    <t>Vitamin k epoxide reductase family protein</t>
  </si>
  <si>
    <t>Rhoptry kinase family protein, truncated (incomplete catalytic triad)</t>
  </si>
  <si>
    <t>Penicillin amidase</t>
  </si>
  <si>
    <t>SAG-related sequence SRS35B</t>
  </si>
  <si>
    <t>Unique</t>
  </si>
  <si>
    <t>Hypothetical protein (transcription factor aptf-2; C. el.)</t>
  </si>
  <si>
    <t>Vitamin K epoxide reductase family protein</t>
  </si>
  <si>
    <t>Putative tryptophan-rich antigen, related protein (cyst matrix protein MAG2)</t>
  </si>
  <si>
    <t>Tetratricopeptide repeat-containing protein ANK1</t>
  </si>
  <si>
    <t>E2F4-associated EZH2-inducing gene regulator TEEGR</t>
  </si>
  <si>
    <t>Dense granule protein GRA16</t>
  </si>
  <si>
    <t>Dense granule protein GRA56</t>
  </si>
  <si>
    <t>Dense granule protein GRA64</t>
  </si>
  <si>
    <t>Dense granule protein GRA11A</t>
  </si>
  <si>
    <t>Dense granule protein GRA63</t>
  </si>
  <si>
    <t>Secreted effector protein NSM</t>
  </si>
  <si>
    <t>Dense granule protein GRA34</t>
  </si>
  <si>
    <t>Microneme adhesive repeat protein MCP4</t>
  </si>
  <si>
    <t>N. of strains</t>
  </si>
  <si>
    <t>TgSgSp1</t>
  </si>
  <si>
    <t>TgShSp2</t>
  </si>
  <si>
    <t>TgShSp3</t>
  </si>
  <si>
    <t>TgShSp16</t>
  </si>
  <si>
    <t>TgShSp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charset val="1"/>
    </font>
    <font>
      <sz val="11"/>
      <color rgb="FF000000"/>
      <name val="Calibri"/>
      <charset val="1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left"/>
    </xf>
    <xf numFmtId="0" fontId="1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35"/>
  <sheetViews>
    <sheetView workbookViewId="0">
      <selection activeCell="G30" sqref="G30"/>
    </sheetView>
  </sheetViews>
  <sheetFormatPr baseColWidth="10" defaultColWidth="11.5703125" defaultRowHeight="15" x14ac:dyDescent="0.25"/>
  <cols>
    <col min="1" max="1" width="15" bestFit="1" customWidth="1"/>
    <col min="2" max="2" width="90" bestFit="1" customWidth="1"/>
    <col min="3" max="3" width="8.140625" style="10" bestFit="1" customWidth="1"/>
    <col min="4" max="5" width="8.28515625" style="10" bestFit="1" customWidth="1"/>
    <col min="6" max="7" width="9.28515625" style="10" bestFit="1" customWidth="1"/>
    <col min="8" max="9" width="11.5703125" style="10"/>
  </cols>
  <sheetData>
    <row r="1" spans="1:9" x14ac:dyDescent="0.25">
      <c r="A1" s="4" t="s">
        <v>0</v>
      </c>
      <c r="B1" s="4" t="s">
        <v>1</v>
      </c>
      <c r="C1" s="9" t="s">
        <v>393</v>
      </c>
      <c r="D1" s="9" t="s">
        <v>394</v>
      </c>
      <c r="E1" s="9" t="s">
        <v>395</v>
      </c>
      <c r="F1" s="9" t="s">
        <v>396</v>
      </c>
      <c r="G1" s="9" t="s">
        <v>397</v>
      </c>
      <c r="H1" s="9" t="s">
        <v>378</v>
      </c>
      <c r="I1" s="9" t="s">
        <v>392</v>
      </c>
    </row>
    <row r="2" spans="1:9" x14ac:dyDescent="0.25">
      <c r="A2" s="3" t="s">
        <v>278</v>
      </c>
      <c r="B2" s="5" t="s">
        <v>384</v>
      </c>
      <c r="D2" s="10">
        <v>1</v>
      </c>
      <c r="E2" s="11"/>
      <c r="G2" s="10">
        <v>1</v>
      </c>
      <c r="I2" s="10">
        <f t="shared" ref="I2:I34" si="0">SUM(C2:G2)</f>
        <v>2</v>
      </c>
    </row>
    <row r="3" spans="1:9" x14ac:dyDescent="0.25">
      <c r="A3" s="3" t="s">
        <v>280</v>
      </c>
      <c r="B3" s="5" t="s">
        <v>342</v>
      </c>
      <c r="D3" s="10">
        <v>1</v>
      </c>
      <c r="E3" s="11"/>
      <c r="G3" s="10">
        <v>1</v>
      </c>
      <c r="I3" s="10">
        <f t="shared" si="0"/>
        <v>2</v>
      </c>
    </row>
    <row r="4" spans="1:9" x14ac:dyDescent="0.25">
      <c r="A4" s="3" t="s">
        <v>261</v>
      </c>
      <c r="B4" s="5" t="s">
        <v>346</v>
      </c>
      <c r="D4" s="11"/>
      <c r="E4" s="10">
        <v>1</v>
      </c>
      <c r="G4" s="10">
        <v>1</v>
      </c>
      <c r="I4" s="10">
        <f t="shared" si="0"/>
        <v>2</v>
      </c>
    </row>
    <row r="5" spans="1:9" x14ac:dyDescent="0.25">
      <c r="A5" t="s">
        <v>275</v>
      </c>
      <c r="B5" t="s">
        <v>339</v>
      </c>
      <c r="C5" s="10">
        <v>1</v>
      </c>
      <c r="D5" s="10">
        <v>1</v>
      </c>
      <c r="I5" s="10">
        <f t="shared" si="0"/>
        <v>2</v>
      </c>
    </row>
    <row r="6" spans="1:9" x14ac:dyDescent="0.25">
      <c r="A6" s="3" t="s">
        <v>283</v>
      </c>
      <c r="B6" s="5" t="s">
        <v>340</v>
      </c>
      <c r="D6" s="10">
        <v>1</v>
      </c>
      <c r="E6" s="11"/>
      <c r="G6" s="10">
        <v>1</v>
      </c>
      <c r="I6" s="10">
        <f t="shared" si="0"/>
        <v>2</v>
      </c>
    </row>
    <row r="7" spans="1:9" x14ac:dyDescent="0.25">
      <c r="A7" s="3" t="s">
        <v>285</v>
      </c>
      <c r="B7" s="5" t="s">
        <v>353</v>
      </c>
      <c r="D7" s="11"/>
      <c r="E7" s="11"/>
      <c r="G7" s="10">
        <v>1</v>
      </c>
      <c r="H7" s="10">
        <v>1</v>
      </c>
      <c r="I7" s="10">
        <f t="shared" si="0"/>
        <v>1</v>
      </c>
    </row>
    <row r="8" spans="1:9" x14ac:dyDescent="0.25">
      <c r="A8" s="3" t="s">
        <v>286</v>
      </c>
      <c r="B8" s="5" t="s">
        <v>354</v>
      </c>
      <c r="D8" s="11"/>
      <c r="E8" s="11"/>
      <c r="G8" s="10">
        <v>1</v>
      </c>
      <c r="H8" s="10">
        <v>1</v>
      </c>
      <c r="I8" s="10">
        <f t="shared" si="0"/>
        <v>1</v>
      </c>
    </row>
    <row r="9" spans="1:9" x14ac:dyDescent="0.25">
      <c r="A9" t="s">
        <v>252</v>
      </c>
      <c r="B9" t="s">
        <v>345</v>
      </c>
      <c r="E9" s="10">
        <v>1</v>
      </c>
      <c r="H9" s="10">
        <v>1</v>
      </c>
      <c r="I9" s="10">
        <f t="shared" si="0"/>
        <v>1</v>
      </c>
    </row>
    <row r="10" spans="1:9" x14ac:dyDescent="0.25">
      <c r="A10" s="3" t="s">
        <v>287</v>
      </c>
      <c r="B10" s="5" t="s">
        <v>386</v>
      </c>
      <c r="D10" s="11"/>
      <c r="E10" s="11"/>
      <c r="G10" s="10">
        <v>1</v>
      </c>
      <c r="H10" s="10">
        <v>1</v>
      </c>
      <c r="I10" s="10">
        <f t="shared" si="0"/>
        <v>1</v>
      </c>
    </row>
    <row r="11" spans="1:9" x14ac:dyDescent="0.25">
      <c r="A11" s="3" t="s">
        <v>288</v>
      </c>
      <c r="B11" s="5" t="s">
        <v>355</v>
      </c>
      <c r="D11" s="11"/>
      <c r="E11" s="11"/>
      <c r="G11" s="10">
        <v>1</v>
      </c>
      <c r="H11" s="10">
        <v>1</v>
      </c>
      <c r="I11" s="10">
        <f t="shared" si="0"/>
        <v>1</v>
      </c>
    </row>
    <row r="12" spans="1:9" x14ac:dyDescent="0.25">
      <c r="A12" s="3" t="s">
        <v>289</v>
      </c>
      <c r="B12" s="5" t="s">
        <v>387</v>
      </c>
      <c r="D12" s="11"/>
      <c r="E12" s="11"/>
      <c r="G12" s="10">
        <v>1</v>
      </c>
      <c r="H12" s="10">
        <v>1</v>
      </c>
      <c r="I12" s="10">
        <f t="shared" si="0"/>
        <v>1</v>
      </c>
    </row>
    <row r="13" spans="1:9" x14ac:dyDescent="0.25">
      <c r="A13" t="s">
        <v>279</v>
      </c>
      <c r="B13" t="s">
        <v>341</v>
      </c>
      <c r="D13" s="10">
        <v>1</v>
      </c>
      <c r="H13" s="10">
        <v>1</v>
      </c>
      <c r="I13" s="10">
        <f t="shared" si="0"/>
        <v>1</v>
      </c>
    </row>
    <row r="14" spans="1:9" x14ac:dyDescent="0.25">
      <c r="A14" s="3" t="s">
        <v>291</v>
      </c>
      <c r="B14" s="5" t="s">
        <v>356</v>
      </c>
      <c r="D14" s="11"/>
      <c r="E14" s="11"/>
      <c r="G14" s="10">
        <v>1</v>
      </c>
      <c r="H14" s="10">
        <v>1</v>
      </c>
      <c r="I14" s="10">
        <f t="shared" si="0"/>
        <v>1</v>
      </c>
    </row>
    <row r="15" spans="1:9" x14ac:dyDescent="0.25">
      <c r="A15" s="3" t="s">
        <v>292</v>
      </c>
      <c r="B15" s="5" t="s">
        <v>388</v>
      </c>
      <c r="D15" s="11"/>
      <c r="E15" s="11"/>
      <c r="G15" s="10">
        <v>1</v>
      </c>
      <c r="H15" s="10">
        <v>1</v>
      </c>
      <c r="I15" s="10">
        <f t="shared" si="0"/>
        <v>1</v>
      </c>
    </row>
    <row r="16" spans="1:9" x14ac:dyDescent="0.25">
      <c r="A16" t="s">
        <v>266</v>
      </c>
      <c r="B16" t="s">
        <v>347</v>
      </c>
      <c r="E16" s="10">
        <v>1</v>
      </c>
      <c r="H16" s="10">
        <v>1</v>
      </c>
      <c r="I16" s="10">
        <f t="shared" si="0"/>
        <v>1</v>
      </c>
    </row>
    <row r="17" spans="1:9" x14ac:dyDescent="0.25">
      <c r="A17" t="s">
        <v>268</v>
      </c>
      <c r="B17" t="s">
        <v>348</v>
      </c>
      <c r="E17" s="10">
        <v>1</v>
      </c>
      <c r="H17" s="10">
        <v>1</v>
      </c>
      <c r="I17" s="10">
        <f t="shared" si="0"/>
        <v>1</v>
      </c>
    </row>
    <row r="18" spans="1:9" x14ac:dyDescent="0.25">
      <c r="A18" s="3" t="s">
        <v>293</v>
      </c>
      <c r="B18" s="5" t="s">
        <v>357</v>
      </c>
      <c r="D18" s="11"/>
      <c r="E18" s="11"/>
      <c r="G18" s="10">
        <v>1</v>
      </c>
      <c r="H18" s="10">
        <v>1</v>
      </c>
      <c r="I18" s="10">
        <f t="shared" si="0"/>
        <v>1</v>
      </c>
    </row>
    <row r="19" spans="1:9" x14ac:dyDescent="0.25">
      <c r="A19" s="3" t="s">
        <v>295</v>
      </c>
      <c r="B19" s="5" t="s">
        <v>389</v>
      </c>
      <c r="D19" s="11"/>
      <c r="E19" s="11"/>
      <c r="G19" s="10">
        <v>1</v>
      </c>
      <c r="H19" s="10">
        <v>1</v>
      </c>
      <c r="I19" s="10">
        <f t="shared" si="0"/>
        <v>1</v>
      </c>
    </row>
    <row r="20" spans="1:9" x14ac:dyDescent="0.25">
      <c r="A20" s="3" t="s">
        <v>296</v>
      </c>
      <c r="B20" s="5" t="s">
        <v>340</v>
      </c>
      <c r="D20" s="11"/>
      <c r="E20" s="11"/>
      <c r="G20" s="10">
        <v>1</v>
      </c>
      <c r="H20" s="10">
        <v>1</v>
      </c>
      <c r="I20" s="10">
        <f t="shared" si="0"/>
        <v>1</v>
      </c>
    </row>
    <row r="21" spans="1:9" x14ac:dyDescent="0.25">
      <c r="A21" t="s">
        <v>281</v>
      </c>
      <c r="B21" t="s">
        <v>383</v>
      </c>
      <c r="D21" s="10">
        <v>1</v>
      </c>
      <c r="H21" s="10">
        <v>1</v>
      </c>
      <c r="I21" s="10">
        <f t="shared" si="0"/>
        <v>1</v>
      </c>
    </row>
    <row r="22" spans="1:9" x14ac:dyDescent="0.25">
      <c r="A22" t="s">
        <v>282</v>
      </c>
      <c r="B22" t="s">
        <v>343</v>
      </c>
      <c r="D22" s="10">
        <v>1</v>
      </c>
      <c r="H22" s="10">
        <v>1</v>
      </c>
      <c r="I22" s="10">
        <f t="shared" si="0"/>
        <v>1</v>
      </c>
    </row>
    <row r="23" spans="1:9" x14ac:dyDescent="0.25">
      <c r="A23" t="s">
        <v>269</v>
      </c>
      <c r="B23" t="s">
        <v>349</v>
      </c>
      <c r="E23" s="10">
        <v>1</v>
      </c>
      <c r="H23" s="10">
        <v>1</v>
      </c>
      <c r="I23" s="10">
        <f t="shared" si="0"/>
        <v>1</v>
      </c>
    </row>
    <row r="24" spans="1:9" x14ac:dyDescent="0.25">
      <c r="A24" s="3" t="s">
        <v>297</v>
      </c>
      <c r="B24" s="5" t="s">
        <v>358</v>
      </c>
      <c r="D24" s="11"/>
      <c r="E24" s="11"/>
      <c r="G24" s="10">
        <v>1</v>
      </c>
      <c r="H24" s="10">
        <v>1</v>
      </c>
      <c r="I24" s="10">
        <f t="shared" si="0"/>
        <v>1</v>
      </c>
    </row>
    <row r="25" spans="1:9" x14ac:dyDescent="0.25">
      <c r="A25" t="s">
        <v>270</v>
      </c>
      <c r="B25" t="s">
        <v>340</v>
      </c>
      <c r="E25" s="10">
        <v>1</v>
      </c>
      <c r="H25" s="10">
        <v>1</v>
      </c>
      <c r="I25" s="10">
        <f t="shared" si="0"/>
        <v>1</v>
      </c>
    </row>
    <row r="26" spans="1:9" x14ac:dyDescent="0.25">
      <c r="A26" t="s">
        <v>271</v>
      </c>
      <c r="B26" t="s">
        <v>350</v>
      </c>
      <c r="E26" s="10">
        <v>1</v>
      </c>
      <c r="H26" s="10">
        <v>1</v>
      </c>
      <c r="I26" s="10">
        <f t="shared" si="0"/>
        <v>1</v>
      </c>
    </row>
    <row r="27" spans="1:9" x14ac:dyDescent="0.25">
      <c r="A27" s="3" t="s">
        <v>298</v>
      </c>
      <c r="B27" s="5" t="s">
        <v>359</v>
      </c>
      <c r="D27" s="11"/>
      <c r="E27" s="11"/>
      <c r="G27" s="10">
        <v>1</v>
      </c>
      <c r="H27" s="10">
        <v>1</v>
      </c>
      <c r="I27" s="10">
        <f t="shared" si="0"/>
        <v>1</v>
      </c>
    </row>
    <row r="28" spans="1:9" x14ac:dyDescent="0.25">
      <c r="A28" s="3" t="s">
        <v>299</v>
      </c>
      <c r="B28" s="5" t="s">
        <v>360</v>
      </c>
      <c r="D28" s="11"/>
      <c r="E28" s="11"/>
      <c r="G28" s="10">
        <v>1</v>
      </c>
      <c r="H28" s="10">
        <v>1</v>
      </c>
      <c r="I28" s="10">
        <f t="shared" si="0"/>
        <v>1</v>
      </c>
    </row>
    <row r="29" spans="1:9" x14ac:dyDescent="0.25">
      <c r="A29" t="s">
        <v>284</v>
      </c>
      <c r="B29" t="s">
        <v>344</v>
      </c>
      <c r="D29" s="10">
        <v>1</v>
      </c>
      <c r="I29" s="10">
        <f t="shared" si="0"/>
        <v>1</v>
      </c>
    </row>
    <row r="30" spans="1:9" x14ac:dyDescent="0.25">
      <c r="A30" s="3" t="s">
        <v>300</v>
      </c>
      <c r="B30" s="5" t="s">
        <v>361</v>
      </c>
      <c r="D30" s="11"/>
      <c r="E30" s="11"/>
      <c r="G30" s="10">
        <v>1</v>
      </c>
      <c r="H30" s="10">
        <v>1</v>
      </c>
      <c r="I30" s="10">
        <f t="shared" si="0"/>
        <v>1</v>
      </c>
    </row>
    <row r="31" spans="1:9" x14ac:dyDescent="0.25">
      <c r="A31" s="3" t="s">
        <v>301</v>
      </c>
      <c r="B31" s="5" t="s">
        <v>340</v>
      </c>
      <c r="D31" s="11"/>
      <c r="E31" s="11"/>
      <c r="G31" s="10">
        <v>1</v>
      </c>
      <c r="H31" s="10">
        <v>1</v>
      </c>
      <c r="I31" s="10">
        <f t="shared" si="0"/>
        <v>1</v>
      </c>
    </row>
    <row r="32" spans="1:9" x14ac:dyDescent="0.25">
      <c r="A32" s="3" t="s">
        <v>302</v>
      </c>
      <c r="B32" s="5" t="s">
        <v>362</v>
      </c>
      <c r="D32" s="11"/>
      <c r="E32" s="11"/>
      <c r="G32" s="10">
        <v>1</v>
      </c>
      <c r="H32" s="10">
        <v>1</v>
      </c>
      <c r="I32" s="10">
        <f t="shared" si="0"/>
        <v>1</v>
      </c>
    </row>
    <row r="33" spans="1:9" x14ac:dyDescent="0.25">
      <c r="A33" t="s">
        <v>272</v>
      </c>
      <c r="B33" t="s">
        <v>351</v>
      </c>
      <c r="E33" s="10">
        <v>1</v>
      </c>
      <c r="H33" s="10">
        <v>1</v>
      </c>
      <c r="I33" s="10">
        <f t="shared" si="0"/>
        <v>1</v>
      </c>
    </row>
    <row r="34" spans="1:9" x14ac:dyDescent="0.25">
      <c r="A34" t="s">
        <v>274</v>
      </c>
      <c r="B34" t="s">
        <v>352</v>
      </c>
      <c r="E34" s="10">
        <v>1</v>
      </c>
      <c r="H34" s="10">
        <v>1</v>
      </c>
      <c r="I34" s="10">
        <f t="shared" si="0"/>
        <v>1</v>
      </c>
    </row>
    <row r="35" spans="1:9" x14ac:dyDescent="0.25">
      <c r="C35" s="9">
        <f>SUM(C2:C34)</f>
        <v>1</v>
      </c>
      <c r="D35" s="9">
        <f t="shared" ref="D35:H35" si="1">SUM(D2:D34)</f>
        <v>8</v>
      </c>
      <c r="E35" s="9">
        <f t="shared" si="1"/>
        <v>9</v>
      </c>
      <c r="F35" s="9">
        <f t="shared" si="1"/>
        <v>0</v>
      </c>
      <c r="G35" s="9">
        <f t="shared" si="1"/>
        <v>20</v>
      </c>
      <c r="H35" s="9">
        <f t="shared" si="1"/>
        <v>27</v>
      </c>
      <c r="I35" s="9"/>
    </row>
  </sheetData>
  <sortState ref="A2:I35">
    <sortCondition descending="1" ref="I1:I35"/>
  </sortState>
  <pageMargins left="0.7" right="0.7" top="0.78740157499999996" bottom="0.78740157499999996" header="0.3" footer="0.3"/>
  <pageSetup paperSize="9" scale="94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R21"/>
  <sheetViews>
    <sheetView workbookViewId="0">
      <selection activeCell="B20" sqref="B20"/>
    </sheetView>
  </sheetViews>
  <sheetFormatPr baseColWidth="10" defaultColWidth="11.5703125" defaultRowHeight="15" x14ac:dyDescent="0.25"/>
  <cols>
    <col min="1" max="1" width="15" bestFit="1" customWidth="1"/>
    <col min="2" max="2" width="90" bestFit="1" customWidth="1"/>
  </cols>
  <sheetData>
    <row r="1" spans="1:252" s="2" customFormat="1" ht="9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1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1" t="s">
        <v>229</v>
      </c>
      <c r="HW1" s="1" t="s">
        <v>230</v>
      </c>
      <c r="HX1" s="1" t="s">
        <v>231</v>
      </c>
      <c r="HY1" s="1" t="s">
        <v>232</v>
      </c>
      <c r="HZ1" s="1" t="s">
        <v>233</v>
      </c>
      <c r="IA1" s="1" t="s">
        <v>234</v>
      </c>
      <c r="IB1" s="1" t="s">
        <v>235</v>
      </c>
      <c r="IC1" s="1" t="s">
        <v>236</v>
      </c>
      <c r="ID1" s="1" t="s">
        <v>237</v>
      </c>
      <c r="IE1" s="1" t="s">
        <v>238</v>
      </c>
      <c r="IF1" s="1" t="s">
        <v>239</v>
      </c>
      <c r="IG1" s="1" t="s">
        <v>240</v>
      </c>
      <c r="IH1" s="1" t="s">
        <v>241</v>
      </c>
      <c r="II1" s="1" t="s">
        <v>242</v>
      </c>
      <c r="IJ1" s="1" t="s">
        <v>243</v>
      </c>
      <c r="IK1" s="1" t="s">
        <v>244</v>
      </c>
      <c r="IL1" s="1" t="s">
        <v>245</v>
      </c>
      <c r="IM1" s="1" t="s">
        <v>246</v>
      </c>
      <c r="IN1" s="1" t="s">
        <v>247</v>
      </c>
      <c r="IO1" s="1" t="s">
        <v>248</v>
      </c>
      <c r="IP1" s="1" t="s">
        <v>249</v>
      </c>
      <c r="IQ1" s="1" t="s">
        <v>250</v>
      </c>
      <c r="IR1" s="1" t="s">
        <v>251</v>
      </c>
    </row>
    <row r="2" spans="1:252" x14ac:dyDescent="0.25">
      <c r="A2" s="3" t="s">
        <v>285</v>
      </c>
      <c r="B2" s="5" t="s">
        <v>353</v>
      </c>
      <c r="C2" s="3">
        <v>1</v>
      </c>
      <c r="D2" s="3">
        <v>8</v>
      </c>
      <c r="E2" s="3">
        <v>49.8</v>
      </c>
      <c r="F2" s="3">
        <v>31.484999999999999</v>
      </c>
      <c r="G2" s="3">
        <v>279</v>
      </c>
      <c r="H2" s="3">
        <v>0</v>
      </c>
      <c r="I2" s="3">
        <v>186.47</v>
      </c>
      <c r="J2" s="3" t="s">
        <v>253</v>
      </c>
      <c r="K2" s="3" t="s">
        <v>253</v>
      </c>
      <c r="L2" s="3" t="s">
        <v>253</v>
      </c>
      <c r="M2" s="3" t="s">
        <v>253</v>
      </c>
      <c r="N2" s="3" t="s">
        <v>256</v>
      </c>
      <c r="O2" s="3" t="s">
        <v>253</v>
      </c>
      <c r="P2" s="3" t="s">
        <v>253</v>
      </c>
      <c r="Q2" s="3" t="s">
        <v>253</v>
      </c>
      <c r="R2" s="3" t="s">
        <v>256</v>
      </c>
      <c r="S2" s="3" t="s">
        <v>253</v>
      </c>
      <c r="T2" s="3" t="s">
        <v>256</v>
      </c>
      <c r="U2" s="3" t="s">
        <v>253</v>
      </c>
      <c r="V2" s="3">
        <v>3941900000</v>
      </c>
      <c r="W2" s="3">
        <v>13</v>
      </c>
      <c r="X2" s="3">
        <v>479</v>
      </c>
      <c r="Y2" s="3"/>
      <c r="Z2" s="3"/>
      <c r="AA2" s="3" t="s">
        <v>257</v>
      </c>
      <c r="AB2" s="3">
        <v>303220000</v>
      </c>
      <c r="AC2" s="3">
        <v>3</v>
      </c>
      <c r="AD2" s="3">
        <v>3</v>
      </c>
      <c r="AE2" s="3">
        <v>3</v>
      </c>
      <c r="AF2" s="3">
        <v>3</v>
      </c>
      <c r="AG2" s="3">
        <v>2</v>
      </c>
      <c r="AH2" s="3">
        <v>3</v>
      </c>
      <c r="AI2" s="3">
        <v>3</v>
      </c>
      <c r="AJ2" s="3">
        <v>3</v>
      </c>
      <c r="AK2" s="3">
        <v>2</v>
      </c>
      <c r="AL2" s="3">
        <v>3</v>
      </c>
      <c r="AM2" s="3">
        <v>2</v>
      </c>
      <c r="AN2" s="3">
        <v>3</v>
      </c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 t="b">
        <v>1</v>
      </c>
      <c r="BB2" s="3" t="b">
        <v>1</v>
      </c>
      <c r="BC2" s="3">
        <v>73975999.999999896</v>
      </c>
      <c r="BD2" s="3">
        <v>66346000</v>
      </c>
      <c r="BE2" s="3">
        <v>83327000.000000104</v>
      </c>
      <c r="BF2" s="3">
        <v>165000000</v>
      </c>
      <c r="BG2" s="3">
        <v>136940000</v>
      </c>
      <c r="BH2" s="3">
        <v>172060000</v>
      </c>
      <c r="BI2" s="3">
        <v>6605000</v>
      </c>
      <c r="BJ2" s="3">
        <v>48342000</v>
      </c>
      <c r="BK2" s="3">
        <v>30494000</v>
      </c>
      <c r="BL2" s="3">
        <v>135160000</v>
      </c>
      <c r="BM2" s="3">
        <v>140830000</v>
      </c>
      <c r="BN2" s="3">
        <v>155050000</v>
      </c>
      <c r="BO2" s="3">
        <v>35946000</v>
      </c>
      <c r="BP2" s="3">
        <v>1014176.40673937</v>
      </c>
      <c r="BQ2" s="3">
        <v>102010000</v>
      </c>
      <c r="BR2" s="3">
        <v>114870000</v>
      </c>
      <c r="BS2" s="3">
        <v>129700000</v>
      </c>
      <c r="BT2" s="3">
        <v>110840000</v>
      </c>
      <c r="BU2" s="3">
        <v>37677000</v>
      </c>
      <c r="BV2" s="3">
        <v>26383000</v>
      </c>
      <c r="BW2" s="3">
        <v>80765000</v>
      </c>
      <c r="BX2" s="3">
        <v>131820000</v>
      </c>
      <c r="BY2" s="3">
        <v>163840000</v>
      </c>
      <c r="BZ2" s="3">
        <v>170790000</v>
      </c>
      <c r="CA2" s="3">
        <v>564915.45068963105</v>
      </c>
      <c r="CB2" s="3">
        <v>1030382.25043873</v>
      </c>
      <c r="CC2" s="3">
        <v>1468549.8052055701</v>
      </c>
      <c r="CD2" s="3">
        <v>86786000.000000104</v>
      </c>
      <c r="CE2" s="3">
        <v>84450999.999999896</v>
      </c>
      <c r="CF2" s="3">
        <v>77552000.000000104</v>
      </c>
      <c r="CG2" s="3">
        <v>31257000</v>
      </c>
      <c r="CH2" s="3">
        <v>599753.54932754696</v>
      </c>
      <c r="CI2" s="3">
        <v>35634000</v>
      </c>
      <c r="CJ2" s="3">
        <v>73650000</v>
      </c>
      <c r="CK2" s="3">
        <v>16932000</v>
      </c>
      <c r="CL2" s="3">
        <v>58671000</v>
      </c>
      <c r="CM2" s="3">
        <v>1.08295171586573</v>
      </c>
      <c r="CN2" s="3">
        <v>2.7479025753421098</v>
      </c>
      <c r="CO2" s="3">
        <v>2.93153100103242</v>
      </c>
      <c r="CP2" s="3">
        <v>1.8406139133898201</v>
      </c>
      <c r="CQ2" s="3">
        <v>6.4476154678725797</v>
      </c>
      <c r="CR2" s="3">
        <v>2.2583793814950899</v>
      </c>
      <c r="CS2" s="3">
        <v>4.8178521508971297</v>
      </c>
      <c r="CT2" s="3">
        <v>3.5212342042681701</v>
      </c>
      <c r="CU2" s="3">
        <v>1.70277539104042</v>
      </c>
      <c r="CV2" s="3">
        <v>3.9764495586991999</v>
      </c>
      <c r="CW2" s="3">
        <v>16.123636187266499</v>
      </c>
      <c r="CX2" s="3">
        <v>1.28167974621831</v>
      </c>
      <c r="CY2" s="3">
        <v>0.12920961506106099</v>
      </c>
      <c r="CZ2" s="3">
        <v>0.13303584267556501</v>
      </c>
      <c r="DA2" s="3">
        <v>0.34394731680506901</v>
      </c>
      <c r="DB2" s="3">
        <v>0.21705764858729501</v>
      </c>
      <c r="DC2" s="3">
        <v>1.7123224430822201E-3</v>
      </c>
      <c r="DD2" s="3">
        <v>0.75519489053892797</v>
      </c>
      <c r="DE2" s="3"/>
      <c r="DF2" s="3"/>
      <c r="DG2" s="3"/>
      <c r="DH2" s="3"/>
      <c r="DI2" s="3" t="s">
        <v>260</v>
      </c>
      <c r="DJ2" s="3"/>
      <c r="DK2" s="3"/>
      <c r="DL2" s="3"/>
      <c r="DM2" s="3"/>
      <c r="DN2" s="3"/>
      <c r="DO2" s="3"/>
      <c r="DP2" s="3"/>
      <c r="DQ2" s="3"/>
      <c r="DR2" s="3"/>
      <c r="DS2" s="3">
        <v>1</v>
      </c>
      <c r="DT2" s="3" t="s">
        <v>260</v>
      </c>
      <c r="DU2" s="3"/>
      <c r="DV2" s="3"/>
      <c r="DW2" s="3">
        <v>26.145446938197999</v>
      </c>
      <c r="DX2" s="3">
        <v>27.228398654063799</v>
      </c>
      <c r="DY2" s="3">
        <v>24.347974342158899</v>
      </c>
      <c r="DZ2" s="3">
        <v>27.095876917500998</v>
      </c>
      <c r="EA2" s="3">
        <v>23.885113478581001</v>
      </c>
      <c r="EB2" s="3">
        <v>26.816644479613402</v>
      </c>
      <c r="EC2" s="3">
        <v>25.362504312911899</v>
      </c>
      <c r="ED2" s="3">
        <v>27.203118226301701</v>
      </c>
      <c r="EE2" s="3">
        <v>19.8561281380452</v>
      </c>
      <c r="EF2" s="3">
        <v>26.303743605917798</v>
      </c>
      <c r="EG2" s="3">
        <v>23.059479116324901</v>
      </c>
      <c r="EH2" s="3">
        <v>25.317858497820001</v>
      </c>
      <c r="EI2" s="3">
        <v>0.16444188164728801</v>
      </c>
      <c r="EJ2" s="3">
        <v>0.17533584385251799</v>
      </c>
      <c r="EK2" s="3">
        <v>1.5032539655235599</v>
      </c>
      <c r="EL2" s="3">
        <v>0.10165652737230101</v>
      </c>
      <c r="EM2" s="3">
        <v>3.4883910549456001</v>
      </c>
      <c r="EN2" s="3">
        <v>0.11883761326702599</v>
      </c>
      <c r="EO2" s="3">
        <v>0.82459723931528905</v>
      </c>
      <c r="EP2" s="3">
        <v>0.200677599562082</v>
      </c>
      <c r="EQ2" s="3">
        <v>0.69675724251864102</v>
      </c>
      <c r="ER2" s="3">
        <v>8.4661909664220103E-2</v>
      </c>
      <c r="ES2" s="3">
        <v>3.3489288484304001</v>
      </c>
      <c r="ET2" s="3">
        <v>1.14166832573084</v>
      </c>
      <c r="EU2" s="3">
        <v>36859774.701711103</v>
      </c>
      <c r="EV2" s="3">
        <v>45506590.934856303</v>
      </c>
      <c r="EW2" s="3">
        <v>65109429.756380297</v>
      </c>
      <c r="EX2" s="3">
        <v>161827934.11252099</v>
      </c>
      <c r="EY2" s="3">
        <v>105608556.258019</v>
      </c>
      <c r="EZ2" s="3">
        <v>117575426.70398</v>
      </c>
      <c r="FA2" s="3">
        <v>6114145.0956970304</v>
      </c>
      <c r="FB2" s="3">
        <v>26483859.674873099</v>
      </c>
      <c r="FC2" s="3">
        <v>19348163.452447701</v>
      </c>
      <c r="FD2" s="3">
        <v>129836667.28711601</v>
      </c>
      <c r="FE2" s="3">
        <v>130955120.950737</v>
      </c>
      <c r="FF2" s="3">
        <v>104625000.33815099</v>
      </c>
      <c r="FG2" s="3">
        <v>28214024.263882998</v>
      </c>
      <c r="FH2" s="3">
        <v>573115.86678904202</v>
      </c>
      <c r="FI2" s="3">
        <v>74426363.511704296</v>
      </c>
      <c r="FJ2" s="3">
        <v>92948363.104408905</v>
      </c>
      <c r="FK2" s="3">
        <v>91570233.150436699</v>
      </c>
      <c r="FL2" s="3">
        <v>79904081.413632199</v>
      </c>
      <c r="FM2" s="3">
        <v>26685481.105962299</v>
      </c>
      <c r="FN2" s="3">
        <v>20823990.279141098</v>
      </c>
      <c r="FO2" s="3">
        <v>51846695.657123096</v>
      </c>
      <c r="FP2" s="3">
        <v>113833736.551522</v>
      </c>
      <c r="FQ2" s="3">
        <v>145963598.91425201</v>
      </c>
      <c r="FR2" s="3">
        <v>124811932.156477</v>
      </c>
      <c r="FS2" s="3">
        <v>669120.83312235505</v>
      </c>
      <c r="FT2" s="3">
        <v>829749.25862665998</v>
      </c>
      <c r="FU2" s="3">
        <v>763100.03606474295</v>
      </c>
      <c r="FV2" s="3">
        <v>59881770.353381902</v>
      </c>
      <c r="FW2" s="3">
        <v>64141446.629990399</v>
      </c>
      <c r="FX2" s="3">
        <v>53093523.226130798</v>
      </c>
      <c r="FY2" s="3">
        <v>19185931.917787898</v>
      </c>
      <c r="FZ2" s="3">
        <v>485165.13505422499</v>
      </c>
      <c r="GA2" s="3">
        <v>22820602.539822102</v>
      </c>
      <c r="GB2" s="3">
        <v>46765307.044561997</v>
      </c>
      <c r="GC2" s="3">
        <v>11116959.591845799</v>
      </c>
      <c r="GD2" s="3">
        <v>35998990.886168502</v>
      </c>
      <c r="GE2" s="3">
        <v>1.4005229900885601</v>
      </c>
      <c r="GF2" s="3">
        <v>3.0497498486434802</v>
      </c>
      <c r="GG2" s="3">
        <v>3.0474601659451199</v>
      </c>
      <c r="GH2" s="3">
        <v>2.0565077849856701</v>
      </c>
      <c r="GI2" s="3">
        <v>6.2922212741966996</v>
      </c>
      <c r="GJ2" s="3">
        <v>2.1537173283002802</v>
      </c>
      <c r="GK2" s="3">
        <v>3.6663350000684698</v>
      </c>
      <c r="GL2" s="3">
        <v>4.7323547076403596</v>
      </c>
      <c r="GM2" s="3">
        <v>1.70992163091232</v>
      </c>
      <c r="GN2" s="3">
        <v>4.6900137330121501</v>
      </c>
      <c r="GO2" s="3">
        <v>20.625381551343999</v>
      </c>
      <c r="GP2" s="3">
        <v>1.3159200925428201</v>
      </c>
      <c r="GQ2" s="3">
        <v>0.24087249911321201</v>
      </c>
      <c r="GR2" s="3">
        <v>5.6876257925372702E-2</v>
      </c>
      <c r="GS2" s="3">
        <v>0.37514345620703399</v>
      </c>
      <c r="GT2" s="3">
        <v>0.134490698396033</v>
      </c>
      <c r="GU2" s="3">
        <v>7.2719997279063005E-4</v>
      </c>
      <c r="GV2" s="3">
        <v>0.84991064896077495</v>
      </c>
      <c r="GW2" s="3"/>
      <c r="GX2" s="3"/>
      <c r="GY2" s="3"/>
      <c r="GZ2" s="3"/>
      <c r="HA2" s="3" t="s">
        <v>260</v>
      </c>
      <c r="HB2" s="3"/>
      <c r="HC2" s="3"/>
      <c r="HD2" s="3"/>
      <c r="HE2" s="3"/>
      <c r="HF2" s="3"/>
      <c r="HG2" s="3"/>
      <c r="HH2" s="3"/>
      <c r="HI2" s="3"/>
      <c r="HJ2" s="3"/>
      <c r="HK2" s="3">
        <v>1</v>
      </c>
      <c r="HL2" s="3" t="s">
        <v>260</v>
      </c>
      <c r="HM2" s="3"/>
      <c r="HN2" s="3"/>
      <c r="HO2" s="3">
        <v>25.510493087111499</v>
      </c>
      <c r="HP2" s="3">
        <v>26.911016077200099</v>
      </c>
      <c r="HQ2" s="3">
        <v>23.802674236431599</v>
      </c>
      <c r="HR2" s="3">
        <v>26.8524240850751</v>
      </c>
      <c r="HS2" s="3">
        <v>23.342562281778601</v>
      </c>
      <c r="HT2" s="3">
        <v>26.390022447723702</v>
      </c>
      <c r="HU2" s="3">
        <v>24.869681200778398</v>
      </c>
      <c r="HV2" s="3">
        <v>26.926188985764099</v>
      </c>
      <c r="HW2" s="3">
        <v>19.518578605564201</v>
      </c>
      <c r="HX2" s="3">
        <v>25.8107998797609</v>
      </c>
      <c r="HY2" s="3">
        <v>22.508498469592102</v>
      </c>
      <c r="HZ2" s="3">
        <v>24.662215797892401</v>
      </c>
      <c r="IA2" s="3">
        <v>0.41497998992366902</v>
      </c>
      <c r="IB2" s="3">
        <v>0.32029017642275998</v>
      </c>
      <c r="IC2" s="3">
        <v>1.1135568849378701</v>
      </c>
      <c r="ID2" s="3">
        <v>0.18350401065694399</v>
      </c>
      <c r="IE2" s="3">
        <v>3.71598281758481</v>
      </c>
      <c r="IF2" s="3">
        <v>0.120217601728557</v>
      </c>
      <c r="IG2" s="3">
        <v>0.68044580018682199</v>
      </c>
      <c r="IH2" s="3">
        <v>0.18133960791234499</v>
      </c>
      <c r="II2" s="3">
        <v>0.156470011051798</v>
      </c>
      <c r="IJ2" s="3">
        <v>0.13804338392010401</v>
      </c>
      <c r="IK2" s="3">
        <v>3.1378393880242501</v>
      </c>
      <c r="IL2" s="3">
        <v>1.1039447106650799</v>
      </c>
      <c r="IM2" s="3"/>
      <c r="IN2" s="3"/>
      <c r="IO2" s="3"/>
      <c r="IP2" s="3"/>
      <c r="IQ2" s="3" t="s">
        <v>260</v>
      </c>
      <c r="IR2" s="3"/>
    </row>
    <row r="3" spans="1:252" x14ac:dyDescent="0.25">
      <c r="A3" s="3" t="s">
        <v>286</v>
      </c>
      <c r="B3" s="5" t="s">
        <v>354</v>
      </c>
      <c r="C3" s="3">
        <v>1</v>
      </c>
      <c r="D3" s="3">
        <v>8</v>
      </c>
      <c r="E3" s="3">
        <v>21.4</v>
      </c>
      <c r="F3" s="3">
        <v>80.191000000000003</v>
      </c>
      <c r="G3" s="3">
        <v>746</v>
      </c>
      <c r="H3" s="3">
        <v>0</v>
      </c>
      <c r="I3" s="3">
        <v>46.29</v>
      </c>
      <c r="J3" s="3" t="s">
        <v>253</v>
      </c>
      <c r="K3" s="3" t="s">
        <v>256</v>
      </c>
      <c r="L3" s="3" t="s">
        <v>256</v>
      </c>
      <c r="M3" s="3" t="s">
        <v>253</v>
      </c>
      <c r="N3" s="3" t="s">
        <v>254</v>
      </c>
      <c r="O3" s="3" t="s">
        <v>255</v>
      </c>
      <c r="P3" s="3" t="s">
        <v>263</v>
      </c>
      <c r="Q3" s="3" t="s">
        <v>253</v>
      </c>
      <c r="R3" s="3" t="s">
        <v>254</v>
      </c>
      <c r="S3" s="3" t="s">
        <v>253</v>
      </c>
      <c r="T3" s="3" t="s">
        <v>256</v>
      </c>
      <c r="U3" s="3" t="s">
        <v>264</v>
      </c>
      <c r="V3" s="3">
        <v>434210000</v>
      </c>
      <c r="W3" s="3">
        <v>29</v>
      </c>
      <c r="X3" s="3">
        <v>40</v>
      </c>
      <c r="Y3" s="3"/>
      <c r="Z3" s="3"/>
      <c r="AA3" s="3" t="s">
        <v>257</v>
      </c>
      <c r="AB3" s="3">
        <v>14973000</v>
      </c>
      <c r="AC3" s="3">
        <v>3</v>
      </c>
      <c r="AD3" s="3">
        <v>2</v>
      </c>
      <c r="AE3" s="3">
        <v>2</v>
      </c>
      <c r="AF3" s="3">
        <v>3</v>
      </c>
      <c r="AG3" s="3">
        <v>0</v>
      </c>
      <c r="AH3" s="3">
        <v>1</v>
      </c>
      <c r="AI3" s="3">
        <v>1</v>
      </c>
      <c r="AJ3" s="3">
        <v>3</v>
      </c>
      <c r="AK3" s="3">
        <v>0</v>
      </c>
      <c r="AL3" s="3">
        <v>3</v>
      </c>
      <c r="AM3" s="3">
        <v>2</v>
      </c>
      <c r="AN3" s="3">
        <v>2</v>
      </c>
      <c r="AO3" s="3"/>
      <c r="AP3" s="3"/>
      <c r="AQ3" s="3"/>
      <c r="AR3" s="3"/>
      <c r="AS3" s="3"/>
      <c r="AT3" s="3"/>
      <c r="AU3" s="3"/>
      <c r="AV3" s="3"/>
      <c r="AW3" s="3" t="s">
        <v>265</v>
      </c>
      <c r="AX3" s="3" t="s">
        <v>265</v>
      </c>
      <c r="AY3" s="3"/>
      <c r="AZ3" s="3"/>
      <c r="BA3" s="3" t="b">
        <v>1</v>
      </c>
      <c r="BB3" s="3" t="b">
        <v>1</v>
      </c>
      <c r="BC3" s="3">
        <v>10440000</v>
      </c>
      <c r="BD3" s="3">
        <v>15113000</v>
      </c>
      <c r="BE3" s="3">
        <v>9415800</v>
      </c>
      <c r="BF3" s="3">
        <v>2028083.89645844</v>
      </c>
      <c r="BG3" s="3">
        <v>11677000</v>
      </c>
      <c r="BH3" s="3">
        <v>11573000</v>
      </c>
      <c r="BI3" s="3">
        <v>749868.59773760103</v>
      </c>
      <c r="BJ3" s="3">
        <v>19925000</v>
      </c>
      <c r="BK3" s="3">
        <v>15393000</v>
      </c>
      <c r="BL3" s="3">
        <v>12372000</v>
      </c>
      <c r="BM3" s="3">
        <v>10697000</v>
      </c>
      <c r="BN3" s="3">
        <v>11274000</v>
      </c>
      <c r="BO3" s="3">
        <v>493053.32084804098</v>
      </c>
      <c r="BP3" s="3">
        <v>1301249.55054519</v>
      </c>
      <c r="BQ3" s="3">
        <v>1306962.1090355299</v>
      </c>
      <c r="BR3" s="3">
        <v>985340.13979533699</v>
      </c>
      <c r="BS3" s="3">
        <v>11904000</v>
      </c>
      <c r="BT3" s="3">
        <v>419079.31519043999</v>
      </c>
      <c r="BU3" s="3">
        <v>2120724.1396781802</v>
      </c>
      <c r="BV3" s="3">
        <v>875525.05605666002</v>
      </c>
      <c r="BW3" s="3">
        <v>13077000</v>
      </c>
      <c r="BX3" s="3">
        <v>15413000</v>
      </c>
      <c r="BY3" s="3">
        <v>620542.40183743904</v>
      </c>
      <c r="BZ3" s="3">
        <v>16887000</v>
      </c>
      <c r="CA3" s="3">
        <v>1008588.80061523</v>
      </c>
      <c r="CB3" s="3">
        <v>1034138.19443339</v>
      </c>
      <c r="CC3" s="3">
        <v>1020728.67787969</v>
      </c>
      <c r="CD3" s="3">
        <v>11898000</v>
      </c>
      <c r="CE3" s="3">
        <v>20811000</v>
      </c>
      <c r="CF3" s="3">
        <v>14338000</v>
      </c>
      <c r="CG3" s="3">
        <v>10914000</v>
      </c>
      <c r="CH3" s="3">
        <v>1316066.5230642599</v>
      </c>
      <c r="CI3" s="3">
        <v>7365700</v>
      </c>
      <c r="CJ3" s="3">
        <v>16457000</v>
      </c>
      <c r="CK3" s="3">
        <v>565052.50466371595</v>
      </c>
      <c r="CL3" s="3">
        <v>6300000.0000000102</v>
      </c>
      <c r="CM3" s="3">
        <v>-0.812815186462295</v>
      </c>
      <c r="CN3" s="3">
        <v>0.899216227453842</v>
      </c>
      <c r="CO3" s="3"/>
      <c r="CP3" s="3">
        <v>0.91126053102929205</v>
      </c>
      <c r="CQ3" s="3">
        <v>3.9011089747728498</v>
      </c>
      <c r="CR3" s="3">
        <v>-0.28424165769673898</v>
      </c>
      <c r="CS3" s="3">
        <v>-1.0558518239736501</v>
      </c>
      <c r="CT3" s="3">
        <v>0.679019957720436</v>
      </c>
      <c r="CU3" s="3"/>
      <c r="CV3" s="3">
        <v>0.53995773843070005</v>
      </c>
      <c r="CW3" s="3">
        <v>13.786523046656599</v>
      </c>
      <c r="CX3" s="3">
        <v>-0.19040195514393901</v>
      </c>
      <c r="CY3" s="3">
        <v>0.60106519416365001</v>
      </c>
      <c r="CZ3" s="3">
        <v>0.66814020101500404</v>
      </c>
      <c r="DA3" s="3"/>
      <c r="DB3" s="3">
        <v>0.802644190510441</v>
      </c>
      <c r="DC3" s="3">
        <v>2.28189974590382E-3</v>
      </c>
      <c r="DD3" s="3">
        <v>0.94320676365974698</v>
      </c>
      <c r="DE3" s="3"/>
      <c r="DF3" s="3"/>
      <c r="DG3" s="3"/>
      <c r="DH3" s="3"/>
      <c r="DI3" s="3" t="s">
        <v>260</v>
      </c>
      <c r="DJ3" s="3"/>
      <c r="DK3" s="3"/>
      <c r="DL3" s="3"/>
      <c r="DM3" s="3"/>
      <c r="DN3" s="3"/>
      <c r="DO3" s="3"/>
      <c r="DP3" s="3"/>
      <c r="DQ3" s="3"/>
      <c r="DR3" s="3"/>
      <c r="DS3" s="3">
        <v>1</v>
      </c>
      <c r="DT3" s="3" t="s">
        <v>260</v>
      </c>
      <c r="DU3" s="3"/>
      <c r="DV3" s="3"/>
      <c r="DW3" s="3">
        <v>23.443852452252202</v>
      </c>
      <c r="DX3" s="3">
        <v>22.631037265789899</v>
      </c>
      <c r="DY3" s="3">
        <v>22.5467085891263</v>
      </c>
      <c r="DZ3" s="3">
        <v>23.445924816580199</v>
      </c>
      <c r="EA3" s="3">
        <v>19.8468787560235</v>
      </c>
      <c r="EB3" s="3">
        <v>20.697356396375699</v>
      </c>
      <c r="EC3" s="3">
        <v>21.465480917974102</v>
      </c>
      <c r="ED3" s="3">
        <v>22.376741449003401</v>
      </c>
      <c r="EE3" s="3">
        <v>19.961690746480599</v>
      </c>
      <c r="EF3" s="3">
        <v>23.862799721253499</v>
      </c>
      <c r="EG3" s="3">
        <v>22.1732896015926</v>
      </c>
      <c r="EH3" s="3">
        <v>21.8890479438958</v>
      </c>
      <c r="EI3" s="3">
        <v>0.358929582302911</v>
      </c>
      <c r="EJ3" s="3">
        <v>1.45437525936927</v>
      </c>
      <c r="EK3" s="3">
        <v>2.6310233154181999</v>
      </c>
      <c r="EL3" s="3">
        <v>0.10627662481615199</v>
      </c>
      <c r="EM3" s="3">
        <v>0.81016825718600105</v>
      </c>
      <c r="EN3" s="3">
        <v>2.5084308401427</v>
      </c>
      <c r="EO3" s="3">
        <v>1.98881422651193</v>
      </c>
      <c r="EP3" s="3">
        <v>2.71455185758929</v>
      </c>
      <c r="EQ3" s="3">
        <v>1.80511170747365E-2</v>
      </c>
      <c r="ER3" s="3">
        <v>0.41068732892337401</v>
      </c>
      <c r="ES3" s="3">
        <v>1.62321420676909</v>
      </c>
      <c r="ET3" s="3">
        <v>2.50605532817668</v>
      </c>
      <c r="EU3" s="3">
        <v>7282642.3482832499</v>
      </c>
      <c r="EV3" s="3">
        <v>9915309.9363680799</v>
      </c>
      <c r="EW3" s="3">
        <v>10859044.951582</v>
      </c>
      <c r="EX3" s="3">
        <v>1216142.31088538</v>
      </c>
      <c r="EY3" s="3">
        <v>5741929.6299763303</v>
      </c>
      <c r="EZ3" s="3">
        <v>8390942.0426448397</v>
      </c>
      <c r="FA3" s="3">
        <v>883989.683106791</v>
      </c>
      <c r="FB3" s="3">
        <v>17207237.968093202</v>
      </c>
      <c r="FC3" s="3">
        <v>25734489.171309602</v>
      </c>
      <c r="FD3" s="3">
        <v>5155668.9271261003</v>
      </c>
      <c r="FE3" s="3">
        <v>12540291.6853115</v>
      </c>
      <c r="FF3" s="3">
        <v>21553897.628155399</v>
      </c>
      <c r="FG3" s="3">
        <v>635717.47695792106</v>
      </c>
      <c r="FH3" s="3">
        <v>1745489.86826964</v>
      </c>
      <c r="FI3" s="3">
        <v>739006.10064587905</v>
      </c>
      <c r="FJ3" s="3">
        <v>591301.49104017601</v>
      </c>
      <c r="FK3" s="3">
        <v>10258844.4248119</v>
      </c>
      <c r="FL3" s="3">
        <v>398832.685726355</v>
      </c>
      <c r="FM3" s="3">
        <v>799085.346459163</v>
      </c>
      <c r="FN3" s="3">
        <v>484038.99803977401</v>
      </c>
      <c r="FO3" s="3">
        <v>3455618.5920292698</v>
      </c>
      <c r="FP3" s="3">
        <v>10975225.4259909</v>
      </c>
      <c r="FQ3" s="3">
        <v>665699.970250546</v>
      </c>
      <c r="FR3" s="3">
        <v>15080508.8978981</v>
      </c>
      <c r="FS3" s="3">
        <v>876578.16681520594</v>
      </c>
      <c r="FT3" s="3">
        <v>2878983.1894655498</v>
      </c>
      <c r="FU3" s="3">
        <v>943909.595136613</v>
      </c>
      <c r="FV3" s="3">
        <v>9636536.2545963507</v>
      </c>
      <c r="FW3" s="3">
        <v>31795602.415406901</v>
      </c>
      <c r="FX3" s="3">
        <v>23912829.500258401</v>
      </c>
      <c r="FY3" s="3">
        <v>8332522.7878909903</v>
      </c>
      <c r="FZ3" s="3">
        <v>1903068.1693812599</v>
      </c>
      <c r="GA3" s="3">
        <v>5220162.4179274105</v>
      </c>
      <c r="GB3" s="3">
        <v>21589876.2294247</v>
      </c>
      <c r="GC3" s="3">
        <v>431087.97348634998</v>
      </c>
      <c r="GD3" s="3">
        <v>1833675.7202604599</v>
      </c>
      <c r="GE3" s="3">
        <v>-1.2474215615829001</v>
      </c>
      <c r="GF3" s="3">
        <v>0.61061972778930595</v>
      </c>
      <c r="GG3" s="3"/>
      <c r="GH3" s="3">
        <v>2.1217250657868898</v>
      </c>
      <c r="GI3" s="3">
        <v>3.8622494499322699</v>
      </c>
      <c r="GJ3" s="3">
        <v>-0.75936649363224995</v>
      </c>
      <c r="GK3" s="3">
        <v>-1.58583021884939</v>
      </c>
      <c r="GL3" s="3">
        <v>0.43598157172518498</v>
      </c>
      <c r="GM3" s="3"/>
      <c r="GN3" s="3">
        <v>1.48345754330709</v>
      </c>
      <c r="GO3" s="3">
        <v>5.5349027269422901</v>
      </c>
      <c r="GP3" s="3">
        <v>-0.50301409027333199</v>
      </c>
      <c r="GQ3" s="3">
        <v>0.50277652950238605</v>
      </c>
      <c r="GR3" s="3">
        <v>0.808128377502774</v>
      </c>
      <c r="GS3" s="3"/>
      <c r="GT3" s="3">
        <v>0.53913611158391495</v>
      </c>
      <c r="GU3" s="3">
        <v>2.8575750933647601E-2</v>
      </c>
      <c r="GV3" s="3">
        <v>0.90197734968222198</v>
      </c>
      <c r="GW3" s="3"/>
      <c r="GX3" s="3"/>
      <c r="GY3" s="3"/>
      <c r="GZ3" s="3"/>
      <c r="HA3" s="3" t="s">
        <v>260</v>
      </c>
      <c r="HB3" s="3"/>
      <c r="HC3" s="3"/>
      <c r="HD3" s="3"/>
      <c r="HE3" s="3"/>
      <c r="HF3" s="3"/>
      <c r="HG3" s="3"/>
      <c r="HH3" s="3"/>
      <c r="HI3" s="3"/>
      <c r="HJ3" s="3"/>
      <c r="HK3" s="3">
        <v>1</v>
      </c>
      <c r="HL3" s="3" t="s">
        <v>260</v>
      </c>
      <c r="HM3" s="3"/>
      <c r="HN3" s="3"/>
      <c r="HO3" s="3">
        <v>23.136550297504701</v>
      </c>
      <c r="HP3" s="3">
        <v>21.889128735921801</v>
      </c>
      <c r="HQ3" s="3">
        <v>22.802460673754201</v>
      </c>
      <c r="HR3" s="3">
        <v>23.4130804015435</v>
      </c>
      <c r="HS3" s="3">
        <v>19.836151175415701</v>
      </c>
      <c r="HT3" s="3">
        <v>20.356441136282999</v>
      </c>
      <c r="HU3" s="3">
        <v>20.0710887984621</v>
      </c>
      <c r="HV3" s="3">
        <v>22.192813864249</v>
      </c>
      <c r="HW3" s="3">
        <v>20.3489801059965</v>
      </c>
      <c r="HX3" s="3">
        <v>24.211229555928799</v>
      </c>
      <c r="HY3" s="3">
        <v>22.055293667235699</v>
      </c>
      <c r="HZ3" s="3">
        <v>21.295927173603499</v>
      </c>
      <c r="IA3" s="3">
        <v>0.30210344423577101</v>
      </c>
      <c r="IB3" s="3">
        <v>1.4763894143962599</v>
      </c>
      <c r="IC3" s="3">
        <v>2.6562460206398901</v>
      </c>
      <c r="ID3" s="3">
        <v>1.0419432599354099</v>
      </c>
      <c r="IE3" s="3">
        <v>0.786136981112183</v>
      </c>
      <c r="IF3" s="3">
        <v>2.5566812065073599</v>
      </c>
      <c r="IG3" s="3">
        <v>1.4735036935139201</v>
      </c>
      <c r="IH3" s="3">
        <v>2.4773283430309898</v>
      </c>
      <c r="II3" s="3">
        <v>0.96116775261352905</v>
      </c>
      <c r="IJ3" s="3">
        <v>0.89947295912668901</v>
      </c>
      <c r="IK3" s="3">
        <v>1.0888172964787599</v>
      </c>
      <c r="IL3" s="3">
        <v>2.8547803622239898</v>
      </c>
      <c r="IM3" s="3"/>
      <c r="IN3" s="3"/>
      <c r="IO3" s="3"/>
      <c r="IP3" s="3"/>
      <c r="IQ3" s="3" t="s">
        <v>260</v>
      </c>
      <c r="IR3" s="3"/>
    </row>
    <row r="4" spans="1:252" x14ac:dyDescent="0.25">
      <c r="A4" s="3" t="s">
        <v>287</v>
      </c>
      <c r="B4" s="5" t="s">
        <v>386</v>
      </c>
      <c r="C4" s="3">
        <v>1</v>
      </c>
      <c r="D4" s="3">
        <v>8</v>
      </c>
      <c r="E4" s="3">
        <v>46.7</v>
      </c>
      <c r="F4" s="3">
        <v>36.091999999999999</v>
      </c>
      <c r="G4" s="3">
        <v>330</v>
      </c>
      <c r="H4" s="3">
        <v>0</v>
      </c>
      <c r="I4" s="3">
        <v>83.875</v>
      </c>
      <c r="J4" s="3" t="s">
        <v>253</v>
      </c>
      <c r="K4" s="3" t="s">
        <v>253</v>
      </c>
      <c r="L4" s="3" t="s">
        <v>256</v>
      </c>
      <c r="M4" s="3" t="s">
        <v>253</v>
      </c>
      <c r="N4" s="3" t="s">
        <v>253</v>
      </c>
      <c r="O4" s="3" t="s">
        <v>253</v>
      </c>
      <c r="P4" s="3" t="s">
        <v>253</v>
      </c>
      <c r="Q4" s="3" t="s">
        <v>253</v>
      </c>
      <c r="R4" s="3" t="s">
        <v>254</v>
      </c>
      <c r="S4" s="3" t="s">
        <v>253</v>
      </c>
      <c r="T4" s="3" t="s">
        <v>264</v>
      </c>
      <c r="U4" s="3" t="s">
        <v>253</v>
      </c>
      <c r="V4" s="3">
        <v>2278100000</v>
      </c>
      <c r="W4" s="3">
        <v>9</v>
      </c>
      <c r="X4" s="3">
        <v>278</v>
      </c>
      <c r="Y4" s="3"/>
      <c r="Z4" s="3"/>
      <c r="AA4" s="3" t="s">
        <v>257</v>
      </c>
      <c r="AB4" s="3">
        <v>253120000</v>
      </c>
      <c r="AC4" s="3">
        <v>3</v>
      </c>
      <c r="AD4" s="3">
        <v>3</v>
      </c>
      <c r="AE4" s="3">
        <v>2</v>
      </c>
      <c r="AF4" s="3">
        <v>3</v>
      </c>
      <c r="AG4" s="3">
        <v>3</v>
      </c>
      <c r="AH4" s="3">
        <v>3</v>
      </c>
      <c r="AI4" s="3">
        <v>3</v>
      </c>
      <c r="AJ4" s="3">
        <v>3</v>
      </c>
      <c r="AK4" s="3">
        <v>0</v>
      </c>
      <c r="AL4" s="3">
        <v>3</v>
      </c>
      <c r="AM4" s="3">
        <v>2</v>
      </c>
      <c r="AN4" s="3">
        <v>3</v>
      </c>
      <c r="AO4" s="3"/>
      <c r="AP4" s="3"/>
      <c r="AQ4" s="3"/>
      <c r="AR4" s="3"/>
      <c r="AS4" s="3"/>
      <c r="AT4" s="3"/>
      <c r="AU4" s="3"/>
      <c r="AV4" s="3"/>
      <c r="AW4" s="3" t="s">
        <v>265</v>
      </c>
      <c r="AX4" s="3" t="s">
        <v>265</v>
      </c>
      <c r="AY4" s="3"/>
      <c r="AZ4" s="3"/>
      <c r="BA4" s="3" t="b">
        <v>1</v>
      </c>
      <c r="BB4" s="3" t="b">
        <v>1</v>
      </c>
      <c r="BC4" s="3">
        <v>68796000.000000104</v>
      </c>
      <c r="BD4" s="3">
        <v>110960000</v>
      </c>
      <c r="BE4" s="3">
        <v>76910999.999999896</v>
      </c>
      <c r="BF4" s="3">
        <v>51653000</v>
      </c>
      <c r="BG4" s="3">
        <v>61357000</v>
      </c>
      <c r="BH4" s="3">
        <v>64247000.000000097</v>
      </c>
      <c r="BI4" s="3">
        <v>1953951.5357901701</v>
      </c>
      <c r="BJ4" s="3">
        <v>83162000</v>
      </c>
      <c r="BK4" s="3">
        <v>86135999.999999896</v>
      </c>
      <c r="BL4" s="3">
        <v>59353999.999999903</v>
      </c>
      <c r="BM4" s="3">
        <v>93309999.999999896</v>
      </c>
      <c r="BN4" s="3">
        <v>75408000</v>
      </c>
      <c r="BO4" s="3">
        <v>25658000</v>
      </c>
      <c r="BP4" s="3">
        <v>22265000</v>
      </c>
      <c r="BQ4" s="3">
        <v>56808000</v>
      </c>
      <c r="BR4" s="3">
        <v>59165999.999999903</v>
      </c>
      <c r="BS4" s="3">
        <v>70911000</v>
      </c>
      <c r="BT4" s="3">
        <v>76758000</v>
      </c>
      <c r="BU4" s="3">
        <v>1768332.2378813899</v>
      </c>
      <c r="BV4" s="3">
        <v>29454000</v>
      </c>
      <c r="BW4" s="3">
        <v>20051000</v>
      </c>
      <c r="BX4" s="3">
        <v>28278000</v>
      </c>
      <c r="BY4" s="3">
        <v>33436000</v>
      </c>
      <c r="BZ4" s="3">
        <v>42648000</v>
      </c>
      <c r="CA4" s="3">
        <v>372305.918737748</v>
      </c>
      <c r="CB4" s="3">
        <v>2188380.1026930502</v>
      </c>
      <c r="CC4" s="3">
        <v>1821138.0225799801</v>
      </c>
      <c r="CD4" s="3">
        <v>32001000</v>
      </c>
      <c r="CE4" s="3">
        <v>43574000</v>
      </c>
      <c r="CF4" s="3">
        <v>26427000</v>
      </c>
      <c r="CG4" s="3">
        <v>46305000</v>
      </c>
      <c r="CH4" s="3">
        <v>1082433.1257021199</v>
      </c>
      <c r="CI4" s="3">
        <v>4133100</v>
      </c>
      <c r="CJ4" s="3">
        <v>59252000</v>
      </c>
      <c r="CK4" s="3">
        <v>17367000</v>
      </c>
      <c r="CL4" s="3">
        <v>28330000</v>
      </c>
      <c r="CM4" s="3">
        <v>-0.50925774848801497</v>
      </c>
      <c r="CN4" s="3">
        <v>1.63302905850393</v>
      </c>
      <c r="CO4" s="3">
        <v>1.10360482767238</v>
      </c>
      <c r="CP4" s="3">
        <v>1.7569871387373099</v>
      </c>
      <c r="CQ4" s="3">
        <v>4.8667058068851103</v>
      </c>
      <c r="CR4" s="3">
        <v>2.3789096853516001</v>
      </c>
      <c r="CS4" s="3">
        <v>-1.85579427012062</v>
      </c>
      <c r="CT4" s="3">
        <v>1.0335055916318401</v>
      </c>
      <c r="CU4" s="3">
        <v>2.54306961549766</v>
      </c>
      <c r="CV4" s="3">
        <v>1.5652783677537401</v>
      </c>
      <c r="CW4" s="3">
        <v>6.5146053456798798</v>
      </c>
      <c r="CX4" s="3">
        <v>1.6463736221355101</v>
      </c>
      <c r="CY4" s="3">
        <v>0.38826504104577703</v>
      </c>
      <c r="CZ4" s="3">
        <v>0.50822517107606302</v>
      </c>
      <c r="DA4" s="3">
        <v>0.251937016531186</v>
      </c>
      <c r="DB4" s="3">
        <v>0.52886728503083402</v>
      </c>
      <c r="DC4" s="3">
        <v>1.8779044377537302E-2</v>
      </c>
      <c r="DD4" s="3">
        <v>0.75519489053892797</v>
      </c>
      <c r="DE4" s="3"/>
      <c r="DF4" s="3"/>
      <c r="DG4" s="3"/>
      <c r="DH4" s="3"/>
      <c r="DI4" s="3" t="s">
        <v>260</v>
      </c>
      <c r="DJ4" s="3"/>
      <c r="DK4" s="3"/>
      <c r="DL4" s="3"/>
      <c r="DM4" s="3"/>
      <c r="DN4" s="3"/>
      <c r="DO4" s="3"/>
      <c r="DP4" s="3"/>
      <c r="DQ4" s="3"/>
      <c r="DR4" s="3"/>
      <c r="DS4" s="3">
        <v>1</v>
      </c>
      <c r="DT4" s="3" t="s">
        <v>260</v>
      </c>
      <c r="DU4" s="3"/>
      <c r="DV4" s="3"/>
      <c r="DW4" s="3">
        <v>26.319324138632101</v>
      </c>
      <c r="DX4" s="3">
        <v>25.810066390144101</v>
      </c>
      <c r="DY4" s="3">
        <v>24.522499121896999</v>
      </c>
      <c r="DZ4" s="3">
        <v>26.155528180400999</v>
      </c>
      <c r="EA4" s="3">
        <v>24.9269234784548</v>
      </c>
      <c r="EB4" s="3">
        <v>26.030528306127199</v>
      </c>
      <c r="EC4" s="3">
        <v>23.2743630055766</v>
      </c>
      <c r="ED4" s="3">
        <v>25.031350144313901</v>
      </c>
      <c r="EE4" s="3">
        <v>20.121323258470799</v>
      </c>
      <c r="EF4" s="3">
        <v>24.988029065355899</v>
      </c>
      <c r="EG4" s="3">
        <v>22.496434650817399</v>
      </c>
      <c r="EH4" s="3">
        <v>24.875344336169</v>
      </c>
      <c r="EI4" s="3">
        <v>0.360807253210919</v>
      </c>
      <c r="EJ4" s="3">
        <v>0.16592376616350701</v>
      </c>
      <c r="EK4" s="3">
        <v>3.1390424673272901</v>
      </c>
      <c r="EL4" s="3">
        <v>0.32652810056678</v>
      </c>
      <c r="EM4" s="3">
        <v>0.72833343597756695</v>
      </c>
      <c r="EN4" s="3">
        <v>0.192505418379186</v>
      </c>
      <c r="EO4" s="3">
        <v>2.2002906941155</v>
      </c>
      <c r="EP4" s="3">
        <v>0.298075301671404</v>
      </c>
      <c r="EQ4" s="3">
        <v>1.4050617829977099</v>
      </c>
      <c r="ER4" s="3">
        <v>0.36402103784954198</v>
      </c>
      <c r="ES4" s="3">
        <v>2.7462451470917899</v>
      </c>
      <c r="ET4" s="3">
        <v>0.89128802584767897</v>
      </c>
      <c r="EU4" s="3">
        <v>69747028.409750506</v>
      </c>
      <c r="EV4" s="3">
        <v>94198784.110399202</v>
      </c>
      <c r="EW4" s="3">
        <v>66667769.613393903</v>
      </c>
      <c r="EX4" s="3">
        <v>44009329.510112002</v>
      </c>
      <c r="EY4" s="3">
        <v>57633032.7765567</v>
      </c>
      <c r="EZ4" s="3">
        <v>52170983.351634704</v>
      </c>
      <c r="FA4" s="3">
        <v>816890.47568199702</v>
      </c>
      <c r="FB4" s="3">
        <v>126221723.208188</v>
      </c>
      <c r="FC4" s="3">
        <v>71297560.885871604</v>
      </c>
      <c r="FD4" s="3">
        <v>51347948.648608699</v>
      </c>
      <c r="FE4" s="3">
        <v>75853360.740466595</v>
      </c>
      <c r="FF4" s="3">
        <v>66149568.515054397</v>
      </c>
      <c r="FG4" s="3">
        <v>34068821.315143898</v>
      </c>
      <c r="FH4" s="3">
        <v>14638508.4043299</v>
      </c>
      <c r="FI4" s="3">
        <v>55948008.0617643</v>
      </c>
      <c r="FJ4" s="3">
        <v>61242330.211499304</v>
      </c>
      <c r="FK4" s="3">
        <v>63689130.921400398</v>
      </c>
      <c r="FL4" s="3">
        <v>58148787.572687902</v>
      </c>
      <c r="FM4" s="3">
        <v>1167318.61117404</v>
      </c>
      <c r="FN4" s="3">
        <v>20366033.607163101</v>
      </c>
      <c r="FO4" s="3">
        <v>22938693.953046001</v>
      </c>
      <c r="FP4" s="3">
        <v>19662572.987174898</v>
      </c>
      <c r="FQ4" s="3">
        <v>24046057.864040099</v>
      </c>
      <c r="FR4" s="3">
        <v>43055098.078785099</v>
      </c>
      <c r="FS4" s="3">
        <v>1243853.0779333201</v>
      </c>
      <c r="FT4" s="3">
        <v>1038031.0883585101</v>
      </c>
      <c r="FU4" s="3">
        <v>829640.84866686596</v>
      </c>
      <c r="FV4" s="3">
        <v>18796047.234020598</v>
      </c>
      <c r="FW4" s="3">
        <v>29980308.7263739</v>
      </c>
      <c r="FX4" s="3">
        <v>11963133.470291</v>
      </c>
      <c r="FY4" s="3">
        <v>28829847.249148302</v>
      </c>
      <c r="FZ4" s="3">
        <v>1328593.3628070799</v>
      </c>
      <c r="GA4" s="3">
        <v>1507104.6371643899</v>
      </c>
      <c r="GB4" s="3">
        <v>32004437.9801029</v>
      </c>
      <c r="GC4" s="3">
        <v>5806093.1874881303</v>
      </c>
      <c r="GD4" s="3">
        <v>13109496.085463</v>
      </c>
      <c r="GE4" s="3">
        <v>-0.57562556466988501</v>
      </c>
      <c r="GF4" s="3">
        <v>1.7104079916514401</v>
      </c>
      <c r="GG4" s="3">
        <v>1.00767270473202</v>
      </c>
      <c r="GH4" s="3">
        <v>1.7407393373408899</v>
      </c>
      <c r="GI4" s="3">
        <v>4.2065331899293099</v>
      </c>
      <c r="GJ4" s="3">
        <v>1.7997125454679599</v>
      </c>
      <c r="GK4" s="3">
        <v>-1.7563895226055799</v>
      </c>
      <c r="GL4" s="3">
        <v>0.88721386532918201</v>
      </c>
      <c r="GM4" s="3">
        <v>1.7522137363958299</v>
      </c>
      <c r="GN4" s="3">
        <v>1.39360666522591</v>
      </c>
      <c r="GO4" s="3">
        <v>9.2841200764916696</v>
      </c>
      <c r="GP4" s="3">
        <v>1.2951600173810001</v>
      </c>
      <c r="GQ4" s="3">
        <v>0.46634968955698902</v>
      </c>
      <c r="GR4" s="3">
        <v>0.60883492209956602</v>
      </c>
      <c r="GS4" s="3">
        <v>0.36449845783652302</v>
      </c>
      <c r="GT4" s="3">
        <v>0.56522947136977597</v>
      </c>
      <c r="GU4" s="3">
        <v>6.4468404856935398E-3</v>
      </c>
      <c r="GV4" s="3">
        <v>0.84991064896077495</v>
      </c>
      <c r="GW4" s="3"/>
      <c r="GX4" s="3"/>
      <c r="GY4" s="3"/>
      <c r="GZ4" s="3"/>
      <c r="HA4" s="3" t="s">
        <v>260</v>
      </c>
      <c r="HB4" s="3"/>
      <c r="HC4" s="3"/>
      <c r="HD4" s="3"/>
      <c r="HE4" s="3"/>
      <c r="HF4" s="3"/>
      <c r="HG4" s="3"/>
      <c r="HH4" s="3"/>
      <c r="HI4" s="3"/>
      <c r="HJ4" s="3"/>
      <c r="HK4" s="3">
        <v>1</v>
      </c>
      <c r="HL4" s="3" t="s">
        <v>260</v>
      </c>
      <c r="HM4" s="3"/>
      <c r="HN4" s="3"/>
      <c r="HO4" s="3">
        <v>26.178439881592901</v>
      </c>
      <c r="HP4" s="3">
        <v>25.602814316922998</v>
      </c>
      <c r="HQ4" s="3">
        <v>24.212839169097101</v>
      </c>
      <c r="HR4" s="3">
        <v>25.923247160748499</v>
      </c>
      <c r="HS4" s="3">
        <v>24.854265784093599</v>
      </c>
      <c r="HT4" s="3">
        <v>25.861938488825601</v>
      </c>
      <c r="HU4" s="3">
        <v>22.9619028575658</v>
      </c>
      <c r="HV4" s="3">
        <v>24.702642194906701</v>
      </c>
      <c r="HW4" s="3">
        <v>19.964643427003299</v>
      </c>
      <c r="HX4" s="3">
        <v>24.171176616932598</v>
      </c>
      <c r="HY4" s="3">
        <v>21.881958731268899</v>
      </c>
      <c r="HZ4" s="3">
        <v>23.6816712767369</v>
      </c>
      <c r="IA4" s="3">
        <v>0.27109434939524701</v>
      </c>
      <c r="IB4" s="3">
        <v>0.1967498860562</v>
      </c>
      <c r="IC4" s="3">
        <v>3.9817571210986</v>
      </c>
      <c r="ID4" s="3">
        <v>0.28559822439808802</v>
      </c>
      <c r="IE4" s="3">
        <v>0.97800046242598004</v>
      </c>
      <c r="IF4" s="3">
        <v>6.5860367298320399E-2</v>
      </c>
      <c r="IG4" s="3">
        <v>2.43256493746896</v>
      </c>
      <c r="IH4" s="3">
        <v>0.58723953080217195</v>
      </c>
      <c r="II4" s="3">
        <v>0.29268212833448798</v>
      </c>
      <c r="IJ4" s="3">
        <v>0.66273970742398602</v>
      </c>
      <c r="IK4" s="3">
        <v>2.5123416536643899</v>
      </c>
      <c r="IL4" s="3">
        <v>1.2317457984245399</v>
      </c>
      <c r="IM4" s="3"/>
      <c r="IN4" s="3"/>
      <c r="IO4" s="3"/>
      <c r="IP4" s="3"/>
      <c r="IQ4" s="3" t="s">
        <v>260</v>
      </c>
      <c r="IR4" s="3"/>
    </row>
    <row r="5" spans="1:252" x14ac:dyDescent="0.25">
      <c r="A5" s="3" t="s">
        <v>288</v>
      </c>
      <c r="B5" s="5" t="s">
        <v>355</v>
      </c>
      <c r="C5" s="3">
        <v>1</v>
      </c>
      <c r="D5" s="3">
        <v>13</v>
      </c>
      <c r="E5" s="3">
        <v>46.5</v>
      </c>
      <c r="F5" s="3">
        <v>51.22</v>
      </c>
      <c r="G5" s="3">
        <v>497</v>
      </c>
      <c r="H5" s="3">
        <v>0</v>
      </c>
      <c r="I5" s="3">
        <v>312.92</v>
      </c>
      <c r="J5" s="3" t="s">
        <v>262</v>
      </c>
      <c r="K5" s="3" t="s">
        <v>253</v>
      </c>
      <c r="L5" s="3" t="s">
        <v>262</v>
      </c>
      <c r="M5" s="3" t="s">
        <v>253</v>
      </c>
      <c r="N5" s="3" t="s">
        <v>264</v>
      </c>
      <c r="O5" s="3" t="s">
        <v>253</v>
      </c>
      <c r="P5" s="3" t="s">
        <v>256</v>
      </c>
      <c r="Q5" s="3" t="s">
        <v>262</v>
      </c>
      <c r="R5" s="3" t="s">
        <v>267</v>
      </c>
      <c r="S5" s="3" t="s">
        <v>253</v>
      </c>
      <c r="T5" s="3" t="s">
        <v>253</v>
      </c>
      <c r="U5" s="3" t="s">
        <v>253</v>
      </c>
      <c r="V5" s="3">
        <v>1608400000</v>
      </c>
      <c r="W5" s="3">
        <v>27</v>
      </c>
      <c r="X5" s="3">
        <v>193</v>
      </c>
      <c r="Y5" s="3"/>
      <c r="Z5" s="3"/>
      <c r="AA5" s="3" t="s">
        <v>257</v>
      </c>
      <c r="AB5" s="3">
        <v>59571000</v>
      </c>
      <c r="AC5" s="3">
        <v>3</v>
      </c>
      <c r="AD5" s="3">
        <v>3</v>
      </c>
      <c r="AE5" s="3">
        <v>3</v>
      </c>
      <c r="AF5" s="3">
        <v>3</v>
      </c>
      <c r="AG5" s="3">
        <v>2</v>
      </c>
      <c r="AH5" s="3">
        <v>3</v>
      </c>
      <c r="AI5" s="3">
        <v>2</v>
      </c>
      <c r="AJ5" s="3">
        <v>3</v>
      </c>
      <c r="AK5" s="3">
        <v>3</v>
      </c>
      <c r="AL5" s="3">
        <v>3</v>
      </c>
      <c r="AM5" s="3">
        <v>3</v>
      </c>
      <c r="AN5" s="3">
        <v>3</v>
      </c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 t="b">
        <v>1</v>
      </c>
      <c r="BB5" s="3" t="b">
        <v>1</v>
      </c>
      <c r="BC5" s="3">
        <v>3815200</v>
      </c>
      <c r="BD5" s="3">
        <v>11400000</v>
      </c>
      <c r="BE5" s="3">
        <v>38990000</v>
      </c>
      <c r="BF5" s="3">
        <v>24664000</v>
      </c>
      <c r="BG5" s="3">
        <v>26441000</v>
      </c>
      <c r="BH5" s="3">
        <v>47280000</v>
      </c>
      <c r="BI5" s="3">
        <v>9839699.9999999907</v>
      </c>
      <c r="BJ5" s="3">
        <v>14884000</v>
      </c>
      <c r="BK5" s="3">
        <v>10183000</v>
      </c>
      <c r="BL5" s="3">
        <v>31589000</v>
      </c>
      <c r="BM5" s="3">
        <v>74664000</v>
      </c>
      <c r="BN5" s="3">
        <v>56723999.999999903</v>
      </c>
      <c r="BO5" s="3">
        <v>18428000</v>
      </c>
      <c r="BP5" s="3">
        <v>1713443.32342872</v>
      </c>
      <c r="BQ5" s="3">
        <v>13257000</v>
      </c>
      <c r="BR5" s="3">
        <v>37851000</v>
      </c>
      <c r="BS5" s="3">
        <v>35437000</v>
      </c>
      <c r="BT5" s="3">
        <v>35904000</v>
      </c>
      <c r="BU5" s="3">
        <v>30992000</v>
      </c>
      <c r="BV5" s="3">
        <v>376969.932915546</v>
      </c>
      <c r="BW5" s="3">
        <v>29430000</v>
      </c>
      <c r="BX5" s="3">
        <v>13034000</v>
      </c>
      <c r="BY5" s="3">
        <v>10316000</v>
      </c>
      <c r="BZ5" s="3">
        <v>32954000</v>
      </c>
      <c r="CA5" s="3">
        <v>26737000</v>
      </c>
      <c r="CB5" s="3">
        <v>11697000</v>
      </c>
      <c r="CC5" s="3">
        <v>17914000</v>
      </c>
      <c r="CD5" s="3">
        <v>98256000.000000104</v>
      </c>
      <c r="CE5" s="3">
        <v>101300000</v>
      </c>
      <c r="CF5" s="3">
        <v>76851000</v>
      </c>
      <c r="CG5" s="3">
        <v>46458000</v>
      </c>
      <c r="CH5" s="3">
        <v>20119000</v>
      </c>
      <c r="CI5" s="3">
        <v>30851000</v>
      </c>
      <c r="CJ5" s="3">
        <v>94449000.000000104</v>
      </c>
      <c r="CK5" s="3">
        <v>42188000</v>
      </c>
      <c r="CL5" s="3">
        <v>35932000</v>
      </c>
      <c r="CM5" s="3">
        <v>1.3948149995564101</v>
      </c>
      <c r="CN5" s="3">
        <v>2.1623943842573099</v>
      </c>
      <c r="CO5" s="3">
        <v>2.2820360848129102</v>
      </c>
      <c r="CP5" s="3">
        <v>1.22928016665657</v>
      </c>
      <c r="CQ5" s="3">
        <v>2.3643693799170902</v>
      </c>
      <c r="CR5" s="3">
        <v>0.77061151870091005</v>
      </c>
      <c r="CS5" s="3">
        <v>1.5595390990898701</v>
      </c>
      <c r="CT5" s="3">
        <v>5.1351546458105197</v>
      </c>
      <c r="CU5" s="3">
        <v>2.4367613896239</v>
      </c>
      <c r="CV5" s="3">
        <v>0.65316527998481899</v>
      </c>
      <c r="CW5" s="3">
        <v>6.3666325026013499</v>
      </c>
      <c r="CX5" s="3">
        <v>1.4428064866899599</v>
      </c>
      <c r="CY5" s="3">
        <v>0.44955161969642798</v>
      </c>
      <c r="CZ5" s="3">
        <v>4.8508386932737999E-2</v>
      </c>
      <c r="DA5" s="3">
        <v>0.26849775518682001</v>
      </c>
      <c r="DB5" s="3">
        <v>0.76385947892040396</v>
      </c>
      <c r="DC5" s="3">
        <v>2.00569281638414E-2</v>
      </c>
      <c r="DD5" s="3">
        <v>0.75519489053892797</v>
      </c>
      <c r="DE5" s="3"/>
      <c r="DF5" s="3"/>
      <c r="DG5" s="3"/>
      <c r="DH5" s="3"/>
      <c r="DI5" s="3" t="s">
        <v>260</v>
      </c>
      <c r="DJ5" s="3"/>
      <c r="DK5" s="3"/>
      <c r="DL5" s="3"/>
      <c r="DM5" s="3"/>
      <c r="DN5" s="3"/>
      <c r="DO5" s="3"/>
      <c r="DP5" s="3"/>
      <c r="DQ5" s="3"/>
      <c r="DR5" s="3"/>
      <c r="DS5" s="3">
        <v>1</v>
      </c>
      <c r="DT5" s="3" t="s">
        <v>260</v>
      </c>
      <c r="DU5" s="3"/>
      <c r="DV5" s="3"/>
      <c r="DW5" s="3">
        <v>23.507486188239199</v>
      </c>
      <c r="DX5" s="3">
        <v>24.902301187795601</v>
      </c>
      <c r="DY5" s="3">
        <v>23.4457003927008</v>
      </c>
      <c r="DZ5" s="3">
        <v>25.608094776958101</v>
      </c>
      <c r="EA5" s="3">
        <v>22.834704736501902</v>
      </c>
      <c r="EB5" s="3">
        <v>25.116740821314799</v>
      </c>
      <c r="EC5" s="3">
        <v>22.740088887687101</v>
      </c>
      <c r="ED5" s="3">
        <v>23.969369054343701</v>
      </c>
      <c r="EE5" s="3">
        <v>24.082184554256202</v>
      </c>
      <c r="EF5" s="3">
        <v>26.446553934173298</v>
      </c>
      <c r="EG5" s="3">
        <v>24.870097630968601</v>
      </c>
      <c r="EH5" s="3">
        <v>25.6407091496696</v>
      </c>
      <c r="EI5" s="3">
        <v>1.67758019993573</v>
      </c>
      <c r="EJ5" s="3">
        <v>0.51550414344739703</v>
      </c>
      <c r="EK5" s="3">
        <v>0.33136412615067301</v>
      </c>
      <c r="EL5" s="3">
        <v>0.63383431807997503</v>
      </c>
      <c r="EM5" s="3">
        <v>1.85663830221097</v>
      </c>
      <c r="EN5" s="3">
        <v>5.0332956145121302E-2</v>
      </c>
      <c r="EO5" s="3">
        <v>3.6513527613391701</v>
      </c>
      <c r="EP5" s="3">
        <v>0.88619783125477802</v>
      </c>
      <c r="EQ5" s="3">
        <v>0.59644619337171101</v>
      </c>
      <c r="ER5" s="3">
        <v>0.21847785399335701</v>
      </c>
      <c r="ES5" s="3">
        <v>0.60373141647684603</v>
      </c>
      <c r="ET5" s="3">
        <v>0.74715883676894501</v>
      </c>
      <c r="EU5" s="3">
        <v>599763.20926868101</v>
      </c>
      <c r="EV5" s="3">
        <v>8902702.30558943</v>
      </c>
      <c r="EW5" s="3">
        <v>19807645.324236698</v>
      </c>
      <c r="EX5" s="3">
        <v>14967852.335616199</v>
      </c>
      <c r="EY5" s="3">
        <v>13338607.9468785</v>
      </c>
      <c r="EZ5" s="3">
        <v>16901121.7833331</v>
      </c>
      <c r="FA5" s="3">
        <v>10881394.120255699</v>
      </c>
      <c r="FB5" s="3">
        <v>170865840.52991101</v>
      </c>
      <c r="FC5" s="3">
        <v>1953330.1014350699</v>
      </c>
      <c r="FD5" s="3">
        <v>28811040.282290898</v>
      </c>
      <c r="FE5" s="3">
        <v>24072587.538099501</v>
      </c>
      <c r="FF5" s="3">
        <v>29402162.6438265</v>
      </c>
      <c r="FG5" s="3">
        <v>21035886.5671014</v>
      </c>
      <c r="FH5" s="3">
        <v>1119694.7640502099</v>
      </c>
      <c r="FI5" s="3">
        <v>31842899.973666798</v>
      </c>
      <c r="FJ5" s="3">
        <v>54394298.801722601</v>
      </c>
      <c r="FK5" s="3">
        <v>29630346.118580598</v>
      </c>
      <c r="FL5" s="3">
        <v>19694591.530486699</v>
      </c>
      <c r="FM5" s="3">
        <v>25431924.432312801</v>
      </c>
      <c r="FN5" s="3">
        <v>1010603.55848048</v>
      </c>
      <c r="FO5" s="3">
        <v>29535954.659428801</v>
      </c>
      <c r="FP5" s="3">
        <v>2137434.5050468999</v>
      </c>
      <c r="FQ5" s="3">
        <v>2562602.1164097502</v>
      </c>
      <c r="FR5" s="3">
        <v>13619799.126788201</v>
      </c>
      <c r="FS5" s="3">
        <v>10446535.754266201</v>
      </c>
      <c r="FT5" s="3">
        <v>8971721.2609934006</v>
      </c>
      <c r="FU5" s="3">
        <v>9898694.2297929209</v>
      </c>
      <c r="FV5" s="3">
        <v>38053749.382196002</v>
      </c>
      <c r="FW5" s="3">
        <v>46959111.213796899</v>
      </c>
      <c r="FX5" s="3">
        <v>54100232.998121999</v>
      </c>
      <c r="FY5" s="3">
        <v>38979677.9211476</v>
      </c>
      <c r="FZ5" s="3">
        <v>108768077.700543</v>
      </c>
      <c r="GA5" s="3">
        <v>39950627.072646096</v>
      </c>
      <c r="GB5" s="3">
        <v>32142640.5944326</v>
      </c>
      <c r="GC5" s="3">
        <v>50956803.387110598</v>
      </c>
      <c r="GD5" s="3">
        <v>31600372.553654701</v>
      </c>
      <c r="GE5" s="3">
        <v>1.6652283012425899</v>
      </c>
      <c r="GF5" s="3">
        <v>0.82975735544523499</v>
      </c>
      <c r="GG5" s="3">
        <v>1.8011095552946199</v>
      </c>
      <c r="GH5" s="3">
        <v>-1.1156876677488301</v>
      </c>
      <c r="GI5" s="3">
        <v>2.2344290274543201</v>
      </c>
      <c r="GJ5" s="3">
        <v>-0.57013960544071196</v>
      </c>
      <c r="GK5" s="3">
        <v>1.2612498490066899</v>
      </c>
      <c r="GL5" s="3">
        <v>0.522857611859462</v>
      </c>
      <c r="GM5" s="3">
        <v>1.35299649471547</v>
      </c>
      <c r="GN5" s="3">
        <v>-0.72248945619753502</v>
      </c>
      <c r="GO5" s="3">
        <v>7.03025318095054</v>
      </c>
      <c r="GP5" s="3">
        <v>-1.00499975297899</v>
      </c>
      <c r="GQ5" s="3">
        <v>0.58079458070543399</v>
      </c>
      <c r="GR5" s="3">
        <v>0.76709544910668603</v>
      </c>
      <c r="GS5" s="3">
        <v>0.45142128406781401</v>
      </c>
      <c r="GT5" s="3">
        <v>0.76624305514986701</v>
      </c>
      <c r="GU5" s="3">
        <v>1.26899359823348E-2</v>
      </c>
      <c r="GV5" s="3">
        <v>0.84991064896077495</v>
      </c>
      <c r="GW5" s="3"/>
      <c r="GX5" s="3"/>
      <c r="GY5" s="3"/>
      <c r="GZ5" s="3"/>
      <c r="HA5" s="3" t="s">
        <v>260</v>
      </c>
      <c r="HB5" s="3"/>
      <c r="HC5" s="3"/>
      <c r="HD5" s="3"/>
      <c r="HE5" s="3"/>
      <c r="HF5" s="3"/>
      <c r="HG5" s="3"/>
      <c r="HH5" s="3"/>
      <c r="HI5" s="3"/>
      <c r="HJ5" s="3"/>
      <c r="HK5" s="3">
        <v>1</v>
      </c>
      <c r="HL5" s="3" t="s">
        <v>260</v>
      </c>
      <c r="HM5" s="3"/>
      <c r="HN5" s="3"/>
      <c r="HO5" s="3">
        <v>22.173133145603099</v>
      </c>
      <c r="HP5" s="3">
        <v>23.838361446845699</v>
      </c>
      <c r="HQ5" s="3">
        <v>23.873717726008302</v>
      </c>
      <c r="HR5" s="3">
        <v>24.703475081453501</v>
      </c>
      <c r="HS5" s="3">
        <v>23.115163916039702</v>
      </c>
      <c r="HT5" s="3">
        <v>24.916273471334399</v>
      </c>
      <c r="HU5" s="3">
        <v>23.1209639803314</v>
      </c>
      <c r="HV5" s="3">
        <v>22.005276312582598</v>
      </c>
      <c r="HW5" s="3">
        <v>23.217427142747901</v>
      </c>
      <c r="HX5" s="3">
        <v>25.451856170202301</v>
      </c>
      <c r="HY5" s="3">
        <v>25.721537869475</v>
      </c>
      <c r="HZ5" s="3">
        <v>25.151398264034299</v>
      </c>
      <c r="IA5" s="3">
        <v>2.6436823304739501</v>
      </c>
      <c r="IB5" s="3">
        <v>0.170775179368399</v>
      </c>
      <c r="IC5" s="3">
        <v>3.2541396955550801</v>
      </c>
      <c r="ID5" s="3">
        <v>0.158802369325691</v>
      </c>
      <c r="IE5" s="3">
        <v>2.6328607656665199</v>
      </c>
      <c r="IF5" s="3">
        <v>0.73749976287951402</v>
      </c>
      <c r="IG5" s="3">
        <v>2.7510364362945698</v>
      </c>
      <c r="IH5" s="3">
        <v>1.47280818800212</v>
      </c>
      <c r="II5" s="3">
        <v>0.11133432734214301</v>
      </c>
      <c r="IJ5" s="3">
        <v>0.25540650771093998</v>
      </c>
      <c r="IK5" s="3">
        <v>0.84468429979122595</v>
      </c>
      <c r="IL5" s="3">
        <v>0.39109327097357499</v>
      </c>
      <c r="IM5" s="3"/>
      <c r="IN5" s="3"/>
      <c r="IO5" s="3"/>
      <c r="IP5" s="3"/>
      <c r="IQ5" s="3" t="s">
        <v>260</v>
      </c>
      <c r="IR5" s="3"/>
    </row>
    <row r="6" spans="1:252" x14ac:dyDescent="0.25">
      <c r="A6" s="3" t="s">
        <v>278</v>
      </c>
      <c r="B6" s="5" t="s">
        <v>384</v>
      </c>
      <c r="C6" s="3">
        <v>1</v>
      </c>
      <c r="D6" s="3">
        <v>13</v>
      </c>
      <c r="E6" s="3">
        <v>42.2</v>
      </c>
      <c r="F6" s="3">
        <v>54.771000000000001</v>
      </c>
      <c r="G6" s="3">
        <v>505</v>
      </c>
      <c r="H6" s="3">
        <v>0</v>
      </c>
      <c r="I6" s="3">
        <v>83.063000000000002</v>
      </c>
      <c r="J6" s="3" t="s">
        <v>256</v>
      </c>
      <c r="K6" s="3" t="s">
        <v>253</v>
      </c>
      <c r="L6" s="3" t="s">
        <v>263</v>
      </c>
      <c r="M6" s="3" t="s">
        <v>253</v>
      </c>
      <c r="N6" s="3" t="s">
        <v>255</v>
      </c>
      <c r="O6" s="3" t="s">
        <v>253</v>
      </c>
      <c r="P6" s="3" t="s">
        <v>254</v>
      </c>
      <c r="Q6" s="3" t="s">
        <v>253</v>
      </c>
      <c r="R6" s="3" t="s">
        <v>254</v>
      </c>
      <c r="S6" s="3" t="s">
        <v>253</v>
      </c>
      <c r="T6" s="3" t="s">
        <v>256</v>
      </c>
      <c r="U6" s="3" t="s">
        <v>253</v>
      </c>
      <c r="V6" s="3">
        <v>1858400000</v>
      </c>
      <c r="W6" s="3">
        <v>29</v>
      </c>
      <c r="X6" s="3">
        <v>265</v>
      </c>
      <c r="Y6" s="3"/>
      <c r="Z6" s="3"/>
      <c r="AA6" s="3" t="s">
        <v>257</v>
      </c>
      <c r="AB6" s="3">
        <v>64081000</v>
      </c>
      <c r="AC6" s="3">
        <v>2</v>
      </c>
      <c r="AD6" s="3">
        <v>3</v>
      </c>
      <c r="AE6" s="3">
        <v>1</v>
      </c>
      <c r="AF6" s="3">
        <v>3</v>
      </c>
      <c r="AG6" s="3">
        <v>1</v>
      </c>
      <c r="AH6" s="3">
        <v>3</v>
      </c>
      <c r="AI6" s="3">
        <v>0</v>
      </c>
      <c r="AJ6" s="3">
        <v>3</v>
      </c>
      <c r="AK6" s="3">
        <v>0</v>
      </c>
      <c r="AL6" s="3">
        <v>3</v>
      </c>
      <c r="AM6" s="3">
        <v>2</v>
      </c>
      <c r="AN6" s="3">
        <v>3</v>
      </c>
      <c r="AO6" s="3"/>
      <c r="AP6" s="3"/>
      <c r="AQ6" s="3"/>
      <c r="AR6" s="3"/>
      <c r="AS6" s="3"/>
      <c r="AT6" s="3"/>
      <c r="AU6" s="3" t="s">
        <v>277</v>
      </c>
      <c r="AV6" s="3" t="s">
        <v>277</v>
      </c>
      <c r="AW6" s="3" t="s">
        <v>265</v>
      </c>
      <c r="AX6" s="3" t="s">
        <v>265</v>
      </c>
      <c r="AY6" s="3"/>
      <c r="AZ6" s="3"/>
      <c r="BA6" s="3" t="b">
        <v>1</v>
      </c>
      <c r="BB6" s="3" t="b">
        <v>1</v>
      </c>
      <c r="BC6" s="3">
        <v>1509305.82974563</v>
      </c>
      <c r="BD6" s="3">
        <v>2557100</v>
      </c>
      <c r="BE6" s="3">
        <v>21363000</v>
      </c>
      <c r="BF6" s="3">
        <v>44223999.999999903</v>
      </c>
      <c r="BG6" s="3">
        <v>92971000.000000104</v>
      </c>
      <c r="BH6" s="3">
        <v>98853000.000000104</v>
      </c>
      <c r="BI6" s="3">
        <v>2780202.0563576599</v>
      </c>
      <c r="BJ6" s="3">
        <v>1896111.13640676</v>
      </c>
      <c r="BK6" s="3">
        <v>6008400</v>
      </c>
      <c r="BL6" s="3">
        <v>66505000.000000097</v>
      </c>
      <c r="BM6" s="3">
        <v>117630000</v>
      </c>
      <c r="BN6" s="3">
        <v>111340000</v>
      </c>
      <c r="BO6" s="3">
        <v>1057922.79902458</v>
      </c>
      <c r="BP6" s="3">
        <v>1446782.6886752199</v>
      </c>
      <c r="BQ6" s="3">
        <v>27425000</v>
      </c>
      <c r="BR6" s="3">
        <v>40996000</v>
      </c>
      <c r="BS6" s="3">
        <v>79201000.000000104</v>
      </c>
      <c r="BT6" s="3">
        <v>90065999.999999896</v>
      </c>
      <c r="BU6" s="3">
        <v>2999976.9251694102</v>
      </c>
      <c r="BV6" s="3">
        <v>1398979.79212569</v>
      </c>
      <c r="BW6" s="3">
        <v>1975283.0804842401</v>
      </c>
      <c r="BX6" s="3">
        <v>5755800</v>
      </c>
      <c r="BY6" s="3">
        <v>20994000</v>
      </c>
      <c r="BZ6" s="3">
        <v>40333000</v>
      </c>
      <c r="CA6" s="3">
        <v>333245.380547048</v>
      </c>
      <c r="CB6" s="3">
        <v>957865.82606559899</v>
      </c>
      <c r="CC6" s="3">
        <v>1330549.46480544</v>
      </c>
      <c r="CD6" s="3">
        <v>69233000</v>
      </c>
      <c r="CE6" s="3">
        <v>73398000.000000104</v>
      </c>
      <c r="CF6" s="3">
        <v>51729000</v>
      </c>
      <c r="CG6" s="3">
        <v>20992000</v>
      </c>
      <c r="CH6" s="3">
        <v>1634306.9141887501</v>
      </c>
      <c r="CI6" s="3">
        <v>1301700</v>
      </c>
      <c r="CJ6" s="3">
        <v>73909000</v>
      </c>
      <c r="CK6" s="3">
        <v>14441000</v>
      </c>
      <c r="CL6" s="3">
        <v>31046000</v>
      </c>
      <c r="CM6" s="3">
        <v>4.0890810754632803</v>
      </c>
      <c r="CN6" s="3">
        <v>4.9157057315330901</v>
      </c>
      <c r="CO6" s="3">
        <v>4.2554221215603896</v>
      </c>
      <c r="CP6" s="3">
        <v>3.0664748304956899</v>
      </c>
      <c r="CQ6" s="3">
        <v>6.4131279292340704</v>
      </c>
      <c r="CR6" s="3">
        <v>3.1784229125830801</v>
      </c>
      <c r="CS6" s="3">
        <v>3.80446916722464</v>
      </c>
      <c r="CT6" s="3">
        <v>9.3126697213966505</v>
      </c>
      <c r="CU6" s="3">
        <v>3.2210474862614502</v>
      </c>
      <c r="CV6" s="3">
        <v>3.89931828342417</v>
      </c>
      <c r="CW6" s="3">
        <v>11.247971362925499</v>
      </c>
      <c r="CX6" s="3">
        <v>2.5089933624137402</v>
      </c>
      <c r="CY6" s="3">
        <v>0.213107409217898</v>
      </c>
      <c r="CZ6" s="3">
        <v>7.8762996570629195E-3</v>
      </c>
      <c r="DA6" s="3">
        <v>0.16563637463143199</v>
      </c>
      <c r="DB6" s="3">
        <v>0.22150238566387601</v>
      </c>
      <c r="DC6" s="3">
        <v>3.45328734197267E-3</v>
      </c>
      <c r="DD6" s="3">
        <v>0.75519489053892797</v>
      </c>
      <c r="DE6" s="3"/>
      <c r="DF6" s="3" t="s">
        <v>260</v>
      </c>
      <c r="DG6" s="3"/>
      <c r="DH6" s="3"/>
      <c r="DI6" s="3" t="s">
        <v>260</v>
      </c>
      <c r="DJ6" s="3"/>
      <c r="DK6" s="3"/>
      <c r="DL6" s="3"/>
      <c r="DM6" s="3">
        <v>1</v>
      </c>
      <c r="DN6" s="3" t="s">
        <v>260</v>
      </c>
      <c r="DO6" s="3"/>
      <c r="DP6" s="3"/>
      <c r="DQ6" s="3"/>
      <c r="DR6" s="3"/>
      <c r="DS6" s="3">
        <v>1</v>
      </c>
      <c r="DT6" s="3" t="s">
        <v>260</v>
      </c>
      <c r="DU6" s="3"/>
      <c r="DV6" s="3"/>
      <c r="DW6" s="3">
        <v>22.053380603387598</v>
      </c>
      <c r="DX6" s="3">
        <v>26.1424616788508</v>
      </c>
      <c r="DY6" s="3">
        <v>21.593306611220701</v>
      </c>
      <c r="DZ6" s="3">
        <v>26.509012342753799</v>
      </c>
      <c r="EA6" s="3">
        <v>21.7287360053963</v>
      </c>
      <c r="EB6" s="3">
        <v>25.9841581269567</v>
      </c>
      <c r="EC6" s="3">
        <v>20.948697219335699</v>
      </c>
      <c r="ED6" s="3">
        <v>24.015172049831399</v>
      </c>
      <c r="EE6" s="3">
        <v>19.5197600411941</v>
      </c>
      <c r="EF6" s="3">
        <v>25.932887970428201</v>
      </c>
      <c r="EG6" s="3">
        <v>21.7585164531122</v>
      </c>
      <c r="EH6" s="3">
        <v>24.936939365695199</v>
      </c>
      <c r="EI6" s="3">
        <v>2.0237832537493099</v>
      </c>
      <c r="EJ6" s="3">
        <v>0.64595778755505995</v>
      </c>
      <c r="EK6" s="3">
        <v>0.84750933058855105</v>
      </c>
      <c r="EL6" s="3">
        <v>0.45384566628096301</v>
      </c>
      <c r="EM6" s="3">
        <v>2.5908331696592102</v>
      </c>
      <c r="EN6" s="3">
        <v>0.60914192213135498</v>
      </c>
      <c r="EO6" s="3">
        <v>0.55112559860941701</v>
      </c>
      <c r="EP6" s="3">
        <v>1.4295902969405101</v>
      </c>
      <c r="EQ6" s="3">
        <v>1.0435932028891399</v>
      </c>
      <c r="ER6" s="3">
        <v>0.27040167501722301</v>
      </c>
      <c r="ES6" s="3">
        <v>2.2272556775666699</v>
      </c>
      <c r="ET6" s="3">
        <v>1.1785550175920001</v>
      </c>
      <c r="EU6" s="3">
        <v>406607.75106713601</v>
      </c>
      <c r="EV6" s="3">
        <v>2388624.8206682699</v>
      </c>
      <c r="EW6" s="3">
        <v>11122126.2080223</v>
      </c>
      <c r="EX6" s="3">
        <v>34906327.103077702</v>
      </c>
      <c r="EY6" s="3">
        <v>50943242.363455102</v>
      </c>
      <c r="EZ6" s="3">
        <v>51420515.553396598</v>
      </c>
      <c r="FA6" s="3">
        <v>807501.29883344099</v>
      </c>
      <c r="FB6" s="3">
        <v>1718185.75627595</v>
      </c>
      <c r="FC6" s="3">
        <v>4413027.99767882</v>
      </c>
      <c r="FD6" s="3">
        <v>50273685.493839197</v>
      </c>
      <c r="FE6" s="3">
        <v>66791237.596781097</v>
      </c>
      <c r="FF6" s="3">
        <v>56735232.123893499</v>
      </c>
      <c r="FG6" s="3">
        <v>1427476.0433062101</v>
      </c>
      <c r="FH6" s="3">
        <v>1097915.2769649101</v>
      </c>
      <c r="FI6" s="3">
        <v>19153780.5949164</v>
      </c>
      <c r="FJ6" s="3">
        <v>28316136.741211701</v>
      </c>
      <c r="FK6" s="3">
        <v>43682230.289329097</v>
      </c>
      <c r="FL6" s="3">
        <v>47247414.877843097</v>
      </c>
      <c r="FM6" s="3">
        <v>1683807.35606086</v>
      </c>
      <c r="FN6" s="3">
        <v>611744.743703507</v>
      </c>
      <c r="FO6" s="3">
        <v>519775.798733523</v>
      </c>
      <c r="FP6" s="3">
        <v>2123169.7378528202</v>
      </c>
      <c r="FQ6" s="3">
        <v>10649069.6843096</v>
      </c>
      <c r="FR6" s="3">
        <v>23370761.973423701</v>
      </c>
      <c r="FS6" s="3">
        <v>440213.90501016198</v>
      </c>
      <c r="FT6" s="3">
        <v>1002454.26499789</v>
      </c>
      <c r="FU6" s="3">
        <v>423705.74452010199</v>
      </c>
      <c r="FV6" s="3">
        <v>29673230.0625697</v>
      </c>
      <c r="FW6" s="3">
        <v>38134537.6883604</v>
      </c>
      <c r="FX6" s="3">
        <v>30530575.050760001</v>
      </c>
      <c r="FY6" s="3">
        <v>13962982.2428928</v>
      </c>
      <c r="FZ6" s="3">
        <v>1057448.8221310701</v>
      </c>
      <c r="GA6" s="3">
        <v>1907167.77622627</v>
      </c>
      <c r="GB6" s="3">
        <v>38136580.538558997</v>
      </c>
      <c r="GC6" s="3">
        <v>5223801.2553159501</v>
      </c>
      <c r="GD6" s="3">
        <v>21778319.772859201</v>
      </c>
      <c r="GE6" s="3">
        <v>4.34908570266066</v>
      </c>
      <c r="GF6" s="3">
        <v>4.97510003286716</v>
      </c>
      <c r="GG6" s="3">
        <v>3.6423000352186499</v>
      </c>
      <c r="GH6" s="3">
        <v>3.3156059709824199</v>
      </c>
      <c r="GI6" s="3">
        <v>5.8317838679122502</v>
      </c>
      <c r="GJ6" s="3">
        <v>2.4224898443860599</v>
      </c>
      <c r="GK6" s="3">
        <v>3.6036175883227601</v>
      </c>
      <c r="GL6" s="3">
        <v>7.2006099413717601</v>
      </c>
      <c r="GM6" s="3">
        <v>3.1905230776357199</v>
      </c>
      <c r="GN6" s="3">
        <v>3.2939927112057199</v>
      </c>
      <c r="GO6" s="3">
        <v>12.8197113273177</v>
      </c>
      <c r="GP6" s="3">
        <v>1.97371721848506</v>
      </c>
      <c r="GQ6" s="3">
        <v>0.24087249911321201</v>
      </c>
      <c r="GR6" s="3">
        <v>1.5993744323488698E-2</v>
      </c>
      <c r="GS6" s="3">
        <v>0.14344811224701201</v>
      </c>
      <c r="GT6" s="3">
        <v>0.28174565566827903</v>
      </c>
      <c r="GU6" s="3">
        <v>3.1196916602881002E-3</v>
      </c>
      <c r="GV6" s="3">
        <v>0.84991064896077495</v>
      </c>
      <c r="GW6" s="3"/>
      <c r="GX6" s="3" t="s">
        <v>260</v>
      </c>
      <c r="GY6" s="3"/>
      <c r="GZ6" s="3"/>
      <c r="HA6" s="3" t="s">
        <v>260</v>
      </c>
      <c r="HB6" s="3"/>
      <c r="HC6" s="3"/>
      <c r="HD6" s="3"/>
      <c r="HE6" s="3">
        <v>1</v>
      </c>
      <c r="HF6" s="3" t="s">
        <v>260</v>
      </c>
      <c r="HG6" s="3"/>
      <c r="HH6" s="3"/>
      <c r="HI6" s="3"/>
      <c r="HJ6" s="3"/>
      <c r="HK6" s="3">
        <v>1</v>
      </c>
      <c r="HL6" s="3" t="s">
        <v>260</v>
      </c>
      <c r="HM6" s="3"/>
      <c r="HN6" s="3"/>
      <c r="HO6" s="3">
        <v>21.075985435709701</v>
      </c>
      <c r="HP6" s="3">
        <v>25.425071138370299</v>
      </c>
      <c r="HQ6" s="3">
        <v>20.802965703681899</v>
      </c>
      <c r="HR6" s="3">
        <v>25.778065736549099</v>
      </c>
      <c r="HS6" s="3">
        <v>21.567498749167001</v>
      </c>
      <c r="HT6" s="3">
        <v>25.209798784385601</v>
      </c>
      <c r="HU6" s="3">
        <v>19.631131956691</v>
      </c>
      <c r="HV6" s="3">
        <v>22.9467379276734</v>
      </c>
      <c r="HW6" s="3">
        <v>19.1252177803809</v>
      </c>
      <c r="HX6" s="3">
        <v>24.9570016482932</v>
      </c>
      <c r="HY6" s="3">
        <v>21.536753506164501</v>
      </c>
      <c r="HZ6" s="3">
        <v>23.959243350550501</v>
      </c>
      <c r="IA6" s="3">
        <v>2.3887872374841601</v>
      </c>
      <c r="IB6" s="3">
        <v>0.318842714563708</v>
      </c>
      <c r="IC6" s="3">
        <v>1.22762124386727</v>
      </c>
      <c r="ID6" s="3">
        <v>0.205682191871535</v>
      </c>
      <c r="IE6" s="3">
        <v>2.2800038903082598</v>
      </c>
      <c r="IF6" s="3">
        <v>0.39780871033193699</v>
      </c>
      <c r="IG6" s="3">
        <v>0.91874769779875198</v>
      </c>
      <c r="IH6" s="3">
        <v>1.76411768913982</v>
      </c>
      <c r="II6" s="3">
        <v>0.70192458772669997</v>
      </c>
      <c r="IJ6" s="3">
        <v>0.19816952724872</v>
      </c>
      <c r="IK6" s="3">
        <v>1.95077978392699</v>
      </c>
      <c r="IL6" s="3">
        <v>1.4788066806175599</v>
      </c>
      <c r="IM6" s="3"/>
      <c r="IN6" s="3" t="s">
        <v>260</v>
      </c>
      <c r="IO6" s="3"/>
      <c r="IP6" s="3"/>
      <c r="IQ6" s="3" t="s">
        <v>260</v>
      </c>
      <c r="IR6" s="3"/>
    </row>
    <row r="7" spans="1:252" x14ac:dyDescent="0.25">
      <c r="A7" s="3" t="s">
        <v>289</v>
      </c>
      <c r="B7" s="5" t="s">
        <v>387</v>
      </c>
      <c r="C7" s="3">
        <v>1</v>
      </c>
      <c r="D7" s="3">
        <v>5</v>
      </c>
      <c r="E7" s="3">
        <v>16.100000000000001</v>
      </c>
      <c r="F7" s="3">
        <v>80.09</v>
      </c>
      <c r="G7" s="3">
        <v>752</v>
      </c>
      <c r="H7" s="3">
        <v>0</v>
      </c>
      <c r="I7" s="3">
        <v>23.74</v>
      </c>
      <c r="J7" s="3" t="s">
        <v>254</v>
      </c>
      <c r="K7" s="3" t="s">
        <v>253</v>
      </c>
      <c r="L7" s="3" t="s">
        <v>254</v>
      </c>
      <c r="M7" s="3" t="s">
        <v>254</v>
      </c>
      <c r="N7" s="3" t="s">
        <v>254</v>
      </c>
      <c r="O7" s="3" t="s">
        <v>254</v>
      </c>
      <c r="P7" s="3" t="s">
        <v>254</v>
      </c>
      <c r="Q7" s="3" t="s">
        <v>256</v>
      </c>
      <c r="R7" s="3" t="s">
        <v>254</v>
      </c>
      <c r="S7" s="3" t="s">
        <v>253</v>
      </c>
      <c r="T7" s="3" t="s">
        <v>254</v>
      </c>
      <c r="U7" s="3" t="s">
        <v>253</v>
      </c>
      <c r="V7" s="3">
        <v>335000000</v>
      </c>
      <c r="W7" s="3">
        <v>13</v>
      </c>
      <c r="X7" s="3">
        <v>64</v>
      </c>
      <c r="Y7" s="3"/>
      <c r="Z7" s="3"/>
      <c r="AA7" s="3" t="s">
        <v>257</v>
      </c>
      <c r="AB7" s="3">
        <v>25770000</v>
      </c>
      <c r="AC7" s="3">
        <v>0</v>
      </c>
      <c r="AD7" s="3">
        <v>3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2</v>
      </c>
      <c r="AK7" s="3">
        <v>0</v>
      </c>
      <c r="AL7" s="3">
        <v>3</v>
      </c>
      <c r="AM7" s="3">
        <v>0</v>
      </c>
      <c r="AN7" s="3">
        <v>3</v>
      </c>
      <c r="AO7" s="3" t="s">
        <v>276</v>
      </c>
      <c r="AP7" s="3" t="s">
        <v>276</v>
      </c>
      <c r="AQ7" s="3"/>
      <c r="AR7" s="3"/>
      <c r="AS7" s="3"/>
      <c r="AT7" s="3"/>
      <c r="AU7" s="3" t="s">
        <v>277</v>
      </c>
      <c r="AV7" s="3"/>
      <c r="AW7" s="3" t="s">
        <v>265</v>
      </c>
      <c r="AX7" s="3" t="s">
        <v>265</v>
      </c>
      <c r="AY7" s="3" t="s">
        <v>290</v>
      </c>
      <c r="AZ7" s="3" t="s">
        <v>290</v>
      </c>
      <c r="BA7" s="3" t="b">
        <v>1</v>
      </c>
      <c r="BB7" s="3" t="b">
        <v>1</v>
      </c>
      <c r="BC7" s="3">
        <v>1048675.70253112</v>
      </c>
      <c r="BD7" s="3">
        <v>1283318.9598459499</v>
      </c>
      <c r="BE7" s="3">
        <v>292931.24668987101</v>
      </c>
      <c r="BF7" s="3">
        <v>18760000</v>
      </c>
      <c r="BG7" s="3">
        <v>27285000</v>
      </c>
      <c r="BH7" s="3">
        <v>29237000</v>
      </c>
      <c r="BI7" s="3">
        <v>758774.01940990798</v>
      </c>
      <c r="BJ7" s="3">
        <v>1138222.0481420599</v>
      </c>
      <c r="BK7" s="3">
        <v>801138.62544493703</v>
      </c>
      <c r="BL7" s="3">
        <v>2441652.6594321299</v>
      </c>
      <c r="BM7" s="3">
        <v>462973.66190265201</v>
      </c>
      <c r="BN7" s="3">
        <v>362329.58605207002</v>
      </c>
      <c r="BO7" s="3">
        <v>1255603.9424566501</v>
      </c>
      <c r="BP7" s="3">
        <v>2105849.5551701402</v>
      </c>
      <c r="BQ7" s="3">
        <v>1021807.89941408</v>
      </c>
      <c r="BR7" s="3">
        <v>759632.69165412197</v>
      </c>
      <c r="BS7" s="3">
        <v>821707.81593873398</v>
      </c>
      <c r="BT7" s="3">
        <v>548559.81477298099</v>
      </c>
      <c r="BU7" s="3">
        <v>1041451.6817589001</v>
      </c>
      <c r="BV7" s="3">
        <v>2189980.0657584299</v>
      </c>
      <c r="BW7" s="3">
        <v>444927.78824498801</v>
      </c>
      <c r="BX7" s="3">
        <v>1110399.26080794</v>
      </c>
      <c r="BY7" s="3">
        <v>2326752.7181590302</v>
      </c>
      <c r="BZ7" s="3">
        <v>864657.10906999302</v>
      </c>
      <c r="CA7" s="3">
        <v>211620.117517629</v>
      </c>
      <c r="CB7" s="3">
        <v>1964508.9054696599</v>
      </c>
      <c r="CC7" s="3">
        <v>928895.66630925005</v>
      </c>
      <c r="CD7" s="3">
        <v>27228000</v>
      </c>
      <c r="CE7" s="3">
        <v>21738000</v>
      </c>
      <c r="CF7" s="3">
        <v>31987000</v>
      </c>
      <c r="CG7" s="3">
        <v>350274.65973883303</v>
      </c>
      <c r="CH7" s="3">
        <v>1043930.27945026</v>
      </c>
      <c r="CI7" s="3">
        <v>183316.36296331999</v>
      </c>
      <c r="CJ7" s="3">
        <v>31794000</v>
      </c>
      <c r="CK7" s="3">
        <v>10657000</v>
      </c>
      <c r="CL7" s="3">
        <v>43645000</v>
      </c>
      <c r="CM7" s="3">
        <v>5.0707550185163797</v>
      </c>
      <c r="CN7" s="3"/>
      <c r="CO7" s="3"/>
      <c r="CP7" s="3"/>
      <c r="CQ7" s="3">
        <v>5.1937581131698396</v>
      </c>
      <c r="CR7" s="3">
        <v>5.9170550707715996</v>
      </c>
      <c r="CS7" s="3">
        <v>8.0504806984851704</v>
      </c>
      <c r="CT7" s="3"/>
      <c r="CU7" s="3"/>
      <c r="CV7" s="3"/>
      <c r="CW7" s="3">
        <v>6.1301817826694798</v>
      </c>
      <c r="CX7" s="3">
        <v>6.9301894573888001</v>
      </c>
      <c r="CY7" s="3">
        <v>2.6040999441931102E-2</v>
      </c>
      <c r="CZ7" s="3"/>
      <c r="DA7" s="3"/>
      <c r="DB7" s="3"/>
      <c r="DC7" s="3">
        <v>2.25647015632813E-2</v>
      </c>
      <c r="DD7" s="3">
        <v>0.19213443597636901</v>
      </c>
      <c r="DE7" s="3" t="s">
        <v>260</v>
      </c>
      <c r="DF7" s="3"/>
      <c r="DG7" s="3"/>
      <c r="DH7" s="3"/>
      <c r="DI7" s="3" t="s">
        <v>260</v>
      </c>
      <c r="DJ7" s="3"/>
      <c r="DK7" s="3">
        <v>1</v>
      </c>
      <c r="DL7" s="3" t="s">
        <v>260</v>
      </c>
      <c r="DM7" s="3"/>
      <c r="DN7" s="3"/>
      <c r="DO7" s="3"/>
      <c r="DP7" s="3"/>
      <c r="DQ7" s="3"/>
      <c r="DR7" s="3"/>
      <c r="DS7" s="3">
        <v>1</v>
      </c>
      <c r="DT7" s="3" t="s">
        <v>260</v>
      </c>
      <c r="DU7" s="3"/>
      <c r="DV7" s="3"/>
      <c r="DW7" s="3">
        <v>19.483929364339598</v>
      </c>
      <c r="DX7" s="3">
        <v>24.554684382855999</v>
      </c>
      <c r="DY7" s="3">
        <v>19.754451244058401</v>
      </c>
      <c r="DZ7" s="3">
        <v>19.502313412321701</v>
      </c>
      <c r="EA7" s="3">
        <v>20.409537845974601</v>
      </c>
      <c r="EB7" s="3">
        <v>19.416165949271502</v>
      </c>
      <c r="EC7" s="3">
        <v>19.938620821199301</v>
      </c>
      <c r="ED7" s="3">
        <v>20.318100715059401</v>
      </c>
      <c r="EE7" s="3">
        <v>19.4740038569212</v>
      </c>
      <c r="EF7" s="3">
        <v>24.667761970091</v>
      </c>
      <c r="EG7" s="3">
        <v>18.6318990233259</v>
      </c>
      <c r="EH7" s="3">
        <v>24.5489540940975</v>
      </c>
      <c r="EI7" s="3">
        <v>1.1555972601847</v>
      </c>
      <c r="EJ7" s="3">
        <v>0.34443074356166598</v>
      </c>
      <c r="EK7" s="3">
        <v>0.31757357515368301</v>
      </c>
      <c r="EL7" s="3">
        <v>1.49753839811321</v>
      </c>
      <c r="EM7" s="3">
        <v>0.53748472413022197</v>
      </c>
      <c r="EN7" s="3">
        <v>0.309105662421091</v>
      </c>
      <c r="EO7" s="3">
        <v>1.1505035913838899</v>
      </c>
      <c r="EP7" s="3">
        <v>0.74260283194446097</v>
      </c>
      <c r="EQ7" s="3">
        <v>1.6358260557743101</v>
      </c>
      <c r="ER7" s="3">
        <v>0.27990918269298898</v>
      </c>
      <c r="ES7" s="3">
        <v>1.26839241388975</v>
      </c>
      <c r="ET7" s="3">
        <v>1.06715384030862</v>
      </c>
      <c r="EU7" s="3">
        <v>1134620.0490772601</v>
      </c>
      <c r="EV7" s="3">
        <v>410574.69138319802</v>
      </c>
      <c r="EW7" s="3">
        <v>834126.30555091205</v>
      </c>
      <c r="EX7" s="3">
        <v>10079328.940854199</v>
      </c>
      <c r="EY7" s="3">
        <v>16571835.926213801</v>
      </c>
      <c r="EZ7" s="3">
        <v>31601438.011541098</v>
      </c>
      <c r="FA7" s="3">
        <v>694505.79004869005</v>
      </c>
      <c r="FB7" s="3">
        <v>1838809.22812768</v>
      </c>
      <c r="FC7" s="3">
        <v>1388576.2467187101</v>
      </c>
      <c r="FD7" s="3">
        <v>569582.88797442405</v>
      </c>
      <c r="FE7" s="3">
        <v>424932.21901181299</v>
      </c>
      <c r="FF7" s="3">
        <v>282029.52495752001</v>
      </c>
      <c r="FG7" s="3">
        <v>1373394.4092765499</v>
      </c>
      <c r="FH7" s="3">
        <v>343986.36964869202</v>
      </c>
      <c r="FI7" s="3">
        <v>342658.39823264797</v>
      </c>
      <c r="FJ7" s="3">
        <v>421874.69825516199</v>
      </c>
      <c r="FK7" s="3">
        <v>479846.90109197702</v>
      </c>
      <c r="FL7" s="3">
        <v>341966.88017211697</v>
      </c>
      <c r="FM7" s="3">
        <v>510862.23023106199</v>
      </c>
      <c r="FN7" s="3">
        <v>1648005.1133820401</v>
      </c>
      <c r="FO7" s="3">
        <v>179154.544463342</v>
      </c>
      <c r="FP7" s="3">
        <v>303307.25201775</v>
      </c>
      <c r="FQ7" s="3">
        <v>271673.62435467198</v>
      </c>
      <c r="FR7" s="3">
        <v>443449.61298462399</v>
      </c>
      <c r="FS7" s="3">
        <v>175497.84099317601</v>
      </c>
      <c r="FT7" s="3">
        <v>1185884.4351878399</v>
      </c>
      <c r="FU7" s="3">
        <v>615523.35637773399</v>
      </c>
      <c r="FV7" s="3">
        <v>23689262.873899899</v>
      </c>
      <c r="FW7" s="3">
        <v>16870847.521824401</v>
      </c>
      <c r="FX7" s="3">
        <v>25298177.915235002</v>
      </c>
      <c r="FY7" s="3">
        <v>273757.007895332</v>
      </c>
      <c r="FZ7" s="3">
        <v>778689.23069780995</v>
      </c>
      <c r="GA7" s="3">
        <v>207730.993905237</v>
      </c>
      <c r="GB7" s="3">
        <v>33143306.251922298</v>
      </c>
      <c r="GC7" s="3">
        <v>3010666.5483822501</v>
      </c>
      <c r="GD7" s="3">
        <v>55803612.669799298</v>
      </c>
      <c r="GE7" s="3">
        <v>4.57654796576454</v>
      </c>
      <c r="GF7" s="3"/>
      <c r="GG7" s="3"/>
      <c r="GH7" s="3">
        <v>-0.68178768074029295</v>
      </c>
      <c r="GI7" s="3">
        <v>5.4227364675100604</v>
      </c>
      <c r="GJ7" s="3">
        <v>5.64671313282326</v>
      </c>
      <c r="GK7" s="3">
        <v>7.4572205367124402</v>
      </c>
      <c r="GL7" s="3"/>
      <c r="GM7" s="3"/>
      <c r="GN7" s="3">
        <v>-0.80587917107876195</v>
      </c>
      <c r="GO7" s="3">
        <v>7.22570822140068</v>
      </c>
      <c r="GP7" s="3">
        <v>4.5775399093913496</v>
      </c>
      <c r="GQ7" s="3">
        <v>3.3416404602408002E-2</v>
      </c>
      <c r="GR7" s="3"/>
      <c r="GS7" s="3"/>
      <c r="GT7" s="3">
        <v>0.73899303741774802</v>
      </c>
      <c r="GU7" s="3">
        <v>1.24540719133524E-2</v>
      </c>
      <c r="GV7" s="3">
        <v>0.429837045886584</v>
      </c>
      <c r="GW7" s="3" t="s">
        <v>260</v>
      </c>
      <c r="GX7" s="3"/>
      <c r="GY7" s="3"/>
      <c r="GZ7" s="3"/>
      <c r="HA7" s="3" t="s">
        <v>260</v>
      </c>
      <c r="HB7" s="3"/>
      <c r="HC7" s="3">
        <v>0.7</v>
      </c>
      <c r="HD7" s="3"/>
      <c r="HE7" s="3"/>
      <c r="HF7" s="3"/>
      <c r="HG7" s="3"/>
      <c r="HH7" s="3"/>
      <c r="HI7" s="3"/>
      <c r="HJ7" s="3"/>
      <c r="HK7" s="3">
        <v>1</v>
      </c>
      <c r="HL7" s="3" t="s">
        <v>260</v>
      </c>
      <c r="HM7" s="3"/>
      <c r="HN7" s="3"/>
      <c r="HO7" s="3">
        <v>19.4769897789614</v>
      </c>
      <c r="HP7" s="3">
        <v>24.053537744725901</v>
      </c>
      <c r="HQ7" s="3">
        <v>20.2070475147362</v>
      </c>
      <c r="HR7" s="3">
        <v>18.6406353883436</v>
      </c>
      <c r="HS7" s="3">
        <v>19.0559059867849</v>
      </c>
      <c r="HT7" s="3">
        <v>18.6473889233447</v>
      </c>
      <c r="HU7" s="3">
        <v>19.021903051031501</v>
      </c>
      <c r="HV7" s="3">
        <v>18.340115370291201</v>
      </c>
      <c r="HW7" s="3">
        <v>18.943359942600399</v>
      </c>
      <c r="HX7" s="3">
        <v>24.366096410110501</v>
      </c>
      <c r="HY7" s="3">
        <v>18.432527159758401</v>
      </c>
      <c r="HZ7" s="3">
        <v>24.079240292581702</v>
      </c>
      <c r="IA7" s="3">
        <v>0.75203907855061503</v>
      </c>
      <c r="IB7" s="3">
        <v>0.82660531175034802</v>
      </c>
      <c r="IC7" s="3">
        <v>0.72301151317131396</v>
      </c>
      <c r="ID7" s="3">
        <v>0.50936356187229404</v>
      </c>
      <c r="IE7" s="3">
        <v>1.1547690734082099</v>
      </c>
      <c r="IF7" s="3">
        <v>0.24668975870179199</v>
      </c>
      <c r="IG7" s="3">
        <v>1.6015464668261601</v>
      </c>
      <c r="IH7" s="3">
        <v>0.37086513933409998</v>
      </c>
      <c r="II7" s="3">
        <v>1.40062008144447</v>
      </c>
      <c r="IJ7" s="3">
        <v>0.31369716155870297</v>
      </c>
      <c r="IK7" s="3">
        <v>1.00558169125851</v>
      </c>
      <c r="IL7" s="3">
        <v>2.2465943955828198</v>
      </c>
      <c r="IM7" s="3"/>
      <c r="IN7" s="3"/>
      <c r="IO7" s="3"/>
      <c r="IP7" s="3"/>
      <c r="IQ7" s="3" t="s">
        <v>260</v>
      </c>
      <c r="IR7" s="3"/>
    </row>
    <row r="8" spans="1:252" x14ac:dyDescent="0.25">
      <c r="A8" s="3" t="s">
        <v>291</v>
      </c>
      <c r="B8" s="5" t="s">
        <v>356</v>
      </c>
      <c r="C8" s="3">
        <v>1</v>
      </c>
      <c r="D8" s="3">
        <v>7</v>
      </c>
      <c r="E8" s="3">
        <v>16.899999999999999</v>
      </c>
      <c r="F8" s="3">
        <v>78.649000000000001</v>
      </c>
      <c r="G8" s="3">
        <v>711</v>
      </c>
      <c r="H8" s="3">
        <v>0</v>
      </c>
      <c r="I8" s="3">
        <v>106.55</v>
      </c>
      <c r="J8" s="3" t="s">
        <v>255</v>
      </c>
      <c r="K8" s="3" t="s">
        <v>256</v>
      </c>
      <c r="L8" s="3" t="s">
        <v>256</v>
      </c>
      <c r="M8" s="3" t="s">
        <v>256</v>
      </c>
      <c r="N8" s="3" t="s">
        <v>254</v>
      </c>
      <c r="O8" s="3" t="s">
        <v>262</v>
      </c>
      <c r="P8" s="3" t="s">
        <v>255</v>
      </c>
      <c r="Q8" s="3" t="s">
        <v>256</v>
      </c>
      <c r="R8" s="3" t="s">
        <v>254</v>
      </c>
      <c r="S8" s="3" t="s">
        <v>253</v>
      </c>
      <c r="T8" s="3" t="s">
        <v>262</v>
      </c>
      <c r="U8" s="3" t="s">
        <v>253</v>
      </c>
      <c r="V8" s="3">
        <v>487880000</v>
      </c>
      <c r="W8" s="3">
        <v>37</v>
      </c>
      <c r="X8" s="3">
        <v>80</v>
      </c>
      <c r="Y8" s="3"/>
      <c r="Z8" s="3"/>
      <c r="AA8" s="3" t="s">
        <v>257</v>
      </c>
      <c r="AB8" s="3">
        <v>13186000</v>
      </c>
      <c r="AC8" s="3">
        <v>1</v>
      </c>
      <c r="AD8" s="3">
        <v>2</v>
      </c>
      <c r="AE8" s="3">
        <v>2</v>
      </c>
      <c r="AF8" s="3">
        <v>2</v>
      </c>
      <c r="AG8" s="3">
        <v>0</v>
      </c>
      <c r="AH8" s="3">
        <v>3</v>
      </c>
      <c r="AI8" s="3">
        <v>1</v>
      </c>
      <c r="AJ8" s="3">
        <v>2</v>
      </c>
      <c r="AK8" s="3">
        <v>0</v>
      </c>
      <c r="AL8" s="3">
        <v>3</v>
      </c>
      <c r="AM8" s="3">
        <v>3</v>
      </c>
      <c r="AN8" s="3">
        <v>3</v>
      </c>
      <c r="AO8" s="3"/>
      <c r="AP8" s="3"/>
      <c r="AQ8" s="3"/>
      <c r="AR8" s="3"/>
      <c r="AS8" s="3" t="s">
        <v>259</v>
      </c>
      <c r="AT8" s="3" t="s">
        <v>259</v>
      </c>
      <c r="AU8" s="3"/>
      <c r="AV8" s="3"/>
      <c r="AW8" s="3" t="s">
        <v>265</v>
      </c>
      <c r="AX8" s="3" t="s">
        <v>265</v>
      </c>
      <c r="AY8" s="3"/>
      <c r="AZ8" s="3"/>
      <c r="BA8" s="3" t="b">
        <v>1</v>
      </c>
      <c r="BB8" s="3" t="b">
        <v>1</v>
      </c>
      <c r="BC8" s="3">
        <v>739254.64608947001</v>
      </c>
      <c r="BD8" s="3">
        <v>634028.64142291795</v>
      </c>
      <c r="BE8" s="3">
        <v>13217000</v>
      </c>
      <c r="BF8" s="3">
        <v>504572.15385651001</v>
      </c>
      <c r="BG8" s="3">
        <v>12580000</v>
      </c>
      <c r="BH8" s="3">
        <v>13987000</v>
      </c>
      <c r="BI8" s="3">
        <v>1032764.16511858</v>
      </c>
      <c r="BJ8" s="3">
        <v>17335000</v>
      </c>
      <c r="BK8" s="3">
        <v>1423492.7793870601</v>
      </c>
      <c r="BL8" s="3">
        <v>618562.41706533404</v>
      </c>
      <c r="BM8" s="3">
        <v>9596700</v>
      </c>
      <c r="BN8" s="3">
        <v>16499000</v>
      </c>
      <c r="BO8" s="3">
        <v>957122.27183408104</v>
      </c>
      <c r="BP8" s="3">
        <v>1629543.0343992501</v>
      </c>
      <c r="BQ8" s="3">
        <v>1169324.3228146499</v>
      </c>
      <c r="BR8" s="3">
        <v>11534000</v>
      </c>
      <c r="BS8" s="3">
        <v>11019000</v>
      </c>
      <c r="BT8" s="3">
        <v>10768000</v>
      </c>
      <c r="BU8" s="3">
        <v>1392179.29254432</v>
      </c>
      <c r="BV8" s="3">
        <v>1609503.14694052</v>
      </c>
      <c r="BW8" s="3">
        <v>16061000</v>
      </c>
      <c r="BX8" s="3">
        <v>1018992.21248142</v>
      </c>
      <c r="BY8" s="3">
        <v>20508000</v>
      </c>
      <c r="BZ8" s="3">
        <v>887747.21512628999</v>
      </c>
      <c r="CA8" s="3">
        <v>751150.83053858997</v>
      </c>
      <c r="CB8" s="3">
        <v>410849.64218794502</v>
      </c>
      <c r="CC8" s="3">
        <v>902804.20910343004</v>
      </c>
      <c r="CD8" s="3">
        <v>25026000</v>
      </c>
      <c r="CE8" s="3">
        <v>13973000</v>
      </c>
      <c r="CF8" s="3">
        <v>16998000</v>
      </c>
      <c r="CG8" s="3">
        <v>13300000</v>
      </c>
      <c r="CH8" s="3">
        <v>13744000</v>
      </c>
      <c r="CI8" s="3">
        <v>17646000</v>
      </c>
      <c r="CJ8" s="3">
        <v>17283000</v>
      </c>
      <c r="CK8" s="3">
        <v>16813000</v>
      </c>
      <c r="CL8" s="3">
        <v>25802000</v>
      </c>
      <c r="CM8" s="3">
        <v>1.28037369710134</v>
      </c>
      <c r="CN8" s="3">
        <v>0.64742473517750199</v>
      </c>
      <c r="CO8" s="3">
        <v>3.1838343671534099</v>
      </c>
      <c r="CP8" s="3"/>
      <c r="CQ8" s="3">
        <v>4.79362560374505</v>
      </c>
      <c r="CR8" s="3">
        <v>0.40561478562518299</v>
      </c>
      <c r="CS8" s="3">
        <v>0.69572176734536995</v>
      </c>
      <c r="CT8" s="3">
        <v>0.38328520223017998</v>
      </c>
      <c r="CU8" s="3">
        <v>10.6576665808242</v>
      </c>
      <c r="CV8" s="3"/>
      <c r="CW8" s="3">
        <v>11.604928140427701</v>
      </c>
      <c r="CX8" s="3">
        <v>1.2694647113148201</v>
      </c>
      <c r="CY8" s="3">
        <v>0.72717599658794496</v>
      </c>
      <c r="CZ8" s="3">
        <v>0.81252318305344395</v>
      </c>
      <c r="DA8" s="3">
        <v>5.8860246183672499E-3</v>
      </c>
      <c r="DB8" s="3"/>
      <c r="DC8" s="3">
        <v>3.3785739579617201E-3</v>
      </c>
      <c r="DD8" s="3">
        <v>0.75519489053892797</v>
      </c>
      <c r="DE8" s="3"/>
      <c r="DF8" s="3"/>
      <c r="DG8" s="3" t="s">
        <v>260</v>
      </c>
      <c r="DH8" s="3"/>
      <c r="DI8" s="3" t="s">
        <v>260</v>
      </c>
      <c r="DJ8" s="3"/>
      <c r="DK8" s="3"/>
      <c r="DL8" s="3"/>
      <c r="DM8" s="3"/>
      <c r="DN8" s="3"/>
      <c r="DO8" s="3">
        <v>0.9</v>
      </c>
      <c r="DP8" s="3"/>
      <c r="DQ8" s="3"/>
      <c r="DR8" s="3"/>
      <c r="DS8" s="3">
        <v>1</v>
      </c>
      <c r="DT8" s="3" t="s">
        <v>260</v>
      </c>
      <c r="DU8" s="3"/>
      <c r="DV8" s="3"/>
      <c r="DW8" s="3">
        <v>20.8085972609232</v>
      </c>
      <c r="DX8" s="3">
        <v>22.0889709580245</v>
      </c>
      <c r="DY8" s="3">
        <v>21.488755887478298</v>
      </c>
      <c r="DZ8" s="3">
        <v>22.1361806226558</v>
      </c>
      <c r="EA8" s="3">
        <v>20.2205411452154</v>
      </c>
      <c r="EB8" s="3">
        <v>23.404375512368802</v>
      </c>
      <c r="EC8" s="3">
        <v>21.6547186478317</v>
      </c>
      <c r="ED8" s="3">
        <v>21.336061488751401</v>
      </c>
      <c r="EE8" s="3">
        <v>19.3170159024396</v>
      </c>
      <c r="EF8" s="3">
        <v>24.110641506184599</v>
      </c>
      <c r="EG8" s="3">
        <v>23.816686456669601</v>
      </c>
      <c r="EH8" s="3">
        <v>24.222301242294801</v>
      </c>
      <c r="EI8" s="3">
        <v>2.4683154482204501</v>
      </c>
      <c r="EJ8" s="3">
        <v>2.7240913448358102</v>
      </c>
      <c r="EK8" s="3">
        <v>2.227721360511</v>
      </c>
      <c r="EL8" s="3">
        <v>2.5396743629232001</v>
      </c>
      <c r="EM8" s="3">
        <v>0.38774062814869897</v>
      </c>
      <c r="EN8" s="3">
        <v>5.0459743743198601E-2</v>
      </c>
      <c r="EO8" s="3">
        <v>1.97933183988075</v>
      </c>
      <c r="EP8" s="3">
        <v>2.55984464423286</v>
      </c>
      <c r="EQ8" s="3">
        <v>0.59416521591419202</v>
      </c>
      <c r="ER8" s="3">
        <v>0.42784096739062299</v>
      </c>
      <c r="ES8" s="3">
        <v>0.22309475119151501</v>
      </c>
      <c r="ET8" s="3">
        <v>0.34583788756385703</v>
      </c>
      <c r="EU8" s="3">
        <v>428540.73410639103</v>
      </c>
      <c r="EV8" s="3">
        <v>1785378.6402596899</v>
      </c>
      <c r="EW8" s="3">
        <v>10213612.2030531</v>
      </c>
      <c r="EX8" s="3">
        <v>355876.287903035</v>
      </c>
      <c r="EY8" s="3">
        <v>12190802.738857901</v>
      </c>
      <c r="EZ8" s="3">
        <v>17263084.7752399</v>
      </c>
      <c r="FA8" s="3">
        <v>777002.63102709898</v>
      </c>
      <c r="FB8" s="3">
        <v>9227408.12201491</v>
      </c>
      <c r="FC8" s="3">
        <v>513060.29329655599</v>
      </c>
      <c r="FD8" s="3">
        <v>664321.51090200804</v>
      </c>
      <c r="FE8" s="3">
        <v>3866616.1194460499</v>
      </c>
      <c r="FF8" s="3">
        <v>18474916.7325252</v>
      </c>
      <c r="FG8" s="3">
        <v>446901.10318713402</v>
      </c>
      <c r="FH8" s="3">
        <v>365708.06056775199</v>
      </c>
      <c r="FI8" s="3">
        <v>341963.31247381598</v>
      </c>
      <c r="FJ8" s="3">
        <v>9536054.3358800095</v>
      </c>
      <c r="FK8" s="3">
        <v>14892009.907222601</v>
      </c>
      <c r="FL8" s="3">
        <v>8354380.6710882802</v>
      </c>
      <c r="FM8" s="3">
        <v>730295.91610345105</v>
      </c>
      <c r="FN8" s="3">
        <v>931045.01823304803</v>
      </c>
      <c r="FO8" s="3">
        <v>16759354.9423771</v>
      </c>
      <c r="FP8" s="3">
        <v>336172.39920945797</v>
      </c>
      <c r="FQ8" s="3">
        <v>19220850.561675299</v>
      </c>
      <c r="FR8" s="3">
        <v>532983.00482631498</v>
      </c>
      <c r="FS8" s="3">
        <v>244291.886256928</v>
      </c>
      <c r="FT8" s="3">
        <v>565111.08223115897</v>
      </c>
      <c r="FU8" s="3">
        <v>1048371.05772283</v>
      </c>
      <c r="FV8" s="3">
        <v>25708357.0240741</v>
      </c>
      <c r="FW8" s="3">
        <v>11819044.099845</v>
      </c>
      <c r="FX8" s="3">
        <v>25890265.129526298</v>
      </c>
      <c r="FY8" s="3">
        <v>7657741.8013868798</v>
      </c>
      <c r="FZ8" s="3">
        <v>12660447.238078199</v>
      </c>
      <c r="GA8" s="3">
        <v>16253594.540037399</v>
      </c>
      <c r="GB8" s="3">
        <v>19621047.530825499</v>
      </c>
      <c r="GC8" s="3">
        <v>21507003.2624458</v>
      </c>
      <c r="GD8" s="3">
        <v>22108592.2651443</v>
      </c>
      <c r="GE8" s="3">
        <v>1.0868772381492999</v>
      </c>
      <c r="GF8" s="3">
        <v>1.2298012977602699</v>
      </c>
      <c r="GG8" s="3">
        <v>4.7912288711531597</v>
      </c>
      <c r="GH8" s="3">
        <v>-0.57544524054059898</v>
      </c>
      <c r="GI8" s="3">
        <v>5.2433703747502598</v>
      </c>
      <c r="GJ8" s="3">
        <v>0.85524588235999099</v>
      </c>
      <c r="GK8" s="3">
        <v>0.57295571677774304</v>
      </c>
      <c r="GL8" s="3">
        <v>0.76721233651306597</v>
      </c>
      <c r="GM8" s="3">
        <v>11.6438680110729</v>
      </c>
      <c r="GN8" s="3">
        <v>-0.287813821271033</v>
      </c>
      <c r="GO8" s="3">
        <v>7.8969930011759004</v>
      </c>
      <c r="GP8" s="3">
        <v>1.9409842447227099</v>
      </c>
      <c r="GQ8" s="3">
        <v>0.79003323945597004</v>
      </c>
      <c r="GR8" s="3">
        <v>0.66192427521349595</v>
      </c>
      <c r="GS8" s="3">
        <v>8.8046468163923107E-3</v>
      </c>
      <c r="GT8" s="3">
        <v>0.90975918117967403</v>
      </c>
      <c r="GU8" s="3">
        <v>9.6020689680164292E-3</v>
      </c>
      <c r="GV8" s="3">
        <v>0.84991064896077495</v>
      </c>
      <c r="GW8" s="3"/>
      <c r="GX8" s="3"/>
      <c r="GY8" s="3" t="s">
        <v>260</v>
      </c>
      <c r="GZ8" s="3"/>
      <c r="HA8" s="3" t="s">
        <v>260</v>
      </c>
      <c r="HB8" s="3"/>
      <c r="HC8" s="3"/>
      <c r="HD8" s="3"/>
      <c r="HE8" s="3"/>
      <c r="HF8" s="3"/>
      <c r="HG8" s="3">
        <v>0.85</v>
      </c>
      <c r="HH8" s="3"/>
      <c r="HI8" s="3"/>
      <c r="HJ8" s="3"/>
      <c r="HK8" s="3">
        <v>1</v>
      </c>
      <c r="HL8" s="3" t="s">
        <v>260</v>
      </c>
      <c r="HM8" s="3"/>
      <c r="HN8" s="3"/>
      <c r="HO8" s="3">
        <v>20.920287103536001</v>
      </c>
      <c r="HP8" s="3">
        <v>22.0071643416853</v>
      </c>
      <c r="HQ8" s="3">
        <v>20.5579409488215</v>
      </c>
      <c r="HR8" s="3">
        <v>21.7877422465818</v>
      </c>
      <c r="HS8" s="3">
        <v>18.544470336248001</v>
      </c>
      <c r="HT8" s="3">
        <v>23.335699207401198</v>
      </c>
      <c r="HU8" s="3">
        <v>21.101692108264299</v>
      </c>
      <c r="HV8" s="3">
        <v>20.5262468677237</v>
      </c>
      <c r="HW8" s="3">
        <v>19.002046459549302</v>
      </c>
      <c r="HX8" s="3">
        <v>24.245416834299501</v>
      </c>
      <c r="HY8" s="3">
        <v>23.4721893650776</v>
      </c>
      <c r="HZ8" s="3">
        <v>24.327435247437599</v>
      </c>
      <c r="IA8" s="3">
        <v>2.2912673384817501</v>
      </c>
      <c r="IB8" s="3">
        <v>3.098553560799</v>
      </c>
      <c r="IC8" s="3">
        <v>2.2539317420572398</v>
      </c>
      <c r="ID8" s="3">
        <v>2.4001786445109401</v>
      </c>
      <c r="IE8" s="3">
        <v>0.20088858448225799</v>
      </c>
      <c r="IF8" s="3">
        <v>0.43692430817164302</v>
      </c>
      <c r="IG8" s="3">
        <v>2.5147867075297201</v>
      </c>
      <c r="IH8" s="3">
        <v>3.1955851702136502</v>
      </c>
      <c r="II8" s="3">
        <v>1.05474790438234</v>
      </c>
      <c r="IJ8" s="3">
        <v>0.65023766490303503</v>
      </c>
      <c r="IK8" s="3">
        <v>0.55300940656556097</v>
      </c>
      <c r="IL8" s="3">
        <v>9.0156924939652494E-2</v>
      </c>
      <c r="IM8" s="3"/>
      <c r="IN8" s="3"/>
      <c r="IO8" s="3"/>
      <c r="IP8" s="3"/>
      <c r="IQ8" s="3" t="s">
        <v>260</v>
      </c>
      <c r="IR8" s="3"/>
    </row>
    <row r="9" spans="1:252" x14ac:dyDescent="0.25">
      <c r="A9" s="3" t="s">
        <v>280</v>
      </c>
      <c r="B9" s="5" t="s">
        <v>342</v>
      </c>
      <c r="C9" s="3">
        <v>1</v>
      </c>
      <c r="D9" s="3">
        <v>12</v>
      </c>
      <c r="E9" s="3">
        <v>29.7</v>
      </c>
      <c r="F9" s="3">
        <v>69.218999999999994</v>
      </c>
      <c r="G9" s="3">
        <v>613</v>
      </c>
      <c r="H9" s="3">
        <v>0</v>
      </c>
      <c r="I9" s="3">
        <v>34.436</v>
      </c>
      <c r="J9" s="3" t="s">
        <v>256</v>
      </c>
      <c r="K9" s="3" t="s">
        <v>253</v>
      </c>
      <c r="L9" s="3" t="s">
        <v>254</v>
      </c>
      <c r="M9" s="3" t="s">
        <v>253</v>
      </c>
      <c r="N9" s="3" t="s">
        <v>256</v>
      </c>
      <c r="O9" s="3" t="s">
        <v>253</v>
      </c>
      <c r="P9" s="3" t="s">
        <v>255</v>
      </c>
      <c r="Q9" s="3" t="s">
        <v>253</v>
      </c>
      <c r="R9" s="3" t="s">
        <v>263</v>
      </c>
      <c r="S9" s="3" t="s">
        <v>253</v>
      </c>
      <c r="T9" s="3" t="s">
        <v>256</v>
      </c>
      <c r="U9" s="3" t="s">
        <v>253</v>
      </c>
      <c r="V9" s="3">
        <v>1129700000</v>
      </c>
      <c r="W9" s="3">
        <v>30</v>
      </c>
      <c r="X9" s="3">
        <v>213</v>
      </c>
      <c r="Y9" s="3"/>
      <c r="Z9" s="3"/>
      <c r="AA9" s="3" t="s">
        <v>257</v>
      </c>
      <c r="AB9" s="3">
        <v>37658000</v>
      </c>
      <c r="AC9" s="3">
        <v>2</v>
      </c>
      <c r="AD9" s="3">
        <v>3</v>
      </c>
      <c r="AE9" s="3">
        <v>0</v>
      </c>
      <c r="AF9" s="3">
        <v>3</v>
      </c>
      <c r="AG9" s="3">
        <v>2</v>
      </c>
      <c r="AH9" s="3">
        <v>3</v>
      </c>
      <c r="AI9" s="3">
        <v>1</v>
      </c>
      <c r="AJ9" s="3">
        <v>3</v>
      </c>
      <c r="AK9" s="3">
        <v>1</v>
      </c>
      <c r="AL9" s="3">
        <v>3</v>
      </c>
      <c r="AM9" s="3">
        <v>2</v>
      </c>
      <c r="AN9" s="3">
        <v>3</v>
      </c>
      <c r="AO9" s="3"/>
      <c r="AP9" s="3"/>
      <c r="AQ9" s="3" t="s">
        <v>258</v>
      </c>
      <c r="AR9" s="3" t="s">
        <v>258</v>
      </c>
      <c r="AS9" s="3"/>
      <c r="AT9" s="3"/>
      <c r="AU9" s="3"/>
      <c r="AV9" s="3"/>
      <c r="AW9" s="3"/>
      <c r="AX9" s="3"/>
      <c r="AY9" s="3"/>
      <c r="AZ9" s="3"/>
      <c r="BA9" s="3" t="b">
        <v>1</v>
      </c>
      <c r="BB9" s="3" t="b">
        <v>1</v>
      </c>
      <c r="BC9" s="3">
        <v>982182.17655487603</v>
      </c>
      <c r="BD9" s="3">
        <v>10968000</v>
      </c>
      <c r="BE9" s="3">
        <v>25614000</v>
      </c>
      <c r="BF9" s="3">
        <v>33014000</v>
      </c>
      <c r="BG9" s="3">
        <v>37351000</v>
      </c>
      <c r="BH9" s="3">
        <v>44504999.999999903</v>
      </c>
      <c r="BI9" s="3">
        <v>1115748.1557525401</v>
      </c>
      <c r="BJ9" s="3">
        <v>2351333.8491907301</v>
      </c>
      <c r="BK9" s="3">
        <v>1826648.9801896799</v>
      </c>
      <c r="BL9" s="3">
        <v>35751000</v>
      </c>
      <c r="BM9" s="3">
        <v>43859000</v>
      </c>
      <c r="BN9" s="3">
        <v>26591000</v>
      </c>
      <c r="BO9" s="3">
        <v>10024000</v>
      </c>
      <c r="BP9" s="3">
        <v>1768377.2309993401</v>
      </c>
      <c r="BQ9" s="3">
        <v>1934410.52832497</v>
      </c>
      <c r="BR9" s="3">
        <v>31101000</v>
      </c>
      <c r="BS9" s="3">
        <v>29283000</v>
      </c>
      <c r="BT9" s="3">
        <v>30654000</v>
      </c>
      <c r="BU9" s="3">
        <v>2468579.1117363898</v>
      </c>
      <c r="BV9" s="3">
        <v>3295949.1191487401</v>
      </c>
      <c r="BW9" s="3">
        <v>26879000</v>
      </c>
      <c r="BX9" s="3">
        <v>32380000</v>
      </c>
      <c r="BY9" s="3">
        <v>32473000</v>
      </c>
      <c r="BZ9" s="3">
        <v>29332000</v>
      </c>
      <c r="CA9" s="3">
        <v>4271800</v>
      </c>
      <c r="CB9" s="3">
        <v>2165496.3667966402</v>
      </c>
      <c r="CC9" s="3">
        <v>584293.64807897795</v>
      </c>
      <c r="CD9" s="3">
        <v>55105000</v>
      </c>
      <c r="CE9" s="3">
        <v>35642000</v>
      </c>
      <c r="CF9" s="3">
        <v>25803000</v>
      </c>
      <c r="CG9" s="3">
        <v>20086000</v>
      </c>
      <c r="CH9" s="3">
        <v>1750424.09076612</v>
      </c>
      <c r="CI9" s="3">
        <v>25006000</v>
      </c>
      <c r="CJ9" s="3">
        <v>50906999.999999903</v>
      </c>
      <c r="CK9" s="3">
        <v>21311000</v>
      </c>
      <c r="CL9" s="3">
        <v>7494300</v>
      </c>
      <c r="CM9" s="3">
        <v>2.5452749153854302</v>
      </c>
      <c r="CN9" s="3">
        <v>4.3622961985389601</v>
      </c>
      <c r="CO9" s="3">
        <v>3.22305915918496</v>
      </c>
      <c r="CP9" s="3">
        <v>2.37994032534356</v>
      </c>
      <c r="CQ9" s="3">
        <v>4.3982590841336302</v>
      </c>
      <c r="CR9" s="3">
        <v>1.06969566097633</v>
      </c>
      <c r="CS9" s="3">
        <v>2.0609217007622398</v>
      </c>
      <c r="CT9" s="3">
        <v>10.9907272351578</v>
      </c>
      <c r="CU9" s="3">
        <v>4.4366839206179103</v>
      </c>
      <c r="CV9" s="3">
        <v>2.48798791528271</v>
      </c>
      <c r="CW9" s="3">
        <v>5.5070952487360101</v>
      </c>
      <c r="CX9" s="3">
        <v>0.838021196435078</v>
      </c>
      <c r="CY9" s="3">
        <v>0.35417240895772301</v>
      </c>
      <c r="CZ9" s="3">
        <v>4.6127583953013002E-3</v>
      </c>
      <c r="DA9" s="3">
        <v>6.5202297796705805E-2</v>
      </c>
      <c r="DB9" s="3">
        <v>0.37424107618994101</v>
      </c>
      <c r="DC9" s="3">
        <v>3.1592507176674701E-2</v>
      </c>
      <c r="DD9" s="3">
        <v>0.76663249023792701</v>
      </c>
      <c r="DE9" s="3"/>
      <c r="DF9" s="3" t="s">
        <v>260</v>
      </c>
      <c r="DG9" s="3"/>
      <c r="DH9" s="3"/>
      <c r="DI9" s="3" t="s">
        <v>260</v>
      </c>
      <c r="DJ9" s="3"/>
      <c r="DK9" s="3"/>
      <c r="DL9" s="3"/>
      <c r="DM9" s="3">
        <v>1</v>
      </c>
      <c r="DN9" s="3" t="s">
        <v>260</v>
      </c>
      <c r="DO9" s="3"/>
      <c r="DP9" s="3"/>
      <c r="DQ9" s="3"/>
      <c r="DR9" s="3"/>
      <c r="DS9" s="3">
        <v>1</v>
      </c>
      <c r="DT9" s="3" t="s">
        <v>260</v>
      </c>
      <c r="DU9" s="3"/>
      <c r="DV9" s="3"/>
      <c r="DW9" s="3">
        <v>22.634285830002799</v>
      </c>
      <c r="DX9" s="3">
        <v>25.179560745388201</v>
      </c>
      <c r="DY9" s="3">
        <v>20.685131981710501</v>
      </c>
      <c r="DZ9" s="3">
        <v>25.047428180249501</v>
      </c>
      <c r="EA9" s="3">
        <v>21.6314707294447</v>
      </c>
      <c r="EB9" s="3">
        <v>24.8545298886296</v>
      </c>
      <c r="EC9" s="3">
        <v>22.522496040031101</v>
      </c>
      <c r="ED9" s="3">
        <v>24.902436365374701</v>
      </c>
      <c r="EE9" s="3">
        <v>20.7430043580651</v>
      </c>
      <c r="EF9" s="3">
        <v>25.141263442198799</v>
      </c>
      <c r="EG9" s="3">
        <v>23.191576995300299</v>
      </c>
      <c r="EH9" s="3">
        <v>24.261272656276599</v>
      </c>
      <c r="EI9" s="3">
        <v>2.4410010818544099</v>
      </c>
      <c r="EJ9" s="3">
        <v>0.21652271632745801</v>
      </c>
      <c r="EK9" s="3">
        <v>0.54697952772949099</v>
      </c>
      <c r="EL9" s="3">
        <v>0.36297786980240498</v>
      </c>
      <c r="EM9" s="3">
        <v>1.40919827669972</v>
      </c>
      <c r="EN9" s="3">
        <v>4.5359645284999098E-2</v>
      </c>
      <c r="EO9" s="3">
        <v>1.88003064662342</v>
      </c>
      <c r="EP9" s="3">
        <v>8.3566109915398298E-2</v>
      </c>
      <c r="EQ9" s="3">
        <v>1.45887410213363</v>
      </c>
      <c r="ER9" s="3">
        <v>0.54933040531574495</v>
      </c>
      <c r="ES9" s="3">
        <v>2.1296298242839402</v>
      </c>
      <c r="ET9" s="3">
        <v>1.38390441876221</v>
      </c>
      <c r="EU9" s="3">
        <v>2488995.56814565</v>
      </c>
      <c r="EV9" s="3">
        <v>5016130.3400300201</v>
      </c>
      <c r="EW9" s="3">
        <v>26864282.4499924</v>
      </c>
      <c r="EX9" s="3">
        <v>13948075.480299801</v>
      </c>
      <c r="EY9" s="3">
        <v>28578663.984480198</v>
      </c>
      <c r="EZ9" s="3">
        <v>36153278.998920597</v>
      </c>
      <c r="FA9" s="3">
        <v>627520.00151271594</v>
      </c>
      <c r="FB9" s="3">
        <v>926875.17764300702</v>
      </c>
      <c r="FC9" s="3">
        <v>719673.214624185</v>
      </c>
      <c r="FD9" s="3">
        <v>62753577.7074451</v>
      </c>
      <c r="FE9" s="3">
        <v>36375411.908916697</v>
      </c>
      <c r="FF9" s="3">
        <v>19906942.7243619</v>
      </c>
      <c r="FG9" s="3">
        <v>4468169.4962876001</v>
      </c>
      <c r="FH9" s="3">
        <v>728961.41566266899</v>
      </c>
      <c r="FI9" s="3">
        <v>705697.50561240502</v>
      </c>
      <c r="FJ9" s="3">
        <v>25173117.719092101</v>
      </c>
      <c r="FK9" s="3">
        <v>23680795.039747</v>
      </c>
      <c r="FL9" s="3">
        <v>20504743.383652899</v>
      </c>
      <c r="FM9" s="3">
        <v>1048029.11711524</v>
      </c>
      <c r="FN9" s="3">
        <v>751598.56529595295</v>
      </c>
      <c r="FO9" s="3">
        <v>30814685.0429167</v>
      </c>
      <c r="FP9" s="3">
        <v>28862080.841764402</v>
      </c>
      <c r="FQ9" s="3">
        <v>27722303.616535399</v>
      </c>
      <c r="FR9" s="3">
        <v>26041419.205897</v>
      </c>
      <c r="FS9" s="3">
        <v>1881204.3919907501</v>
      </c>
      <c r="FT9" s="3">
        <v>921277.25710523</v>
      </c>
      <c r="FU9" s="3">
        <v>1047221.45567748</v>
      </c>
      <c r="FV9" s="3">
        <v>31493053.6030696</v>
      </c>
      <c r="FW9" s="3">
        <v>24463680.102202401</v>
      </c>
      <c r="FX9" s="3">
        <v>22264352.746622998</v>
      </c>
      <c r="FY9" s="3">
        <v>13710152.3720026</v>
      </c>
      <c r="FZ9" s="3">
        <v>315293.30710127199</v>
      </c>
      <c r="GA9" s="3">
        <v>22336318.3786573</v>
      </c>
      <c r="GB9" s="3">
        <v>25608763.569687601</v>
      </c>
      <c r="GC9" s="3">
        <v>7185970.8047408303</v>
      </c>
      <c r="GD9" s="3">
        <v>3073856.0365214599</v>
      </c>
      <c r="GE9" s="3">
        <v>1.8083864800791001</v>
      </c>
      <c r="GF9" s="3">
        <v>5.5760410219290799</v>
      </c>
      <c r="GG9" s="3">
        <v>4.1255411029169204</v>
      </c>
      <c r="GH9" s="3">
        <v>3.24851855423067</v>
      </c>
      <c r="GI9" s="3">
        <v>4.4020881940125101</v>
      </c>
      <c r="GJ9" s="3">
        <v>0.85017990333044202</v>
      </c>
      <c r="GK9" s="3">
        <v>1.8662662571192401</v>
      </c>
      <c r="GL9" s="3">
        <v>10.15578833727</v>
      </c>
      <c r="GM9" s="3">
        <v>5.1689095281879904</v>
      </c>
      <c r="GN9" s="3">
        <v>2.2099852122319299</v>
      </c>
      <c r="GO9" s="3">
        <v>10.7139425625731</v>
      </c>
      <c r="GP9" s="3">
        <v>0.46912540542563602</v>
      </c>
      <c r="GQ9" s="3">
        <v>0.44913285080680698</v>
      </c>
      <c r="GR9" s="3">
        <v>5.7454428603808498E-3</v>
      </c>
      <c r="GS9" s="3">
        <v>4.0935770112401397E-2</v>
      </c>
      <c r="GT9" s="3">
        <v>0.40309317313944298</v>
      </c>
      <c r="GU9" s="3">
        <v>4.7005346280872204E-3</v>
      </c>
      <c r="GV9" s="3">
        <v>0.90323505567056706</v>
      </c>
      <c r="GW9" s="3"/>
      <c r="GX9" s="3" t="s">
        <v>260</v>
      </c>
      <c r="GY9" s="3" t="s">
        <v>260</v>
      </c>
      <c r="GZ9" s="3"/>
      <c r="HA9" s="3" t="s">
        <v>260</v>
      </c>
      <c r="HB9" s="3"/>
      <c r="HC9" s="3"/>
      <c r="HD9" s="3"/>
      <c r="HE9" s="3">
        <v>1</v>
      </c>
      <c r="HF9" s="3" t="s">
        <v>260</v>
      </c>
      <c r="HG9" s="3">
        <v>0.45</v>
      </c>
      <c r="HH9" s="3"/>
      <c r="HI9" s="3"/>
      <c r="HJ9" s="3"/>
      <c r="HK9" s="3">
        <v>1</v>
      </c>
      <c r="HL9" s="3" t="s">
        <v>260</v>
      </c>
      <c r="HM9" s="3"/>
      <c r="HN9" s="3"/>
      <c r="HO9" s="3">
        <v>22.728153868042298</v>
      </c>
      <c r="HP9" s="3">
        <v>24.536540348121399</v>
      </c>
      <c r="HQ9" s="3">
        <v>19.512766631823698</v>
      </c>
      <c r="HR9" s="3">
        <v>25.088807653752699</v>
      </c>
      <c r="HS9" s="3">
        <v>20.331808598998698</v>
      </c>
      <c r="HT9" s="3">
        <v>24.4573497019156</v>
      </c>
      <c r="HU9" s="3">
        <v>21.465321621883</v>
      </c>
      <c r="HV9" s="3">
        <v>24.7138401761136</v>
      </c>
      <c r="HW9" s="3">
        <v>20.218212059417301</v>
      </c>
      <c r="HX9" s="3">
        <v>24.6203002534298</v>
      </c>
      <c r="HY9" s="3">
        <v>22.129321454722302</v>
      </c>
      <c r="HZ9" s="3">
        <v>22.979501358052701</v>
      </c>
      <c r="IA9" s="3">
        <v>1.76364128731558</v>
      </c>
      <c r="IB9" s="3">
        <v>0.71578062847523205</v>
      </c>
      <c r="IC9" s="3">
        <v>0.28547427501617301</v>
      </c>
      <c r="ID9" s="3">
        <v>0.82855917523436995</v>
      </c>
      <c r="IE9" s="3">
        <v>1.5239027110911101</v>
      </c>
      <c r="IF9" s="3">
        <v>0.15193736955909801</v>
      </c>
      <c r="IG9" s="3">
        <v>2.9644162639846101</v>
      </c>
      <c r="IH9" s="3">
        <v>7.4760520374182196E-2</v>
      </c>
      <c r="II9" s="3">
        <v>0.549112267284254</v>
      </c>
      <c r="IJ9" s="3">
        <v>0.25869870648052401</v>
      </c>
      <c r="IK9" s="3">
        <v>3.3639194145458098</v>
      </c>
      <c r="IL9" s="3">
        <v>1.53930528553669</v>
      </c>
      <c r="IM9" s="3"/>
      <c r="IN9" s="3" t="s">
        <v>260</v>
      </c>
      <c r="IO9" s="3"/>
      <c r="IP9" s="3"/>
      <c r="IQ9" s="3" t="s">
        <v>260</v>
      </c>
      <c r="IR9" s="3"/>
    </row>
    <row r="10" spans="1:252" x14ac:dyDescent="0.25">
      <c r="A10" s="3" t="s">
        <v>292</v>
      </c>
      <c r="B10" s="5" t="s">
        <v>388</v>
      </c>
      <c r="C10" s="3">
        <v>1</v>
      </c>
      <c r="D10" s="3">
        <v>13</v>
      </c>
      <c r="E10" s="3">
        <v>35.700000000000003</v>
      </c>
      <c r="F10" s="3">
        <v>63.767000000000003</v>
      </c>
      <c r="G10" s="3">
        <v>577</v>
      </c>
      <c r="H10" s="3">
        <v>0</v>
      </c>
      <c r="I10" s="3">
        <v>84.528999999999996</v>
      </c>
      <c r="J10" s="3" t="s">
        <v>253</v>
      </c>
      <c r="K10" s="3" t="s">
        <v>253</v>
      </c>
      <c r="L10" s="3" t="s">
        <v>255</v>
      </c>
      <c r="M10" s="3" t="s">
        <v>253</v>
      </c>
      <c r="N10" s="3" t="s">
        <v>256</v>
      </c>
      <c r="O10" s="3" t="s">
        <v>253</v>
      </c>
      <c r="P10" s="3" t="s">
        <v>255</v>
      </c>
      <c r="Q10" s="3" t="s">
        <v>256</v>
      </c>
      <c r="R10" s="3" t="s">
        <v>254</v>
      </c>
      <c r="S10" s="3" t="s">
        <v>253</v>
      </c>
      <c r="T10" s="3" t="s">
        <v>253</v>
      </c>
      <c r="U10" s="3" t="s">
        <v>253</v>
      </c>
      <c r="V10" s="3">
        <v>1131200000</v>
      </c>
      <c r="W10" s="3">
        <v>28</v>
      </c>
      <c r="X10" s="3">
        <v>241</v>
      </c>
      <c r="Y10" s="3"/>
      <c r="Z10" s="3"/>
      <c r="AA10" s="3" t="s">
        <v>257</v>
      </c>
      <c r="AB10" s="3">
        <v>40399000</v>
      </c>
      <c r="AC10" s="3">
        <v>3</v>
      </c>
      <c r="AD10" s="3">
        <v>3</v>
      </c>
      <c r="AE10" s="3">
        <v>1</v>
      </c>
      <c r="AF10" s="3">
        <v>3</v>
      </c>
      <c r="AG10" s="3">
        <v>2</v>
      </c>
      <c r="AH10" s="3">
        <v>3</v>
      </c>
      <c r="AI10" s="3">
        <v>1</v>
      </c>
      <c r="AJ10" s="3">
        <v>2</v>
      </c>
      <c r="AK10" s="3">
        <v>0</v>
      </c>
      <c r="AL10" s="3">
        <v>3</v>
      </c>
      <c r="AM10" s="3">
        <v>3</v>
      </c>
      <c r="AN10" s="3">
        <v>3</v>
      </c>
      <c r="AO10" s="3"/>
      <c r="AP10" s="3"/>
      <c r="AQ10" s="3"/>
      <c r="AR10" s="3"/>
      <c r="AS10" s="3"/>
      <c r="AT10" s="3"/>
      <c r="AU10" s="3"/>
      <c r="AV10" s="3"/>
      <c r="AW10" s="3" t="s">
        <v>265</v>
      </c>
      <c r="AX10" s="3" t="s">
        <v>265</v>
      </c>
      <c r="AY10" s="3"/>
      <c r="AZ10" s="3"/>
      <c r="BA10" s="3" t="b">
        <v>1</v>
      </c>
      <c r="BB10" s="3" t="b">
        <v>1</v>
      </c>
      <c r="BC10" s="3">
        <v>15622000</v>
      </c>
      <c r="BD10" s="3">
        <v>10565000</v>
      </c>
      <c r="BE10" s="3">
        <v>4469000</v>
      </c>
      <c r="BF10" s="3">
        <v>14300000</v>
      </c>
      <c r="BG10" s="3">
        <v>7221200</v>
      </c>
      <c r="BH10" s="3">
        <v>17007000</v>
      </c>
      <c r="BI10" s="3">
        <v>1764383.5867910699</v>
      </c>
      <c r="BJ10" s="3">
        <v>1454489.1607987899</v>
      </c>
      <c r="BK10" s="3">
        <v>4473194.7411557902</v>
      </c>
      <c r="BL10" s="3">
        <v>1249226.4111329601</v>
      </c>
      <c r="BM10" s="3">
        <v>20850000</v>
      </c>
      <c r="BN10" s="3">
        <v>17022000</v>
      </c>
      <c r="BO10" s="3">
        <v>31880000</v>
      </c>
      <c r="BP10" s="3">
        <v>1241616.3654159</v>
      </c>
      <c r="BQ10" s="3">
        <v>2332059.3251474202</v>
      </c>
      <c r="BR10" s="3">
        <v>18476000</v>
      </c>
      <c r="BS10" s="3">
        <v>18555000</v>
      </c>
      <c r="BT10" s="3">
        <v>11968000</v>
      </c>
      <c r="BU10" s="3">
        <v>2732623.95489643</v>
      </c>
      <c r="BV10" s="3">
        <v>1972332.23695376</v>
      </c>
      <c r="BW10" s="3">
        <v>10227000</v>
      </c>
      <c r="BX10" s="3">
        <v>1079536.9584822201</v>
      </c>
      <c r="BY10" s="3">
        <v>1476943.0743671299</v>
      </c>
      <c r="BZ10" s="3">
        <v>37730000</v>
      </c>
      <c r="CA10" s="3">
        <v>1355596.64099361</v>
      </c>
      <c r="CB10" s="3">
        <v>2631957.97560455</v>
      </c>
      <c r="CC10" s="3">
        <v>1052367.43100391</v>
      </c>
      <c r="CD10" s="3">
        <v>101390000</v>
      </c>
      <c r="CE10" s="3">
        <v>138480000</v>
      </c>
      <c r="CF10" s="3">
        <v>56700000.000000097</v>
      </c>
      <c r="CG10" s="3">
        <v>29139000</v>
      </c>
      <c r="CH10" s="3">
        <v>8431100.0000000093</v>
      </c>
      <c r="CI10" s="3">
        <v>19461000</v>
      </c>
      <c r="CJ10" s="3">
        <v>140470000</v>
      </c>
      <c r="CK10" s="3">
        <v>3721500</v>
      </c>
      <c r="CL10" s="3">
        <v>11562000</v>
      </c>
      <c r="CM10" s="3">
        <v>0.41718614818489302</v>
      </c>
      <c r="CN10" s="3">
        <v>1.7571189161369301</v>
      </c>
      <c r="CO10" s="3">
        <v>1.82467437497317</v>
      </c>
      <c r="CP10" s="3"/>
      <c r="CQ10" s="3">
        <v>5.8979597602992602</v>
      </c>
      <c r="CR10" s="3">
        <v>0.112735758027039</v>
      </c>
      <c r="CS10" s="3">
        <v>0.70156687188034805</v>
      </c>
      <c r="CT10" s="3">
        <v>1.43696882778488</v>
      </c>
      <c r="CU10" s="3">
        <v>1.4621510148452601</v>
      </c>
      <c r="CV10" s="3"/>
      <c r="CW10" s="3">
        <v>11.591295880032099</v>
      </c>
      <c r="CX10" s="3">
        <v>7.9522495243943794E-2</v>
      </c>
      <c r="CY10" s="3">
        <v>0.72484543618432196</v>
      </c>
      <c r="CZ10" s="3">
        <v>0.39059793817191002</v>
      </c>
      <c r="DA10" s="3">
        <v>0.39168256532403001</v>
      </c>
      <c r="DB10" s="3"/>
      <c r="DC10" s="3">
        <v>3.3785739579617201E-3</v>
      </c>
      <c r="DD10" s="3">
        <v>0.97334621194805304</v>
      </c>
      <c r="DE10" s="3"/>
      <c r="DF10" s="3"/>
      <c r="DG10" s="3"/>
      <c r="DH10" s="3"/>
      <c r="DI10" s="3" t="s">
        <v>260</v>
      </c>
      <c r="DJ10" s="3"/>
      <c r="DK10" s="3"/>
      <c r="DL10" s="3"/>
      <c r="DM10" s="3"/>
      <c r="DN10" s="3"/>
      <c r="DO10" s="3"/>
      <c r="DP10" s="3"/>
      <c r="DQ10" s="3"/>
      <c r="DR10" s="3"/>
      <c r="DS10" s="3">
        <v>1</v>
      </c>
      <c r="DT10" s="3" t="s">
        <v>260</v>
      </c>
      <c r="DU10" s="3"/>
      <c r="DV10" s="3"/>
      <c r="DW10" s="3">
        <v>23.1071286251616</v>
      </c>
      <c r="DX10" s="3">
        <v>23.5243147733465</v>
      </c>
      <c r="DY10" s="3">
        <v>21.1052293552303</v>
      </c>
      <c r="DZ10" s="3">
        <v>22.8623482713672</v>
      </c>
      <c r="EA10" s="3">
        <v>22.107703133462799</v>
      </c>
      <c r="EB10" s="3">
        <v>23.932377508435899</v>
      </c>
      <c r="EC10" s="3">
        <v>21.859735446741599</v>
      </c>
      <c r="ED10" s="3">
        <v>21.901790920050601</v>
      </c>
      <c r="EE10" s="3">
        <v>20.567802878068001</v>
      </c>
      <c r="EF10" s="3">
        <v>26.465762638367199</v>
      </c>
      <c r="EG10" s="3">
        <v>24.005939993587699</v>
      </c>
      <c r="EH10" s="3">
        <v>24.118675751614699</v>
      </c>
      <c r="EI10" s="3">
        <v>0.92368799333764295</v>
      </c>
      <c r="EJ10" s="3">
        <v>0.65337801279306196</v>
      </c>
      <c r="EK10" s="3">
        <v>0.86659872698115903</v>
      </c>
      <c r="EL10" s="3">
        <v>2.2648369018032599</v>
      </c>
      <c r="EM10" s="3">
        <v>2.4828350961916299</v>
      </c>
      <c r="EN10" s="3">
        <v>0.36348282215787198</v>
      </c>
      <c r="EO10" s="3">
        <v>1.25727119853442</v>
      </c>
      <c r="EP10" s="3">
        <v>2.8386856281685602</v>
      </c>
      <c r="EQ10" s="3">
        <v>0.682969655441794</v>
      </c>
      <c r="ER10" s="3">
        <v>0.65383045348580204</v>
      </c>
      <c r="ES10" s="3">
        <v>0.91255936591889097</v>
      </c>
      <c r="ET10" s="3">
        <v>2.6799845895796999</v>
      </c>
      <c r="EU10" s="3">
        <v>13764749.583097899</v>
      </c>
      <c r="EV10" s="3">
        <v>12809021.0945384</v>
      </c>
      <c r="EW10" s="3">
        <v>2612078.75517456</v>
      </c>
      <c r="EX10" s="3">
        <v>11568669.158105399</v>
      </c>
      <c r="EY10" s="3">
        <v>7908975.5388440704</v>
      </c>
      <c r="EZ10" s="3">
        <v>14680510.100823499</v>
      </c>
      <c r="FA10" s="3">
        <v>608374.07966412103</v>
      </c>
      <c r="FB10" s="3">
        <v>1668759.0277408001</v>
      </c>
      <c r="FC10" s="3">
        <v>1399644.6961846401</v>
      </c>
      <c r="FD10" s="3">
        <v>371821.78875499399</v>
      </c>
      <c r="FE10" s="3">
        <v>15416953.534915499</v>
      </c>
      <c r="FF10" s="3">
        <v>11989576.672724999</v>
      </c>
      <c r="FG10" s="3">
        <v>11824799.015533101</v>
      </c>
      <c r="FH10" s="3">
        <v>985039.200668665</v>
      </c>
      <c r="FI10" s="3">
        <v>611419.32870655297</v>
      </c>
      <c r="FJ10" s="3">
        <v>6618265.5969039397</v>
      </c>
      <c r="FK10" s="3">
        <v>38115063.088868298</v>
      </c>
      <c r="FL10" s="3">
        <v>12900153.925996199</v>
      </c>
      <c r="FM10" s="3">
        <v>1032766.14873674</v>
      </c>
      <c r="FN10" s="3">
        <v>1157030.4782145401</v>
      </c>
      <c r="FO10" s="3">
        <v>1773392.37008392</v>
      </c>
      <c r="FP10" s="3">
        <v>290184.75138357101</v>
      </c>
      <c r="FQ10" s="3">
        <v>1202560.08250591</v>
      </c>
      <c r="FR10" s="3">
        <v>30224436.4695342</v>
      </c>
      <c r="FS10" s="3">
        <v>434217.354538557</v>
      </c>
      <c r="FT10" s="3">
        <v>624706.22899683297</v>
      </c>
      <c r="FU10" s="3">
        <v>493135.53591096099</v>
      </c>
      <c r="FV10" s="3">
        <v>63315685.832243502</v>
      </c>
      <c r="FW10" s="3">
        <v>88813549.340934306</v>
      </c>
      <c r="FX10" s="3">
        <v>36300663.608494103</v>
      </c>
      <c r="FY10" s="3">
        <v>29510634.808827698</v>
      </c>
      <c r="FZ10" s="3">
        <v>27952430.791643899</v>
      </c>
      <c r="GA10" s="3">
        <v>18734634.264977802</v>
      </c>
      <c r="GB10" s="3">
        <v>74901242.130406097</v>
      </c>
      <c r="GC10" s="3">
        <v>2034346.9348880099</v>
      </c>
      <c r="GD10" s="3">
        <v>18223507.381001301</v>
      </c>
      <c r="GE10" s="3">
        <v>0.51475961844529305</v>
      </c>
      <c r="GF10" s="3">
        <v>1.86532365511625</v>
      </c>
      <c r="GG10" s="3">
        <v>2.9452760186475002</v>
      </c>
      <c r="GH10" s="3">
        <v>0.77178128900930398</v>
      </c>
      <c r="GI10" s="3">
        <v>6.8471092389863202</v>
      </c>
      <c r="GJ10" s="3">
        <v>-0.82549619286283304</v>
      </c>
      <c r="GK10" s="3">
        <v>0.68548151928160606</v>
      </c>
      <c r="GL10" s="3">
        <v>1.2311483691035301</v>
      </c>
      <c r="GM10" s="3">
        <v>2.2980897897711801</v>
      </c>
      <c r="GN10" s="3">
        <v>0.45220583583405</v>
      </c>
      <c r="GO10" s="3">
        <v>15.369103771296199</v>
      </c>
      <c r="GP10" s="3">
        <v>-0.62595031616065</v>
      </c>
      <c r="GQ10" s="3">
        <v>0.75067179466985301</v>
      </c>
      <c r="GR10" s="3">
        <v>0.49008586062526199</v>
      </c>
      <c r="GS10" s="3">
        <v>0.25072564483408</v>
      </c>
      <c r="GT10" s="3">
        <v>0.85898323042116498</v>
      </c>
      <c r="GU10" s="3">
        <v>2.0425565757909601E-3</v>
      </c>
      <c r="GV10" s="3">
        <v>0.87791451023008105</v>
      </c>
      <c r="GW10" s="3"/>
      <c r="GX10" s="3"/>
      <c r="GY10" s="3"/>
      <c r="GZ10" s="3"/>
      <c r="HA10" s="3" t="s">
        <v>260</v>
      </c>
      <c r="HB10" s="3"/>
      <c r="HC10" s="3"/>
      <c r="HD10" s="3"/>
      <c r="HE10" s="3"/>
      <c r="HF10" s="3"/>
      <c r="HG10" s="3"/>
      <c r="HH10" s="3"/>
      <c r="HI10" s="3"/>
      <c r="HJ10" s="3"/>
      <c r="HK10" s="3">
        <v>1</v>
      </c>
      <c r="HL10" s="3" t="s">
        <v>260</v>
      </c>
      <c r="HM10" s="3"/>
      <c r="HN10" s="3"/>
      <c r="HO10" s="3">
        <v>22.8806329604948</v>
      </c>
      <c r="HP10" s="3">
        <v>23.3953925789401</v>
      </c>
      <c r="HQ10" s="3">
        <v>20.100524194359501</v>
      </c>
      <c r="HR10" s="3">
        <v>21.965847849475701</v>
      </c>
      <c r="HS10" s="3">
        <v>20.875645525163598</v>
      </c>
      <c r="HT10" s="3">
        <v>23.820921543811099</v>
      </c>
      <c r="HU10" s="3">
        <v>20.2927193228333</v>
      </c>
      <c r="HV10" s="3">
        <v>21.0645006118426</v>
      </c>
      <c r="HW10" s="3">
        <v>18.964166981743599</v>
      </c>
      <c r="HX10" s="3">
        <v>25.811276220729901</v>
      </c>
      <c r="HY10" s="3">
        <v>24.5701355031471</v>
      </c>
      <c r="HZ10" s="3">
        <v>23.744639310284299</v>
      </c>
      <c r="IA10" s="3">
        <v>1.3553420937798499</v>
      </c>
      <c r="IB10" s="3">
        <v>0.45007645703326499</v>
      </c>
      <c r="IC10" s="3">
        <v>0.77765043449351001</v>
      </c>
      <c r="ID10" s="3">
        <v>3.0033115047725198</v>
      </c>
      <c r="IE10" s="3">
        <v>2.2946313738881399</v>
      </c>
      <c r="IF10" s="3">
        <v>1.27474431540949</v>
      </c>
      <c r="IG10" s="3">
        <v>0.41126335545253201</v>
      </c>
      <c r="IH10" s="3">
        <v>3.4343482777962899</v>
      </c>
      <c r="II10" s="3">
        <v>0.26629668007510399</v>
      </c>
      <c r="IJ10" s="3">
        <v>0.65174030040407505</v>
      </c>
      <c r="IK10" s="3">
        <v>0.35802155617292902</v>
      </c>
      <c r="IL10" s="3">
        <v>2.6213342134362798</v>
      </c>
      <c r="IM10" s="3"/>
      <c r="IN10" s="3"/>
      <c r="IO10" s="3"/>
      <c r="IP10" s="3"/>
      <c r="IQ10" s="3" t="s">
        <v>260</v>
      </c>
      <c r="IR10" s="3"/>
    </row>
    <row r="11" spans="1:252" x14ac:dyDescent="0.25">
      <c r="A11" s="3" t="s">
        <v>261</v>
      </c>
      <c r="B11" s="5" t="s">
        <v>346</v>
      </c>
      <c r="C11" s="3">
        <v>1</v>
      </c>
      <c r="D11" s="3">
        <v>10</v>
      </c>
      <c r="E11" s="3">
        <v>19.600000000000001</v>
      </c>
      <c r="F11" s="3">
        <v>136.21</v>
      </c>
      <c r="G11" s="3">
        <v>1247</v>
      </c>
      <c r="H11" s="3">
        <v>0</v>
      </c>
      <c r="I11" s="3">
        <v>89.221000000000004</v>
      </c>
      <c r="J11" s="3" t="s">
        <v>253</v>
      </c>
      <c r="K11" s="3" t="s">
        <v>262</v>
      </c>
      <c r="L11" s="3" t="s">
        <v>263</v>
      </c>
      <c r="M11" s="3" t="s">
        <v>253</v>
      </c>
      <c r="N11" s="3" t="s">
        <v>255</v>
      </c>
      <c r="O11" s="3" t="s">
        <v>253</v>
      </c>
      <c r="P11" s="3" t="s">
        <v>264</v>
      </c>
      <c r="Q11" s="3" t="s">
        <v>253</v>
      </c>
      <c r="R11" s="3" t="s">
        <v>254</v>
      </c>
      <c r="S11" s="3" t="s">
        <v>253</v>
      </c>
      <c r="T11" s="3" t="s">
        <v>256</v>
      </c>
      <c r="U11" s="3" t="s">
        <v>253</v>
      </c>
      <c r="V11" s="3">
        <v>1200100000</v>
      </c>
      <c r="W11" s="3">
        <v>62</v>
      </c>
      <c r="X11" s="3">
        <v>118</v>
      </c>
      <c r="Y11" s="3"/>
      <c r="Z11" s="3"/>
      <c r="AA11" s="3" t="s">
        <v>257</v>
      </c>
      <c r="AB11" s="3">
        <v>19357000</v>
      </c>
      <c r="AC11" s="3">
        <v>3</v>
      </c>
      <c r="AD11" s="3">
        <v>3</v>
      </c>
      <c r="AE11" s="3">
        <v>1</v>
      </c>
      <c r="AF11" s="3">
        <v>3</v>
      </c>
      <c r="AG11" s="3">
        <v>1</v>
      </c>
      <c r="AH11" s="3">
        <v>3</v>
      </c>
      <c r="AI11" s="3">
        <v>2</v>
      </c>
      <c r="AJ11" s="3">
        <v>3</v>
      </c>
      <c r="AK11" s="3">
        <v>0</v>
      </c>
      <c r="AL11" s="3">
        <v>3</v>
      </c>
      <c r="AM11" s="3">
        <v>2</v>
      </c>
      <c r="AN11" s="3">
        <v>3</v>
      </c>
      <c r="AO11" s="3"/>
      <c r="AP11" s="3"/>
      <c r="AQ11" s="3"/>
      <c r="AR11" s="3"/>
      <c r="AS11" s="3"/>
      <c r="AT11" s="3"/>
      <c r="AU11" s="3"/>
      <c r="AV11" s="3"/>
      <c r="AW11" s="3" t="s">
        <v>265</v>
      </c>
      <c r="AX11" s="3" t="s">
        <v>265</v>
      </c>
      <c r="AY11" s="3"/>
      <c r="AZ11" s="3"/>
      <c r="BA11" s="3" t="b">
        <v>1</v>
      </c>
      <c r="BB11" s="3" t="b">
        <v>1</v>
      </c>
      <c r="BC11" s="3">
        <v>16230000</v>
      </c>
      <c r="BD11" s="3">
        <v>29589000</v>
      </c>
      <c r="BE11" s="3">
        <v>28100000</v>
      </c>
      <c r="BF11" s="3">
        <v>29783000</v>
      </c>
      <c r="BG11" s="3">
        <v>31812000</v>
      </c>
      <c r="BH11" s="3">
        <v>34591000</v>
      </c>
      <c r="BI11" s="3">
        <v>1782223.7005507799</v>
      </c>
      <c r="BJ11" s="3">
        <v>3168203.2392082</v>
      </c>
      <c r="BK11" s="3">
        <v>41839000</v>
      </c>
      <c r="BL11" s="3">
        <v>36313000</v>
      </c>
      <c r="BM11" s="3">
        <v>29486000</v>
      </c>
      <c r="BN11" s="3">
        <v>50155000.000000097</v>
      </c>
      <c r="BO11" s="3">
        <v>999835.35245413601</v>
      </c>
      <c r="BP11" s="3">
        <v>1252409.1795433599</v>
      </c>
      <c r="BQ11" s="3">
        <v>1267063.13599848</v>
      </c>
      <c r="BR11" s="3">
        <v>39354000</v>
      </c>
      <c r="BS11" s="3">
        <v>37866000</v>
      </c>
      <c r="BT11" s="3">
        <v>32479000</v>
      </c>
      <c r="BU11" s="3">
        <v>10102000</v>
      </c>
      <c r="BV11" s="3">
        <v>1965043.70613713</v>
      </c>
      <c r="BW11" s="3">
        <v>26551000</v>
      </c>
      <c r="BX11" s="3">
        <v>27964000</v>
      </c>
      <c r="BY11" s="3">
        <v>30593000</v>
      </c>
      <c r="BZ11" s="3">
        <v>21443000</v>
      </c>
      <c r="CA11" s="3">
        <v>262039.31211656699</v>
      </c>
      <c r="CB11" s="3">
        <v>1511907.61734624</v>
      </c>
      <c r="CC11" s="3">
        <v>579431.50924287399</v>
      </c>
      <c r="CD11" s="3">
        <v>31193000</v>
      </c>
      <c r="CE11" s="3">
        <v>22862000</v>
      </c>
      <c r="CF11" s="3">
        <v>35504000</v>
      </c>
      <c r="CG11" s="3">
        <v>20535000</v>
      </c>
      <c r="CH11" s="3">
        <v>1006525.6545633801</v>
      </c>
      <c r="CI11" s="3">
        <v>15181000</v>
      </c>
      <c r="CJ11" s="3">
        <v>36809000</v>
      </c>
      <c r="CK11" s="3">
        <v>26124000</v>
      </c>
      <c r="CL11" s="3">
        <v>25661000</v>
      </c>
      <c r="CM11" s="3">
        <v>0.426720936538377</v>
      </c>
      <c r="CN11" s="3">
        <v>2.6095247597534201</v>
      </c>
      <c r="CO11" s="3">
        <v>4.9655826542610297</v>
      </c>
      <c r="CP11" s="3">
        <v>1.70707954550033</v>
      </c>
      <c r="CQ11" s="3">
        <v>5.5836681937441801</v>
      </c>
      <c r="CR11" s="3">
        <v>2.0990680462107498</v>
      </c>
      <c r="CS11" s="3">
        <v>1.37531782159161</v>
      </c>
      <c r="CT11" s="3">
        <v>2.10846385080134</v>
      </c>
      <c r="CU11" s="3">
        <v>19.2257258401496</v>
      </c>
      <c r="CV11" s="3">
        <v>1.75280591382004</v>
      </c>
      <c r="CW11" s="3">
        <v>8.2316051896663307</v>
      </c>
      <c r="CX11" s="3">
        <v>1.7267974836004401</v>
      </c>
      <c r="CY11" s="3">
        <v>0.49517535524821099</v>
      </c>
      <c r="CZ11" s="3">
        <v>0.25423487621027802</v>
      </c>
      <c r="DA11" s="3">
        <v>1.18540301860431E-3</v>
      </c>
      <c r="DB11" s="3">
        <v>0.47515710559930802</v>
      </c>
      <c r="DC11" s="3">
        <v>9.4689663041959398E-3</v>
      </c>
      <c r="DD11" s="3">
        <v>0.75519489053892797</v>
      </c>
      <c r="DE11" s="3"/>
      <c r="DF11" s="3"/>
      <c r="DG11" s="3" t="s">
        <v>260</v>
      </c>
      <c r="DH11" s="3"/>
      <c r="DI11" s="3" t="s">
        <v>260</v>
      </c>
      <c r="DJ11" s="3"/>
      <c r="DK11" s="3"/>
      <c r="DL11" s="3"/>
      <c r="DM11" s="3"/>
      <c r="DN11" s="3"/>
      <c r="DO11" s="3">
        <v>1</v>
      </c>
      <c r="DP11" s="3" t="s">
        <v>260</v>
      </c>
      <c r="DQ11" s="3"/>
      <c r="DR11" s="3"/>
      <c r="DS11" s="3">
        <v>1</v>
      </c>
      <c r="DT11" s="3" t="s">
        <v>260</v>
      </c>
      <c r="DU11" s="3"/>
      <c r="DV11" s="3"/>
      <c r="DW11" s="3">
        <v>24.504928020835202</v>
      </c>
      <c r="DX11" s="3">
        <v>24.9316489573736</v>
      </c>
      <c r="DY11" s="3">
        <v>22.5596084971769</v>
      </c>
      <c r="DZ11" s="3">
        <v>25.169133256930301</v>
      </c>
      <c r="EA11" s="3">
        <v>20.1535541846177</v>
      </c>
      <c r="EB11" s="3">
        <v>25.119136838878799</v>
      </c>
      <c r="EC11" s="3">
        <v>22.9455101481424</v>
      </c>
      <c r="ED11" s="3">
        <v>24.6525896936427</v>
      </c>
      <c r="EE11" s="3">
        <v>19.223880304437099</v>
      </c>
      <c r="EF11" s="3">
        <v>24.807548498181301</v>
      </c>
      <c r="EG11" s="3">
        <v>22.696099205455301</v>
      </c>
      <c r="EH11" s="3">
        <v>24.795167251666001</v>
      </c>
      <c r="EI11" s="3">
        <v>0.48015816385621601</v>
      </c>
      <c r="EJ11" s="3">
        <v>0.108209311894988</v>
      </c>
      <c r="EK11" s="3">
        <v>2.42491027444744</v>
      </c>
      <c r="EL11" s="3">
        <v>0.38614686219856498</v>
      </c>
      <c r="EM11" s="3">
        <v>0.19263376071659299</v>
      </c>
      <c r="EN11" s="3">
        <v>0.146537237937057</v>
      </c>
      <c r="EO11" s="3">
        <v>1.89873640529217</v>
      </c>
      <c r="EP11" s="3">
        <v>0.26658274276594202</v>
      </c>
      <c r="EQ11" s="3">
        <v>1.2661355049458001</v>
      </c>
      <c r="ER11" s="3">
        <v>0.32636602132743298</v>
      </c>
      <c r="ES11" s="3">
        <v>2.3959568710490098</v>
      </c>
      <c r="ET11" s="3">
        <v>0.29333633026632799</v>
      </c>
      <c r="EU11" s="3">
        <v>3758561.1555921701</v>
      </c>
      <c r="EV11" s="3">
        <v>26424795.865447398</v>
      </c>
      <c r="EW11" s="3">
        <v>18632414.390951399</v>
      </c>
      <c r="EX11" s="3">
        <v>17020934.7814769</v>
      </c>
      <c r="EY11" s="3">
        <v>31176570.3684549</v>
      </c>
      <c r="EZ11" s="3">
        <v>40405381.9128078</v>
      </c>
      <c r="FA11" s="3">
        <v>1276553.6661628</v>
      </c>
      <c r="FB11" s="3">
        <v>2332619.4671566999</v>
      </c>
      <c r="FC11" s="3">
        <v>26283920.772764001</v>
      </c>
      <c r="FD11" s="3">
        <v>33897129.001866303</v>
      </c>
      <c r="FE11" s="3">
        <v>38058271.328108698</v>
      </c>
      <c r="FF11" s="3">
        <v>47473443.067218602</v>
      </c>
      <c r="FG11" s="3">
        <v>377444.76145453902</v>
      </c>
      <c r="FH11" s="3">
        <v>1189207.11693875</v>
      </c>
      <c r="FI11" s="3">
        <v>1232595.15560241</v>
      </c>
      <c r="FJ11" s="3">
        <v>40564231.694715597</v>
      </c>
      <c r="FK11" s="3">
        <v>38423439.258478999</v>
      </c>
      <c r="FL11" s="3">
        <v>28590231.945184998</v>
      </c>
      <c r="FM11" s="3">
        <v>2388129.0947462898</v>
      </c>
      <c r="FN11" s="3">
        <v>654825.12771654397</v>
      </c>
      <c r="FO11" s="3">
        <v>26602334.724138401</v>
      </c>
      <c r="FP11" s="3">
        <v>30614992.672509499</v>
      </c>
      <c r="FQ11" s="3">
        <v>23222246.991360899</v>
      </c>
      <c r="FR11" s="3">
        <v>7108953.9747439399</v>
      </c>
      <c r="FS11" s="3">
        <v>655454.55599631101</v>
      </c>
      <c r="FT11" s="3">
        <v>727032.02999712201</v>
      </c>
      <c r="FU11" s="3">
        <v>636347.00122152304</v>
      </c>
      <c r="FV11" s="3">
        <v>37079227.687307604</v>
      </c>
      <c r="FW11" s="3">
        <v>23897394.040623602</v>
      </c>
      <c r="FX11" s="3">
        <v>47222072.438257903</v>
      </c>
      <c r="FY11" s="3">
        <v>24207767.890834399</v>
      </c>
      <c r="FZ11" s="3">
        <v>355807.66809499997</v>
      </c>
      <c r="GA11" s="3">
        <v>11065526.4422045</v>
      </c>
      <c r="GB11" s="3">
        <v>36933345.383237198</v>
      </c>
      <c r="GC11" s="3">
        <v>22202151.442233901</v>
      </c>
      <c r="GD11" s="3">
        <v>23482042.507453199</v>
      </c>
      <c r="GE11" s="3">
        <v>1.1781202102577499</v>
      </c>
      <c r="GF11" s="3">
        <v>3.2039881119300699</v>
      </c>
      <c r="GG11" s="3">
        <v>5.4324883249541802</v>
      </c>
      <c r="GH11" s="3">
        <v>2.3082320063038901</v>
      </c>
      <c r="GI11" s="3">
        <v>5.6913886862399101</v>
      </c>
      <c r="GJ11" s="3">
        <v>2.55279925677474</v>
      </c>
      <c r="GK11" s="3">
        <v>1.3971933249100501</v>
      </c>
      <c r="GL11" s="3">
        <v>2.7643097615011598</v>
      </c>
      <c r="GM11" s="3">
        <v>9.2739173740248706</v>
      </c>
      <c r="GN11" s="3">
        <v>1.5864579432053201</v>
      </c>
      <c r="GO11" s="3">
        <v>15.0428418320859</v>
      </c>
      <c r="GP11" s="3">
        <v>1.5883811799397201</v>
      </c>
      <c r="GQ11" s="3">
        <v>0.54381004638094499</v>
      </c>
      <c r="GR11" s="3">
        <v>0.20676653301947301</v>
      </c>
      <c r="GS11" s="3">
        <v>1.1166553593793699E-2</v>
      </c>
      <c r="GT11" s="3">
        <v>0.51955323402685805</v>
      </c>
      <c r="GU11" s="3">
        <v>2.0425565757909601E-3</v>
      </c>
      <c r="GV11" s="3">
        <v>0.84991064896077495</v>
      </c>
      <c r="GW11" s="3"/>
      <c r="GX11" s="3"/>
      <c r="GY11" s="3" t="s">
        <v>260</v>
      </c>
      <c r="GZ11" s="3"/>
      <c r="HA11" s="3" t="s">
        <v>260</v>
      </c>
      <c r="HB11" s="3"/>
      <c r="HC11" s="3"/>
      <c r="HD11" s="3"/>
      <c r="HE11" s="3"/>
      <c r="HF11" s="3"/>
      <c r="HG11" s="3">
        <v>1</v>
      </c>
      <c r="HH11" s="3" t="s">
        <v>260</v>
      </c>
      <c r="HI11" s="3"/>
      <c r="HJ11" s="3"/>
      <c r="HK11" s="3">
        <v>1</v>
      </c>
      <c r="HL11" s="3" t="s">
        <v>260</v>
      </c>
      <c r="HM11" s="3"/>
      <c r="HN11" s="3"/>
      <c r="HO11" s="3">
        <v>23.5494831111913</v>
      </c>
      <c r="HP11" s="3">
        <v>24.727603321449099</v>
      </c>
      <c r="HQ11" s="3">
        <v>22.028339821006298</v>
      </c>
      <c r="HR11" s="3">
        <v>25.2323279329364</v>
      </c>
      <c r="HS11" s="3">
        <v>19.646914054961101</v>
      </c>
      <c r="HT11" s="3">
        <v>25.079402379915301</v>
      </c>
      <c r="HU11" s="3">
        <v>21.724416361898399</v>
      </c>
      <c r="HV11" s="3">
        <v>24.032648368202299</v>
      </c>
      <c r="HW11" s="3">
        <v>19.357749930436999</v>
      </c>
      <c r="HX11" s="3">
        <v>25.049138616676899</v>
      </c>
      <c r="HY11" s="3">
        <v>22.1230911848305</v>
      </c>
      <c r="HZ11" s="3">
        <v>24.675890441605301</v>
      </c>
      <c r="IA11" s="3">
        <v>1.50026341191693</v>
      </c>
      <c r="IB11" s="3">
        <v>0.64004358437406195</v>
      </c>
      <c r="IC11" s="3">
        <v>2.3097162608504598</v>
      </c>
      <c r="ID11" s="3">
        <v>0.246901963359792</v>
      </c>
      <c r="IE11" s="3">
        <v>0.97116553451717202</v>
      </c>
      <c r="IF11" s="3">
        <v>0.271630333711401</v>
      </c>
      <c r="IG11" s="3">
        <v>2.7123115771771098</v>
      </c>
      <c r="IH11" s="3">
        <v>1.1190045070546299</v>
      </c>
      <c r="II11" s="3">
        <v>0.10093049668017801</v>
      </c>
      <c r="IJ11" s="3">
        <v>0.49814055746311298</v>
      </c>
      <c r="IK11" s="3">
        <v>3.2386228942130302</v>
      </c>
      <c r="IL11" s="3">
        <v>0.40259798653711198</v>
      </c>
      <c r="IM11" s="3"/>
      <c r="IN11" s="3"/>
      <c r="IO11" s="3" t="s">
        <v>260</v>
      </c>
      <c r="IP11" s="3"/>
      <c r="IQ11" s="3" t="s">
        <v>260</v>
      </c>
      <c r="IR11" s="3"/>
    </row>
    <row r="12" spans="1:252" x14ac:dyDescent="0.25">
      <c r="A12" s="3" t="s">
        <v>293</v>
      </c>
      <c r="B12" s="5" t="s">
        <v>357</v>
      </c>
      <c r="C12" s="3">
        <v>1</v>
      </c>
      <c r="D12" s="3">
        <v>5</v>
      </c>
      <c r="E12" s="3">
        <v>48.2</v>
      </c>
      <c r="F12" s="3">
        <v>19.702999999999999</v>
      </c>
      <c r="G12" s="3">
        <v>170</v>
      </c>
      <c r="H12" s="3">
        <v>0</v>
      </c>
      <c r="I12" s="3">
        <v>8.3169000000000004</v>
      </c>
      <c r="J12" s="3" t="s">
        <v>255</v>
      </c>
      <c r="K12" s="3" t="s">
        <v>253</v>
      </c>
      <c r="L12" s="3" t="s">
        <v>254</v>
      </c>
      <c r="M12" s="3" t="s">
        <v>253</v>
      </c>
      <c r="N12" s="3" t="s">
        <v>254</v>
      </c>
      <c r="O12" s="3" t="s">
        <v>253</v>
      </c>
      <c r="P12" s="3" t="s">
        <v>254</v>
      </c>
      <c r="Q12" s="3" t="s">
        <v>255</v>
      </c>
      <c r="R12" s="3" t="s">
        <v>254</v>
      </c>
      <c r="S12" s="3" t="s">
        <v>253</v>
      </c>
      <c r="T12" s="3" t="s">
        <v>294</v>
      </c>
      <c r="U12" s="3" t="s">
        <v>262</v>
      </c>
      <c r="V12" s="3">
        <v>255100000</v>
      </c>
      <c r="W12" s="3">
        <v>10</v>
      </c>
      <c r="X12" s="3">
        <v>68</v>
      </c>
      <c r="Y12" s="3"/>
      <c r="Z12" s="3"/>
      <c r="AA12" s="3" t="s">
        <v>257</v>
      </c>
      <c r="AB12" s="3">
        <v>25510000</v>
      </c>
      <c r="AC12" s="3">
        <v>1</v>
      </c>
      <c r="AD12" s="3">
        <v>3</v>
      </c>
      <c r="AE12" s="3">
        <v>0</v>
      </c>
      <c r="AF12" s="3">
        <v>3</v>
      </c>
      <c r="AG12" s="3">
        <v>0</v>
      </c>
      <c r="AH12" s="3">
        <v>3</v>
      </c>
      <c r="AI12" s="3">
        <v>0</v>
      </c>
      <c r="AJ12" s="3">
        <v>1</v>
      </c>
      <c r="AK12" s="3">
        <v>0</v>
      </c>
      <c r="AL12" s="3">
        <v>3</v>
      </c>
      <c r="AM12" s="3">
        <v>2</v>
      </c>
      <c r="AN12" s="3">
        <v>3</v>
      </c>
      <c r="AO12" s="3"/>
      <c r="AP12" s="3"/>
      <c r="AQ12" s="3" t="s">
        <v>258</v>
      </c>
      <c r="AR12" s="3" t="s">
        <v>258</v>
      </c>
      <c r="AS12" s="3" t="s">
        <v>259</v>
      </c>
      <c r="AT12" s="3" t="s">
        <v>259</v>
      </c>
      <c r="AU12" s="3"/>
      <c r="AV12" s="3"/>
      <c r="AW12" s="3" t="s">
        <v>265</v>
      </c>
      <c r="AX12" s="3" t="s">
        <v>265</v>
      </c>
      <c r="AY12" s="3"/>
      <c r="AZ12" s="3"/>
      <c r="BA12" s="3" t="b">
        <v>1</v>
      </c>
      <c r="BB12" s="3" t="b">
        <v>1</v>
      </c>
      <c r="BC12" s="3">
        <v>2604667.5035213898</v>
      </c>
      <c r="BD12" s="3">
        <v>652844.790787659</v>
      </c>
      <c r="BE12" s="3">
        <v>671502.180596155</v>
      </c>
      <c r="BF12" s="3">
        <v>3668300</v>
      </c>
      <c r="BG12" s="3">
        <v>14288000</v>
      </c>
      <c r="BH12" s="3">
        <v>13900000</v>
      </c>
      <c r="BI12" s="3">
        <v>2033097.17369609</v>
      </c>
      <c r="BJ12" s="3">
        <v>1285678.1052781499</v>
      </c>
      <c r="BK12" s="3">
        <v>1166030.0620001799</v>
      </c>
      <c r="BL12" s="3">
        <v>671563.04367779801</v>
      </c>
      <c r="BM12" s="3">
        <v>14651000</v>
      </c>
      <c r="BN12" s="3">
        <v>10618000</v>
      </c>
      <c r="BO12" s="3">
        <v>948788.61301760504</v>
      </c>
      <c r="BP12" s="3">
        <v>2148728.3824905502</v>
      </c>
      <c r="BQ12" s="3">
        <v>1474880.09061172</v>
      </c>
      <c r="BR12" s="3">
        <v>10151000</v>
      </c>
      <c r="BS12" s="3">
        <v>18188000</v>
      </c>
      <c r="BT12" s="3">
        <v>11174000</v>
      </c>
      <c r="BU12" s="3">
        <v>1431338.0319996399</v>
      </c>
      <c r="BV12" s="3">
        <v>947511.32023567206</v>
      </c>
      <c r="BW12" s="3">
        <v>962276.168367401</v>
      </c>
      <c r="BX12" s="3">
        <v>1014097.89992963</v>
      </c>
      <c r="BY12" s="3">
        <v>1081073.02874541</v>
      </c>
      <c r="BZ12" s="3">
        <v>391651.15241812699</v>
      </c>
      <c r="CA12" s="3">
        <v>624887.45114539401</v>
      </c>
      <c r="CB12" s="3">
        <v>1350731.8147618901</v>
      </c>
      <c r="CC12" s="3">
        <v>759652.46262480505</v>
      </c>
      <c r="CD12" s="3">
        <v>11499000</v>
      </c>
      <c r="CE12" s="3">
        <v>9802399.9999999907</v>
      </c>
      <c r="CF12" s="3">
        <v>12829000</v>
      </c>
      <c r="CG12" s="3">
        <v>5563100</v>
      </c>
      <c r="CH12" s="3">
        <v>1996323.8905883899</v>
      </c>
      <c r="CI12" s="3">
        <v>6328300</v>
      </c>
      <c r="CJ12" s="3">
        <v>9087000.0000000093</v>
      </c>
      <c r="CK12" s="3">
        <v>6031800.0000000102</v>
      </c>
      <c r="CL12" s="3">
        <v>8050000.0000000102</v>
      </c>
      <c r="CM12" s="3">
        <v>3.1058271776704198</v>
      </c>
      <c r="CN12" s="3">
        <v>1.69971616141999</v>
      </c>
      <c r="CO12" s="3">
        <v>3.1407664615796</v>
      </c>
      <c r="CP12" s="3"/>
      <c r="CQ12" s="3">
        <v>3.7130291169923599</v>
      </c>
      <c r="CR12" s="3">
        <v>0.88344287150711398</v>
      </c>
      <c r="CS12" s="3">
        <v>3.7922723434061201</v>
      </c>
      <c r="CT12" s="3">
        <v>1.35922704424142</v>
      </c>
      <c r="CU12" s="3">
        <v>7.3100035882125001</v>
      </c>
      <c r="CV12" s="3"/>
      <c r="CW12" s="3">
        <v>10.288608492523799</v>
      </c>
      <c r="CX12" s="3">
        <v>1.6530984750381801</v>
      </c>
      <c r="CY12" s="3">
        <v>0.21377452319151</v>
      </c>
      <c r="CZ12" s="3">
        <v>0.410035039275155</v>
      </c>
      <c r="DA12" s="3">
        <v>1.24012842210278E-2</v>
      </c>
      <c r="DB12" s="3"/>
      <c r="DC12" s="3">
        <v>4.5349473552472996E-3</v>
      </c>
      <c r="DD12" s="3">
        <v>0.75519489053892797</v>
      </c>
      <c r="DE12" s="3"/>
      <c r="DF12" s="3"/>
      <c r="DG12" s="3" t="s">
        <v>260</v>
      </c>
      <c r="DH12" s="3"/>
      <c r="DI12" s="3" t="s">
        <v>260</v>
      </c>
      <c r="DJ12" s="3"/>
      <c r="DK12" s="3"/>
      <c r="DL12" s="3"/>
      <c r="DM12" s="3"/>
      <c r="DN12" s="3"/>
      <c r="DO12" s="3">
        <v>0.8</v>
      </c>
      <c r="DP12" s="3"/>
      <c r="DQ12" s="3"/>
      <c r="DR12" s="3"/>
      <c r="DS12" s="3">
        <v>1</v>
      </c>
      <c r="DT12" s="3" t="s">
        <v>260</v>
      </c>
      <c r="DU12" s="3"/>
      <c r="DV12" s="3"/>
      <c r="DW12" s="3">
        <v>19.995360287714</v>
      </c>
      <c r="DX12" s="3">
        <v>23.101187465384399</v>
      </c>
      <c r="DY12" s="3">
        <v>20.4675064481475</v>
      </c>
      <c r="DZ12" s="3">
        <v>22.167222609567499</v>
      </c>
      <c r="EA12" s="3">
        <v>20.460981700115699</v>
      </c>
      <c r="EB12" s="3">
        <v>23.601748161695301</v>
      </c>
      <c r="EC12" s="3">
        <v>20.059602707980002</v>
      </c>
      <c r="ED12" s="3">
        <v>19.525002578425099</v>
      </c>
      <c r="EE12" s="3">
        <v>19.717842229609499</v>
      </c>
      <c r="EF12" s="3">
        <v>23.430871346601901</v>
      </c>
      <c r="EG12" s="3">
        <v>21.976586182876702</v>
      </c>
      <c r="EH12" s="3">
        <v>22.860029054383901</v>
      </c>
      <c r="EI12" s="3">
        <v>1.14100281953159</v>
      </c>
      <c r="EJ12" s="3">
        <v>1.1212520672947499</v>
      </c>
      <c r="EK12" s="3">
        <v>0.42823312000577402</v>
      </c>
      <c r="EL12" s="3">
        <v>2.4446394405287499</v>
      </c>
      <c r="EM12" s="3">
        <v>0.59028039119838505</v>
      </c>
      <c r="EN12" s="3">
        <v>0.45112262581554502</v>
      </c>
      <c r="EO12" s="3">
        <v>0.337354360340544</v>
      </c>
      <c r="EP12" s="3">
        <v>0.82037885155075196</v>
      </c>
      <c r="EQ12" s="3">
        <v>0.57814835676564202</v>
      </c>
      <c r="ER12" s="3">
        <v>0.195222913041428</v>
      </c>
      <c r="ES12" s="3">
        <v>0.91206060865220495</v>
      </c>
      <c r="ET12" s="3">
        <v>0.303722805785272</v>
      </c>
      <c r="EU12" s="3">
        <v>1926046.9666027599</v>
      </c>
      <c r="EV12" s="3">
        <v>368592.48869682697</v>
      </c>
      <c r="EW12" s="3">
        <v>567807.01119605894</v>
      </c>
      <c r="EX12" s="3">
        <v>1768507.26928427</v>
      </c>
      <c r="EY12" s="3">
        <v>13826814.3219855</v>
      </c>
      <c r="EZ12" s="3">
        <v>13935655.3751237</v>
      </c>
      <c r="FA12" s="3">
        <v>1298451.90721566</v>
      </c>
      <c r="FB12" s="3">
        <v>3037159.0619457201</v>
      </c>
      <c r="FC12" s="3">
        <v>1006127.77725864</v>
      </c>
      <c r="FD12" s="3">
        <v>653078.90026222798</v>
      </c>
      <c r="FE12" s="3">
        <v>13826435.166151499</v>
      </c>
      <c r="FF12" s="3">
        <v>10629964.566159301</v>
      </c>
      <c r="FG12" s="3">
        <v>1056729.40667619</v>
      </c>
      <c r="FH12" s="3">
        <v>838734.917969362</v>
      </c>
      <c r="FI12" s="3">
        <v>276773.52930860501</v>
      </c>
      <c r="FJ12" s="3">
        <v>10630353.9632726</v>
      </c>
      <c r="FK12" s="3">
        <v>26856182.265816301</v>
      </c>
      <c r="FL12" s="3">
        <v>5311594.43846903</v>
      </c>
      <c r="FM12" s="3">
        <v>795856.27633996098</v>
      </c>
      <c r="FN12" s="3">
        <v>543647.26253886695</v>
      </c>
      <c r="FO12" s="3">
        <v>368634.32350426301</v>
      </c>
      <c r="FP12" s="3">
        <v>553182.61221554305</v>
      </c>
      <c r="FQ12" s="3">
        <v>765065.22754840797</v>
      </c>
      <c r="FR12" s="3">
        <v>1240541.2556211699</v>
      </c>
      <c r="FS12" s="3">
        <v>533138.61455750198</v>
      </c>
      <c r="FT12" s="3">
        <v>713137.88043514395</v>
      </c>
      <c r="FU12" s="3">
        <v>1378417.56673906</v>
      </c>
      <c r="FV12" s="3">
        <v>10156136.0695832</v>
      </c>
      <c r="FW12" s="3">
        <v>9330655.40237852</v>
      </c>
      <c r="FX12" s="3">
        <v>8887639.3160585593</v>
      </c>
      <c r="FY12" s="3">
        <v>2635053.8321460001</v>
      </c>
      <c r="FZ12" s="3">
        <v>748960.00411246798</v>
      </c>
      <c r="GA12" s="3">
        <v>5910509.1177140595</v>
      </c>
      <c r="GB12" s="3">
        <v>8629418.0510289501</v>
      </c>
      <c r="GC12" s="3">
        <v>5888743.1589048598</v>
      </c>
      <c r="GD12" s="3">
        <v>8353003.5782021396</v>
      </c>
      <c r="GE12" s="3">
        <v>3.2411413206833202</v>
      </c>
      <c r="GF12" s="3">
        <v>1.5321409448396099</v>
      </c>
      <c r="GG12" s="3">
        <v>4.1979247857380804</v>
      </c>
      <c r="GH12" s="3"/>
      <c r="GI12" s="3">
        <v>3.5500699650967298</v>
      </c>
      <c r="GJ12" s="3">
        <v>1.7284808842386701</v>
      </c>
      <c r="GK12" s="3">
        <v>3.0342004303772701</v>
      </c>
      <c r="GL12" s="3">
        <v>1.20138017801026</v>
      </c>
      <c r="GM12" s="3">
        <v>5.1721322985639597</v>
      </c>
      <c r="GN12" s="3"/>
      <c r="GO12" s="3">
        <v>7.9367392718578902</v>
      </c>
      <c r="GP12" s="3">
        <v>2.1204202581507898</v>
      </c>
      <c r="GQ12" s="3">
        <v>0.319856125312239</v>
      </c>
      <c r="GR12" s="3">
        <v>0.498031751441329</v>
      </c>
      <c r="GS12" s="3">
        <v>4.0935770112401397E-2</v>
      </c>
      <c r="GT12" s="3"/>
      <c r="GU12" s="3">
        <v>9.6020689680164292E-3</v>
      </c>
      <c r="GV12" s="3">
        <v>0.84991064896077495</v>
      </c>
      <c r="GW12" s="3"/>
      <c r="GX12" s="3"/>
      <c r="GY12" s="3" t="s">
        <v>260</v>
      </c>
      <c r="GZ12" s="3"/>
      <c r="HA12" s="3" t="s">
        <v>260</v>
      </c>
      <c r="HB12" s="3"/>
      <c r="HC12" s="3"/>
      <c r="HD12" s="3"/>
      <c r="HE12" s="3"/>
      <c r="HF12" s="3"/>
      <c r="HG12" s="3">
        <v>0.55000000000000004</v>
      </c>
      <c r="HH12" s="3"/>
      <c r="HI12" s="3"/>
      <c r="HJ12" s="3"/>
      <c r="HK12" s="3">
        <v>1</v>
      </c>
      <c r="HL12" s="3" t="s">
        <v>260</v>
      </c>
      <c r="HM12" s="3"/>
      <c r="HN12" s="3"/>
      <c r="HO12" s="3">
        <v>19.494639912259998</v>
      </c>
      <c r="HP12" s="3">
        <v>22.7357812329433</v>
      </c>
      <c r="HQ12" s="3">
        <v>20.594344764178</v>
      </c>
      <c r="HR12" s="3">
        <v>22.1264857090177</v>
      </c>
      <c r="HS12" s="3">
        <v>19.255792134974499</v>
      </c>
      <c r="HT12" s="3">
        <v>23.453716920712601</v>
      </c>
      <c r="HU12" s="3">
        <v>19.048763543835999</v>
      </c>
      <c r="HV12" s="3">
        <v>19.621719265448998</v>
      </c>
      <c r="HW12" s="3">
        <v>19.620851409470198</v>
      </c>
      <c r="HX12" s="3">
        <v>23.170921374567001</v>
      </c>
      <c r="HY12" s="3">
        <v>21.112927044232102</v>
      </c>
      <c r="HZ12" s="3">
        <v>22.841407928470801</v>
      </c>
      <c r="IA12" s="3">
        <v>1.2372456637205</v>
      </c>
      <c r="IB12" s="3">
        <v>1.7161949879912299</v>
      </c>
      <c r="IC12" s="3">
        <v>0.83455161018675705</v>
      </c>
      <c r="ID12" s="3">
        <v>2.4405540292380299</v>
      </c>
      <c r="IE12" s="3">
        <v>1.03322755660749</v>
      </c>
      <c r="IF12" s="3">
        <v>1.1730378457374899</v>
      </c>
      <c r="IG12" s="3">
        <v>0.55516725803760902</v>
      </c>
      <c r="IH12" s="3">
        <v>0.58632559425295805</v>
      </c>
      <c r="II12" s="3">
        <v>0.70215707972902297</v>
      </c>
      <c r="IJ12" s="3">
        <v>9.7408865045508997E-2</v>
      </c>
      <c r="IK12" s="3">
        <v>1.50190721212157</v>
      </c>
      <c r="IL12" s="3">
        <v>0.30564022530957602</v>
      </c>
      <c r="IM12" s="3"/>
      <c r="IN12" s="3"/>
      <c r="IO12" s="3"/>
      <c r="IP12" s="3"/>
      <c r="IQ12" s="3" t="s">
        <v>260</v>
      </c>
      <c r="IR12" s="3"/>
    </row>
    <row r="13" spans="1:252" x14ac:dyDescent="0.25">
      <c r="A13" s="3" t="s">
        <v>295</v>
      </c>
      <c r="B13" s="5" t="s">
        <v>389</v>
      </c>
      <c r="C13" s="3">
        <v>1</v>
      </c>
      <c r="D13" s="3">
        <v>11</v>
      </c>
      <c r="E13" s="3">
        <v>43.5</v>
      </c>
      <c r="F13" s="3">
        <v>47.484000000000002</v>
      </c>
      <c r="G13" s="3">
        <v>444</v>
      </c>
      <c r="H13" s="3">
        <v>0</v>
      </c>
      <c r="I13" s="3">
        <v>28.077000000000002</v>
      </c>
      <c r="J13" s="3" t="s">
        <v>255</v>
      </c>
      <c r="K13" s="3" t="s">
        <v>253</v>
      </c>
      <c r="L13" s="3" t="s">
        <v>254</v>
      </c>
      <c r="M13" s="3" t="s">
        <v>253</v>
      </c>
      <c r="N13" s="3" t="s">
        <v>254</v>
      </c>
      <c r="O13" s="3" t="s">
        <v>262</v>
      </c>
      <c r="P13" s="3" t="s">
        <v>254</v>
      </c>
      <c r="Q13" s="3" t="s">
        <v>253</v>
      </c>
      <c r="R13" s="3" t="s">
        <v>254</v>
      </c>
      <c r="S13" s="3" t="s">
        <v>253</v>
      </c>
      <c r="T13" s="3" t="s">
        <v>294</v>
      </c>
      <c r="U13" s="3" t="s">
        <v>262</v>
      </c>
      <c r="V13" s="3">
        <v>640320000</v>
      </c>
      <c r="W13" s="3">
        <v>23</v>
      </c>
      <c r="X13" s="3">
        <v>100</v>
      </c>
      <c r="Y13" s="3"/>
      <c r="Z13" s="3"/>
      <c r="AA13" s="3" t="s">
        <v>257</v>
      </c>
      <c r="AB13" s="3">
        <v>27840000</v>
      </c>
      <c r="AC13" s="3">
        <v>1</v>
      </c>
      <c r="AD13" s="3">
        <v>3</v>
      </c>
      <c r="AE13" s="3">
        <v>0</v>
      </c>
      <c r="AF13" s="3">
        <v>3</v>
      </c>
      <c r="AG13" s="3">
        <v>0</v>
      </c>
      <c r="AH13" s="3">
        <v>3</v>
      </c>
      <c r="AI13" s="3">
        <v>0</v>
      </c>
      <c r="AJ13" s="3">
        <v>3</v>
      </c>
      <c r="AK13" s="3">
        <v>0</v>
      </c>
      <c r="AL13" s="3">
        <v>3</v>
      </c>
      <c r="AM13" s="3">
        <v>2</v>
      </c>
      <c r="AN13" s="3">
        <v>3</v>
      </c>
      <c r="AO13" s="3"/>
      <c r="AP13" s="3"/>
      <c r="AQ13" s="3" t="s">
        <v>258</v>
      </c>
      <c r="AR13" s="3" t="s">
        <v>258</v>
      </c>
      <c r="AS13" s="3" t="s">
        <v>259</v>
      </c>
      <c r="AT13" s="3" t="s">
        <v>259</v>
      </c>
      <c r="AU13" s="3" t="s">
        <v>277</v>
      </c>
      <c r="AV13" s="3" t="s">
        <v>277</v>
      </c>
      <c r="AW13" s="3" t="s">
        <v>265</v>
      </c>
      <c r="AX13" s="3" t="s">
        <v>265</v>
      </c>
      <c r="AY13" s="3"/>
      <c r="AZ13" s="3"/>
      <c r="BA13" s="3" t="b">
        <v>1</v>
      </c>
      <c r="BB13" s="3" t="b">
        <v>1</v>
      </c>
      <c r="BC13" s="3">
        <v>1118304.6854212401</v>
      </c>
      <c r="BD13" s="3">
        <v>1781074.46911696</v>
      </c>
      <c r="BE13" s="3">
        <v>13345000</v>
      </c>
      <c r="BF13" s="3">
        <v>20078000</v>
      </c>
      <c r="BG13" s="3">
        <v>25190000</v>
      </c>
      <c r="BH13" s="3">
        <v>34094000</v>
      </c>
      <c r="BI13" s="3">
        <v>1372070.3742871999</v>
      </c>
      <c r="BJ13" s="3">
        <v>1311235.4398968699</v>
      </c>
      <c r="BK13" s="3">
        <v>993922.93875351001</v>
      </c>
      <c r="BL13" s="3">
        <v>29296000</v>
      </c>
      <c r="BM13" s="3">
        <v>19923000</v>
      </c>
      <c r="BN13" s="3">
        <v>30581000</v>
      </c>
      <c r="BO13" s="3">
        <v>613900.18489151995</v>
      </c>
      <c r="BP13" s="3">
        <v>1257990.2738989</v>
      </c>
      <c r="BQ13" s="3">
        <v>1163803.75451325</v>
      </c>
      <c r="BR13" s="3">
        <v>12518000</v>
      </c>
      <c r="BS13" s="3">
        <v>21981000</v>
      </c>
      <c r="BT13" s="3">
        <v>23223000</v>
      </c>
      <c r="BU13" s="3">
        <v>2072173.2235388099</v>
      </c>
      <c r="BV13" s="3">
        <v>459891.13073753298</v>
      </c>
      <c r="BW13" s="3">
        <v>202170.59263491299</v>
      </c>
      <c r="BX13" s="3">
        <v>16845000</v>
      </c>
      <c r="BY13" s="3">
        <v>9440499.9999999907</v>
      </c>
      <c r="BZ13" s="3">
        <v>12120000</v>
      </c>
      <c r="CA13" s="3">
        <v>765821.97728295403</v>
      </c>
      <c r="CB13" s="3">
        <v>1017535.19942848</v>
      </c>
      <c r="CC13" s="3">
        <v>1374527.42334316</v>
      </c>
      <c r="CD13" s="3">
        <v>21697000</v>
      </c>
      <c r="CE13" s="3">
        <v>26780000</v>
      </c>
      <c r="CF13" s="3">
        <v>22571000</v>
      </c>
      <c r="CG13" s="3">
        <v>10433000</v>
      </c>
      <c r="CH13" s="3">
        <v>1880249.7349087601</v>
      </c>
      <c r="CI13" s="3">
        <v>8372199.9999999898</v>
      </c>
      <c r="CJ13" s="3">
        <v>32317000</v>
      </c>
      <c r="CK13" s="3">
        <v>9308500</v>
      </c>
      <c r="CL13" s="3">
        <v>14609000</v>
      </c>
      <c r="CM13" s="3">
        <v>3.1138267656879699</v>
      </c>
      <c r="CN13" s="3">
        <v>4.4283571100795402</v>
      </c>
      <c r="CO13" s="3">
        <v>4.2651850531383104</v>
      </c>
      <c r="CP13" s="3">
        <v>4.4294252108331102</v>
      </c>
      <c r="CQ13" s="3">
        <v>4.5266036002338099</v>
      </c>
      <c r="CR13" s="3">
        <v>1.5806474581688701</v>
      </c>
      <c r="CS13" s="3">
        <v>3.1634779736560201</v>
      </c>
      <c r="CT13" s="3">
        <v>14.3097619802596</v>
      </c>
      <c r="CU13" s="3">
        <v>9.8375851242915697</v>
      </c>
      <c r="CV13" s="3">
        <v>4.95502346385243</v>
      </c>
      <c r="CW13" s="3">
        <v>15.195770715854399</v>
      </c>
      <c r="CX13" s="3">
        <v>1.88684393269076</v>
      </c>
      <c r="CY13" s="3">
        <v>0.26591873234257202</v>
      </c>
      <c r="CZ13" s="3">
        <v>2.9784443155795402E-3</v>
      </c>
      <c r="DA13" s="3">
        <v>6.7309363241214596E-3</v>
      </c>
      <c r="DB13" s="3">
        <v>0.128053080612649</v>
      </c>
      <c r="DC13" s="3">
        <v>1.7175150016312099E-3</v>
      </c>
      <c r="DD13" s="3">
        <v>0.75519489053892797</v>
      </c>
      <c r="DE13" s="3"/>
      <c r="DF13" s="3" t="s">
        <v>260</v>
      </c>
      <c r="DG13" s="3" t="s">
        <v>260</v>
      </c>
      <c r="DH13" s="3"/>
      <c r="DI13" s="3" t="s">
        <v>260</v>
      </c>
      <c r="DJ13" s="3"/>
      <c r="DK13" s="3"/>
      <c r="DL13" s="3"/>
      <c r="DM13" s="3">
        <v>1</v>
      </c>
      <c r="DN13" s="3" t="s">
        <v>260</v>
      </c>
      <c r="DO13" s="3">
        <v>1</v>
      </c>
      <c r="DP13" s="3" t="s">
        <v>260</v>
      </c>
      <c r="DQ13" s="3">
        <v>0.4</v>
      </c>
      <c r="DR13" s="3"/>
      <c r="DS13" s="3">
        <v>1</v>
      </c>
      <c r="DT13" s="3" t="s">
        <v>260</v>
      </c>
      <c r="DU13" s="3"/>
      <c r="DV13" s="3"/>
      <c r="DW13" s="3">
        <v>21.508998085109798</v>
      </c>
      <c r="DX13" s="3">
        <v>24.622824850797699</v>
      </c>
      <c r="DY13" s="3">
        <v>20.211064282233099</v>
      </c>
      <c r="DZ13" s="3">
        <v>24.639421392312698</v>
      </c>
      <c r="EA13" s="3">
        <v>19.880250096998999</v>
      </c>
      <c r="EB13" s="3">
        <v>24.145435150137299</v>
      </c>
      <c r="EC13" s="3">
        <v>19.139619888004699</v>
      </c>
      <c r="ED13" s="3">
        <v>23.569045098837801</v>
      </c>
      <c r="EE13" s="3">
        <v>19.964600356192602</v>
      </c>
      <c r="EF13" s="3">
        <v>24.4912039564264</v>
      </c>
      <c r="EG13" s="3">
        <v>22.384772978501601</v>
      </c>
      <c r="EH13" s="3">
        <v>23.965420436670499</v>
      </c>
      <c r="EI13" s="3">
        <v>1.9011816603573299</v>
      </c>
      <c r="EJ13" s="3">
        <v>0.38325528601728298</v>
      </c>
      <c r="EK13" s="3">
        <v>0.25180043012825698</v>
      </c>
      <c r="EL13" s="3">
        <v>0.34045131989456201</v>
      </c>
      <c r="EM13" s="3">
        <v>0.56795402661069605</v>
      </c>
      <c r="EN13" s="3">
        <v>0.493441113667346</v>
      </c>
      <c r="EO13" s="3">
        <v>1.7027117122083699</v>
      </c>
      <c r="EP13" s="3">
        <v>0.41899784795620099</v>
      </c>
      <c r="EQ13" s="3">
        <v>0.42198357421404498</v>
      </c>
      <c r="ER13" s="3">
        <v>0.16140505347631801</v>
      </c>
      <c r="ES13" s="3">
        <v>1.3450533896458801</v>
      </c>
      <c r="ET13" s="3">
        <v>0.90914534337516895</v>
      </c>
      <c r="EU13" s="3">
        <v>784833.41615164699</v>
      </c>
      <c r="EV13" s="3">
        <v>365544.826085896</v>
      </c>
      <c r="EW13" s="3">
        <v>11603145.7951359</v>
      </c>
      <c r="EX13" s="3">
        <v>10715331.126388701</v>
      </c>
      <c r="EY13" s="3">
        <v>25950108.596286099</v>
      </c>
      <c r="EZ13" s="3">
        <v>31191803.996443398</v>
      </c>
      <c r="FA13" s="3">
        <v>679385.33861402399</v>
      </c>
      <c r="FB13" s="3">
        <v>1443401.88258778</v>
      </c>
      <c r="FC13" s="3">
        <v>391184.756025362</v>
      </c>
      <c r="FD13" s="3">
        <v>37202965.810669601</v>
      </c>
      <c r="FE13" s="3">
        <v>23826521.128650501</v>
      </c>
      <c r="FF13" s="3">
        <v>24571903.3446046</v>
      </c>
      <c r="FG13" s="3">
        <v>364472.108521669</v>
      </c>
      <c r="FH13" s="3">
        <v>1326925.5723683999</v>
      </c>
      <c r="FI13" s="3">
        <v>693451.40078679204</v>
      </c>
      <c r="FJ13" s="3">
        <v>6405466.7884273501</v>
      </c>
      <c r="FK13" s="3">
        <v>23932074.037002798</v>
      </c>
      <c r="FL13" s="3">
        <v>22845963.0784631</v>
      </c>
      <c r="FM13" s="3">
        <v>555671.05535240204</v>
      </c>
      <c r="FN13" s="3">
        <v>456965.84950031602</v>
      </c>
      <c r="FO13" s="3">
        <v>279910.88887913502</v>
      </c>
      <c r="FP13" s="3">
        <v>12215529.7919457</v>
      </c>
      <c r="FQ13" s="3">
        <v>3419985.54085436</v>
      </c>
      <c r="FR13" s="3">
        <v>8871838.5699224994</v>
      </c>
      <c r="FS13" s="3">
        <v>1806580.2144802799</v>
      </c>
      <c r="FT13" s="3">
        <v>1784654.6609085</v>
      </c>
      <c r="FU13" s="3">
        <v>1248061.9609892101</v>
      </c>
      <c r="FV13" s="3">
        <v>22774386.341019802</v>
      </c>
      <c r="FW13" s="3">
        <v>29755077.842734601</v>
      </c>
      <c r="FX13" s="3">
        <v>23032224.9374648</v>
      </c>
      <c r="FY13" s="3">
        <v>9070308.8930213507</v>
      </c>
      <c r="FZ13" s="3">
        <v>1223770.4563021599</v>
      </c>
      <c r="GA13" s="3">
        <v>3939471.5190471499</v>
      </c>
      <c r="GB13" s="3">
        <v>29273313.876058701</v>
      </c>
      <c r="GC13" s="3">
        <v>5111806.5057734903</v>
      </c>
      <c r="GD13" s="3">
        <v>26021515.756062198</v>
      </c>
      <c r="GE13" s="3">
        <v>3.7824485286859399</v>
      </c>
      <c r="GF13" s="3">
        <v>5.2643609229579704</v>
      </c>
      <c r="GG13" s="3">
        <v>4.45007004517689</v>
      </c>
      <c r="GH13" s="3">
        <v>4.1161223664726103</v>
      </c>
      <c r="GI13" s="3">
        <v>3.9737967783512098</v>
      </c>
      <c r="GJ13" s="3">
        <v>2.15883124342239</v>
      </c>
      <c r="GK13" s="3">
        <v>2.76737644176611</v>
      </c>
      <c r="GL13" s="3">
        <v>8.7880911378812598</v>
      </c>
      <c r="GM13" s="3">
        <v>5.9048025552282404</v>
      </c>
      <c r="GN13" s="3">
        <v>6.9297222801148104</v>
      </c>
      <c r="GO13" s="3">
        <v>11.696108769371101</v>
      </c>
      <c r="GP13" s="3">
        <v>2.0907833233008599</v>
      </c>
      <c r="GQ13" s="3">
        <v>0.34932420306858403</v>
      </c>
      <c r="GR13" s="3">
        <v>7.6043322442744497E-3</v>
      </c>
      <c r="GS13" s="3">
        <v>3.0002475783675299E-2</v>
      </c>
      <c r="GT13" s="3">
        <v>4.31268922175898E-2</v>
      </c>
      <c r="GU13" s="3">
        <v>3.4815590486338998E-3</v>
      </c>
      <c r="GV13" s="3">
        <v>0.84991064896077495</v>
      </c>
      <c r="GW13" s="3"/>
      <c r="GX13" s="3" t="s">
        <v>260</v>
      </c>
      <c r="GY13" s="3" t="s">
        <v>260</v>
      </c>
      <c r="GZ13" s="3" t="s">
        <v>260</v>
      </c>
      <c r="HA13" s="3" t="s">
        <v>260</v>
      </c>
      <c r="HB13" s="3"/>
      <c r="HC13" s="3"/>
      <c r="HD13" s="3"/>
      <c r="HE13" s="3">
        <v>0.9</v>
      </c>
      <c r="HF13" s="3"/>
      <c r="HG13" s="3">
        <v>0.95</v>
      </c>
      <c r="HH13" s="3"/>
      <c r="HI13" s="3">
        <v>0.05</v>
      </c>
      <c r="HJ13" s="3"/>
      <c r="HK13" s="3">
        <v>1</v>
      </c>
      <c r="HL13" s="3" t="s">
        <v>260</v>
      </c>
      <c r="HM13" s="3"/>
      <c r="HN13" s="3"/>
      <c r="HO13" s="3">
        <v>20.509909469951701</v>
      </c>
      <c r="HP13" s="3">
        <v>24.292357998637598</v>
      </c>
      <c r="HQ13" s="3">
        <v>19.47080093193</v>
      </c>
      <c r="HR13" s="3">
        <v>24.735161854887998</v>
      </c>
      <c r="HS13" s="3">
        <v>19.406180054374101</v>
      </c>
      <c r="HT13" s="3">
        <v>23.856250099551001</v>
      </c>
      <c r="HU13" s="3">
        <v>18.660068826340201</v>
      </c>
      <c r="HV13" s="3">
        <v>22.776191192812799</v>
      </c>
      <c r="HW13" s="3">
        <v>20.601100504773399</v>
      </c>
      <c r="HX13" s="3">
        <v>24.574897283124599</v>
      </c>
      <c r="HY13" s="3">
        <v>21.748397490589099</v>
      </c>
      <c r="HZ13" s="3">
        <v>23.9072287340115</v>
      </c>
      <c r="IA13" s="3">
        <v>2.62041374668302</v>
      </c>
      <c r="IB13" s="3">
        <v>0.82411407288832705</v>
      </c>
      <c r="IC13" s="3">
        <v>0.94550922851028996</v>
      </c>
      <c r="ID13" s="3">
        <v>0.35900845722191099</v>
      </c>
      <c r="IE13" s="3">
        <v>0.93210659658977002</v>
      </c>
      <c r="IF13" s="3">
        <v>1.0790490701289699</v>
      </c>
      <c r="IG13" s="3">
        <v>0.50961828963954803</v>
      </c>
      <c r="IH13" s="3">
        <v>0.95546607581180698</v>
      </c>
      <c r="II13" s="3">
        <v>0.303100396127995</v>
      </c>
      <c r="IJ13" s="3">
        <v>0.218160338345221</v>
      </c>
      <c r="IK13" s="3">
        <v>1.4516355040481499</v>
      </c>
      <c r="IL13" s="3">
        <v>1.4071093968144801</v>
      </c>
      <c r="IM13" s="3"/>
      <c r="IN13" s="3"/>
      <c r="IO13" s="3"/>
      <c r="IP13" s="3"/>
      <c r="IQ13" s="3" t="s">
        <v>260</v>
      </c>
      <c r="IR13" s="3"/>
    </row>
    <row r="14" spans="1:252" x14ac:dyDescent="0.25">
      <c r="A14" s="3" t="s">
        <v>296</v>
      </c>
      <c r="B14" s="5" t="s">
        <v>340</v>
      </c>
      <c r="C14" s="3">
        <v>1</v>
      </c>
      <c r="D14" s="3">
        <v>3</v>
      </c>
      <c r="E14" s="3">
        <v>3.3</v>
      </c>
      <c r="F14" s="3">
        <v>225.39</v>
      </c>
      <c r="G14" s="3">
        <v>2115</v>
      </c>
      <c r="H14" s="3">
        <v>0</v>
      </c>
      <c r="I14" s="3">
        <v>5.5923999999999996</v>
      </c>
      <c r="J14" s="3" t="s">
        <v>253</v>
      </c>
      <c r="K14" s="3" t="s">
        <v>253</v>
      </c>
      <c r="L14" s="3" t="s">
        <v>255</v>
      </c>
      <c r="M14" s="3" t="s">
        <v>256</v>
      </c>
      <c r="N14" s="3" t="s">
        <v>254</v>
      </c>
      <c r="O14" s="3" t="s">
        <v>255</v>
      </c>
      <c r="P14" s="3" t="s">
        <v>254</v>
      </c>
      <c r="Q14" s="3" t="s">
        <v>254</v>
      </c>
      <c r="R14" s="3" t="s">
        <v>254</v>
      </c>
      <c r="S14" s="3" t="s">
        <v>253</v>
      </c>
      <c r="T14" s="3" t="s">
        <v>254</v>
      </c>
      <c r="U14" s="3" t="s">
        <v>255</v>
      </c>
      <c r="V14" s="3">
        <v>2454400000</v>
      </c>
      <c r="W14" s="3">
        <v>102</v>
      </c>
      <c r="X14" s="3">
        <v>24</v>
      </c>
      <c r="Y14" s="3"/>
      <c r="Z14" s="3"/>
      <c r="AA14" s="3" t="s">
        <v>257</v>
      </c>
      <c r="AB14" s="3">
        <v>24063000</v>
      </c>
      <c r="AC14" s="3">
        <v>3</v>
      </c>
      <c r="AD14" s="3">
        <v>3</v>
      </c>
      <c r="AE14" s="3">
        <v>1</v>
      </c>
      <c r="AF14" s="3">
        <v>2</v>
      </c>
      <c r="AG14" s="3">
        <v>0</v>
      </c>
      <c r="AH14" s="3">
        <v>1</v>
      </c>
      <c r="AI14" s="3">
        <v>0</v>
      </c>
      <c r="AJ14" s="3">
        <v>0</v>
      </c>
      <c r="AK14" s="3">
        <v>0</v>
      </c>
      <c r="AL14" s="3">
        <v>3</v>
      </c>
      <c r="AM14" s="3">
        <v>0</v>
      </c>
      <c r="AN14" s="3">
        <v>1</v>
      </c>
      <c r="AO14" s="3"/>
      <c r="AP14" s="3"/>
      <c r="AQ14" s="3"/>
      <c r="AR14" s="3"/>
      <c r="AS14" s="3"/>
      <c r="AT14" s="3"/>
      <c r="AU14" s="3"/>
      <c r="AV14" s="3"/>
      <c r="AW14" s="3" t="s">
        <v>265</v>
      </c>
      <c r="AX14" s="3" t="s">
        <v>265</v>
      </c>
      <c r="AY14" s="3"/>
      <c r="AZ14" s="3"/>
      <c r="BA14" s="3" t="b">
        <v>1</v>
      </c>
      <c r="BB14" s="3" t="b">
        <v>1</v>
      </c>
      <c r="BC14" s="3">
        <v>242810000</v>
      </c>
      <c r="BD14" s="3">
        <v>333530000</v>
      </c>
      <c r="BE14" s="3">
        <v>101420000</v>
      </c>
      <c r="BF14" s="3">
        <v>250090000</v>
      </c>
      <c r="BG14" s="3">
        <v>36451000</v>
      </c>
      <c r="BH14" s="3">
        <v>14989000</v>
      </c>
      <c r="BI14" s="3">
        <v>895471.61150604102</v>
      </c>
      <c r="BJ14" s="3">
        <v>1266550.4133094901</v>
      </c>
      <c r="BK14" s="3">
        <v>162200000</v>
      </c>
      <c r="BL14" s="3">
        <v>1420844.9102065801</v>
      </c>
      <c r="BM14" s="3">
        <v>57027999.999999903</v>
      </c>
      <c r="BN14" s="3">
        <v>39798000</v>
      </c>
      <c r="BO14" s="3">
        <v>1288835.65721827</v>
      </c>
      <c r="BP14" s="3">
        <v>1526401.3856792799</v>
      </c>
      <c r="BQ14" s="3">
        <v>1323005.7978266201</v>
      </c>
      <c r="BR14" s="3">
        <v>1080111.3170286799</v>
      </c>
      <c r="BS14" s="3">
        <v>61387000.000000097</v>
      </c>
      <c r="BT14" s="3">
        <v>1006197.23160981</v>
      </c>
      <c r="BU14" s="3">
        <v>618586.00571959699</v>
      </c>
      <c r="BV14" s="3">
        <v>1418596.8473994799</v>
      </c>
      <c r="BW14" s="3">
        <v>552705.67091845802</v>
      </c>
      <c r="BX14" s="3">
        <v>654455.26970750804</v>
      </c>
      <c r="BY14" s="3">
        <v>464900.83766836202</v>
      </c>
      <c r="BZ14" s="3">
        <v>596994.66632601095</v>
      </c>
      <c r="CA14" s="3">
        <v>416022.82495053398</v>
      </c>
      <c r="CB14" s="3">
        <v>1283608.91131585</v>
      </c>
      <c r="CC14" s="3">
        <v>1311690.9989611199</v>
      </c>
      <c r="CD14" s="3">
        <v>88446000</v>
      </c>
      <c r="CE14" s="3">
        <v>200750000</v>
      </c>
      <c r="CF14" s="3">
        <v>99351000.000000104</v>
      </c>
      <c r="CG14" s="3">
        <v>275135.718959397</v>
      </c>
      <c r="CH14" s="3">
        <v>778451.58878571598</v>
      </c>
      <c r="CI14" s="3">
        <v>428415.259984473</v>
      </c>
      <c r="CJ14" s="3">
        <v>147160000</v>
      </c>
      <c r="CK14" s="3">
        <v>1642112.7226998899</v>
      </c>
      <c r="CL14" s="3">
        <v>232474.46693171401</v>
      </c>
      <c r="CM14" s="3">
        <v>-1.96984427998978</v>
      </c>
      <c r="CN14" s="3">
        <v>1.3772391780236699</v>
      </c>
      <c r="CO14" s="3"/>
      <c r="CP14" s="3"/>
      <c r="CQ14" s="3">
        <v>7.0880251857306398</v>
      </c>
      <c r="CR14" s="3"/>
      <c r="CS14" s="3">
        <v>-1.7272487277067501</v>
      </c>
      <c r="CT14" s="3">
        <v>0.54075982620332996</v>
      </c>
      <c r="CU14" s="3"/>
      <c r="CV14" s="3"/>
      <c r="CW14" s="3">
        <v>11.7988694862947</v>
      </c>
      <c r="CX14" s="3"/>
      <c r="CY14" s="3">
        <v>0.40760346390038099</v>
      </c>
      <c r="CZ14" s="3">
        <v>0.74181856712986605</v>
      </c>
      <c r="DA14" s="3"/>
      <c r="DB14" s="3"/>
      <c r="DC14" s="3">
        <v>3.3758617084236899E-3</v>
      </c>
      <c r="DD14" s="3"/>
      <c r="DE14" s="3"/>
      <c r="DF14" s="3"/>
      <c r="DG14" s="3"/>
      <c r="DH14" s="3"/>
      <c r="DI14" s="3" t="s">
        <v>260</v>
      </c>
      <c r="DJ14" s="3"/>
      <c r="DK14" s="3"/>
      <c r="DL14" s="3"/>
      <c r="DM14" s="3"/>
      <c r="DN14" s="3"/>
      <c r="DO14" s="3"/>
      <c r="DP14" s="3"/>
      <c r="DQ14" s="3"/>
      <c r="DR14" s="3"/>
      <c r="DS14" s="3">
        <v>1</v>
      </c>
      <c r="DT14" s="3" t="s">
        <v>260</v>
      </c>
      <c r="DU14" s="3"/>
      <c r="DV14" s="3"/>
      <c r="DW14" s="3">
        <v>27.5880869431642</v>
      </c>
      <c r="DX14" s="3">
        <v>25.618242663174499</v>
      </c>
      <c r="DY14" s="3">
        <v>22.439319940441599</v>
      </c>
      <c r="DZ14" s="3">
        <v>23.8165591184652</v>
      </c>
      <c r="EA14" s="3">
        <v>20.391575930576</v>
      </c>
      <c r="EB14" s="3">
        <v>21.951553366706399</v>
      </c>
      <c r="EC14" s="3">
        <v>19.583599925176401</v>
      </c>
      <c r="ED14" s="3">
        <v>19.111285693999001</v>
      </c>
      <c r="EE14" s="3">
        <v>19.760357968279301</v>
      </c>
      <c r="EF14" s="3">
        <v>26.848383154009898</v>
      </c>
      <c r="EG14" s="3">
        <v>18.782894020535402</v>
      </c>
      <c r="EH14" s="3">
        <v>21.868881606581699</v>
      </c>
      <c r="EI14" s="3">
        <v>0.88936081231485897</v>
      </c>
      <c r="EJ14" s="3">
        <v>2.07568028898209</v>
      </c>
      <c r="EK14" s="3">
        <v>4.1937254619987403</v>
      </c>
      <c r="EL14" s="3">
        <v>2.9371278759858099</v>
      </c>
      <c r="EM14" s="3">
        <v>0.131376856906844</v>
      </c>
      <c r="EN14" s="3">
        <v>3.3950976789117302</v>
      </c>
      <c r="EO14" s="3">
        <v>0.742684606742398</v>
      </c>
      <c r="EP14" s="3">
        <v>0.25533151243831398</v>
      </c>
      <c r="EQ14" s="3">
        <v>0.94760785784665302</v>
      </c>
      <c r="ER14" s="3">
        <v>0.63983356430957905</v>
      </c>
      <c r="ES14" s="3">
        <v>0.75298210663961695</v>
      </c>
      <c r="ET14" s="3">
        <v>4.7718325621995197</v>
      </c>
      <c r="EU14" s="3">
        <v>301883568.03144997</v>
      </c>
      <c r="EV14" s="3">
        <v>412242263.20045501</v>
      </c>
      <c r="EW14" s="3">
        <v>116790909.40951</v>
      </c>
      <c r="EX14" s="3">
        <v>259686010.255788</v>
      </c>
      <c r="EY14" s="3">
        <v>26810135.7857402</v>
      </c>
      <c r="EZ14" s="3">
        <v>17060773.603645202</v>
      </c>
      <c r="FA14" s="3">
        <v>954237.42399630405</v>
      </c>
      <c r="FB14" s="3">
        <v>2961998.3509102198</v>
      </c>
      <c r="FC14" s="3">
        <v>178240911.67255101</v>
      </c>
      <c r="FD14" s="3">
        <v>838289.57774634904</v>
      </c>
      <c r="FE14" s="3">
        <v>78203972.956268206</v>
      </c>
      <c r="FF14" s="3">
        <v>23169724.249804299</v>
      </c>
      <c r="FG14" s="3">
        <v>655934.92357899505</v>
      </c>
      <c r="FH14" s="3">
        <v>981417.01225992199</v>
      </c>
      <c r="FI14" s="3">
        <v>372187.41183515399</v>
      </c>
      <c r="FJ14" s="3">
        <v>977175.00895115396</v>
      </c>
      <c r="FK14" s="3">
        <v>1963229.6886412899</v>
      </c>
      <c r="FL14" s="3">
        <v>191560.67196476</v>
      </c>
      <c r="FM14" s="3">
        <v>1716603.39047578</v>
      </c>
      <c r="FN14" s="3">
        <v>823194.59650350898</v>
      </c>
      <c r="FO14" s="3">
        <v>514811.50737400597</v>
      </c>
      <c r="FP14" s="3">
        <v>459872.96783352899</v>
      </c>
      <c r="FQ14" s="3">
        <v>809310.31004993396</v>
      </c>
      <c r="FR14" s="3">
        <v>429433.62551082001</v>
      </c>
      <c r="FS14" s="3">
        <v>392157.809513313</v>
      </c>
      <c r="FT14" s="3">
        <v>706854.16073024296</v>
      </c>
      <c r="FU14" s="3">
        <v>345238.13634386699</v>
      </c>
      <c r="FV14" s="3">
        <v>102274110.18027399</v>
      </c>
      <c r="FW14" s="3">
        <v>239189391.929943</v>
      </c>
      <c r="FX14" s="3">
        <v>62255402.610349298</v>
      </c>
      <c r="FY14" s="3">
        <v>417823.19682304299</v>
      </c>
      <c r="FZ14" s="3">
        <v>429837.60343087697</v>
      </c>
      <c r="GA14" s="3">
        <v>198370.07841476399</v>
      </c>
      <c r="GB14" s="3">
        <v>78580793.644339606</v>
      </c>
      <c r="GC14" s="3">
        <v>1115956.9864594999</v>
      </c>
      <c r="GD14" s="3">
        <v>194877.992406284</v>
      </c>
      <c r="GE14" s="3">
        <v>-2.3116796451970498</v>
      </c>
      <c r="GF14" s="3">
        <v>0.53072794886864805</v>
      </c>
      <c r="GG14" s="3"/>
      <c r="GH14" s="3"/>
      <c r="GI14" s="3">
        <v>7.9745931456594397</v>
      </c>
      <c r="GJ14" s="3"/>
      <c r="GK14" s="3">
        <v>-1.9946362918113101</v>
      </c>
      <c r="GL14" s="3">
        <v>0.21213484959435799</v>
      </c>
      <c r="GM14" s="3"/>
      <c r="GN14" s="3"/>
      <c r="GO14" s="3">
        <v>12.9593066525944</v>
      </c>
      <c r="GP14" s="3"/>
      <c r="GQ14" s="3">
        <v>0.41794108802421298</v>
      </c>
      <c r="GR14" s="3">
        <v>0.91567726157851703</v>
      </c>
      <c r="GS14" s="3"/>
      <c r="GT14" s="3"/>
      <c r="GU14" s="3">
        <v>3.1196916602881002E-3</v>
      </c>
      <c r="GV14" s="3"/>
      <c r="GW14" s="3"/>
      <c r="GX14" s="3"/>
      <c r="GY14" s="3"/>
      <c r="GZ14" s="3"/>
      <c r="HA14" s="3" t="s">
        <v>260</v>
      </c>
      <c r="HB14" s="3"/>
      <c r="HC14" s="3"/>
      <c r="HD14" s="3"/>
      <c r="HE14" s="3"/>
      <c r="HF14" s="3"/>
      <c r="HG14" s="3"/>
      <c r="HH14" s="3"/>
      <c r="HI14" s="3"/>
      <c r="HJ14" s="3"/>
      <c r="HK14" s="3">
        <v>1</v>
      </c>
      <c r="HL14" s="3" t="s">
        <v>260</v>
      </c>
      <c r="HM14" s="3"/>
      <c r="HN14" s="3"/>
      <c r="HO14" s="3">
        <v>27.862562303523202</v>
      </c>
      <c r="HP14" s="3">
        <v>25.550882658326099</v>
      </c>
      <c r="HQ14" s="3">
        <v>22.9237938084486</v>
      </c>
      <c r="HR14" s="3">
        <v>23.454521757317199</v>
      </c>
      <c r="HS14" s="3">
        <v>19.2444565513672</v>
      </c>
      <c r="HT14" s="3">
        <v>19.450165619434799</v>
      </c>
      <c r="HU14" s="3">
        <v>19.778561361800801</v>
      </c>
      <c r="HV14" s="3">
        <v>19.049761651775999</v>
      </c>
      <c r="HW14" s="3">
        <v>18.803120059923799</v>
      </c>
      <c r="HX14" s="3">
        <v>26.777713205583201</v>
      </c>
      <c r="HY14" s="3">
        <v>18.327933381116399</v>
      </c>
      <c r="HZ14" s="3">
        <v>21.2965783478747</v>
      </c>
      <c r="IA14" s="3">
        <v>0.94779930948369295</v>
      </c>
      <c r="IB14" s="3">
        <v>2.10500019883971</v>
      </c>
      <c r="IC14" s="3">
        <v>3.9695241622824899</v>
      </c>
      <c r="ID14" s="3">
        <v>3.3869979156703498</v>
      </c>
      <c r="IE14" s="3">
        <v>0.70273454576684402</v>
      </c>
      <c r="IF14" s="3">
        <v>1.7229477577001899</v>
      </c>
      <c r="IG14" s="3">
        <v>0.87572995951741095</v>
      </c>
      <c r="IH14" s="3">
        <v>0.50176353948271302</v>
      </c>
      <c r="II14" s="3">
        <v>0.55152008655770901</v>
      </c>
      <c r="IJ14" s="3">
        <v>0.98201985348644905</v>
      </c>
      <c r="IK14" s="3">
        <v>0.63261443505328896</v>
      </c>
      <c r="IL14" s="3">
        <v>4.4521230366716296</v>
      </c>
      <c r="IM14" s="3"/>
      <c r="IN14" s="3"/>
      <c r="IO14" s="3"/>
      <c r="IP14" s="3"/>
      <c r="IQ14" s="3" t="s">
        <v>260</v>
      </c>
      <c r="IR14" s="3"/>
    </row>
    <row r="15" spans="1:252" x14ac:dyDescent="0.25">
      <c r="A15" s="3" t="s">
        <v>297</v>
      </c>
      <c r="B15" s="5" t="s">
        <v>358</v>
      </c>
      <c r="C15" s="3">
        <v>1</v>
      </c>
      <c r="D15" s="3">
        <v>3</v>
      </c>
      <c r="E15" s="3">
        <v>12.6</v>
      </c>
      <c r="F15" s="3">
        <v>70.936000000000007</v>
      </c>
      <c r="G15" s="3">
        <v>665</v>
      </c>
      <c r="H15" s="3">
        <v>0</v>
      </c>
      <c r="I15" s="3">
        <v>32.395000000000003</v>
      </c>
      <c r="J15" s="3" t="s">
        <v>255</v>
      </c>
      <c r="K15" s="3" t="s">
        <v>264</v>
      </c>
      <c r="L15" s="3" t="s">
        <v>255</v>
      </c>
      <c r="M15" s="3" t="s">
        <v>256</v>
      </c>
      <c r="N15" s="3" t="s">
        <v>254</v>
      </c>
      <c r="O15" s="3" t="s">
        <v>255</v>
      </c>
      <c r="P15" s="3" t="s">
        <v>255</v>
      </c>
      <c r="Q15" s="3" t="s">
        <v>256</v>
      </c>
      <c r="R15" s="3" t="s">
        <v>254</v>
      </c>
      <c r="S15" s="3" t="s">
        <v>253</v>
      </c>
      <c r="T15" s="3" t="s">
        <v>255</v>
      </c>
      <c r="U15" s="3" t="s">
        <v>262</v>
      </c>
      <c r="V15" s="3">
        <v>290960000</v>
      </c>
      <c r="W15" s="3">
        <v>28</v>
      </c>
      <c r="X15" s="3">
        <v>54</v>
      </c>
      <c r="Y15" s="3"/>
      <c r="Z15" s="3"/>
      <c r="AA15" s="3" t="s">
        <v>257</v>
      </c>
      <c r="AB15" s="3">
        <v>10392000</v>
      </c>
      <c r="AC15" s="3">
        <v>1</v>
      </c>
      <c r="AD15" s="3">
        <v>2</v>
      </c>
      <c r="AE15" s="3">
        <v>1</v>
      </c>
      <c r="AF15" s="3">
        <v>2</v>
      </c>
      <c r="AG15" s="3">
        <v>0</v>
      </c>
      <c r="AH15" s="3">
        <v>1</v>
      </c>
      <c r="AI15" s="3">
        <v>1</v>
      </c>
      <c r="AJ15" s="3">
        <v>2</v>
      </c>
      <c r="AK15" s="3">
        <v>0</v>
      </c>
      <c r="AL15" s="3">
        <v>3</v>
      </c>
      <c r="AM15" s="3">
        <v>1</v>
      </c>
      <c r="AN15" s="3">
        <v>3</v>
      </c>
      <c r="AO15" s="3"/>
      <c r="AP15" s="3"/>
      <c r="AQ15" s="3"/>
      <c r="AR15" s="3"/>
      <c r="AS15" s="3"/>
      <c r="AT15" s="3"/>
      <c r="AU15" s="3"/>
      <c r="AV15" s="3"/>
      <c r="AW15" s="3" t="s">
        <v>265</v>
      </c>
      <c r="AX15" s="3" t="s">
        <v>265</v>
      </c>
      <c r="AY15" s="3"/>
      <c r="AZ15" s="3"/>
      <c r="BA15" s="3" t="b">
        <v>1</v>
      </c>
      <c r="BB15" s="3" t="b">
        <v>1</v>
      </c>
      <c r="BC15" s="3">
        <v>3086599.0652306201</v>
      </c>
      <c r="BD15" s="3">
        <v>1113908.2106075999</v>
      </c>
      <c r="BE15" s="3">
        <v>11048000</v>
      </c>
      <c r="BF15" s="3">
        <v>841122.63661363604</v>
      </c>
      <c r="BG15" s="3">
        <v>10620000</v>
      </c>
      <c r="BH15" s="3">
        <v>11872000</v>
      </c>
      <c r="BI15" s="3">
        <v>1778589.71837583</v>
      </c>
      <c r="BJ15" s="3">
        <v>1176797.7519986599</v>
      </c>
      <c r="BK15" s="3">
        <v>12568000</v>
      </c>
      <c r="BL15" s="3">
        <v>660218.00003669201</v>
      </c>
      <c r="BM15" s="3">
        <v>303517.27471930702</v>
      </c>
      <c r="BN15" s="3">
        <v>10221000</v>
      </c>
      <c r="BO15" s="3">
        <v>2290400.1545100799</v>
      </c>
      <c r="BP15" s="3">
        <v>1783278.3701233</v>
      </c>
      <c r="BQ15" s="3">
        <v>1148307.01989608</v>
      </c>
      <c r="BR15" s="3">
        <v>1289650.44094311</v>
      </c>
      <c r="BS15" s="3">
        <v>307445.42147461901</v>
      </c>
      <c r="BT15" s="3">
        <v>1563105.05788457</v>
      </c>
      <c r="BU15" s="3">
        <v>1575007.1660116899</v>
      </c>
      <c r="BV15" s="3">
        <v>873475.48535130103</v>
      </c>
      <c r="BW15" s="3">
        <v>15991000</v>
      </c>
      <c r="BX15" s="3">
        <v>416960.52031002502</v>
      </c>
      <c r="BY15" s="3">
        <v>437365.27392772801</v>
      </c>
      <c r="BZ15" s="3">
        <v>11476000</v>
      </c>
      <c r="CA15" s="3">
        <v>521695.912293859</v>
      </c>
      <c r="CB15" s="3">
        <v>1042679.11173485</v>
      </c>
      <c r="CC15" s="3">
        <v>1188065.68985973</v>
      </c>
      <c r="CD15" s="3">
        <v>14252000</v>
      </c>
      <c r="CE15" s="3">
        <v>13848000</v>
      </c>
      <c r="CF15" s="3">
        <v>14277000</v>
      </c>
      <c r="CG15" s="3">
        <v>11550000</v>
      </c>
      <c r="CH15" s="3">
        <v>2714585.6655576001</v>
      </c>
      <c r="CI15" s="3">
        <v>587956.73291187605</v>
      </c>
      <c r="CJ15" s="3">
        <v>10589000</v>
      </c>
      <c r="CK15" s="3">
        <v>14071000</v>
      </c>
      <c r="CL15" s="3">
        <v>7333400.0000000102</v>
      </c>
      <c r="CM15" s="3">
        <v>0.49374308330323302</v>
      </c>
      <c r="CN15" s="3"/>
      <c r="CO15" s="3"/>
      <c r="CP15" s="3"/>
      <c r="CQ15" s="3">
        <v>4.0300427634718297</v>
      </c>
      <c r="CR15" s="3">
        <v>1.9630982597626601</v>
      </c>
      <c r="CS15" s="3">
        <v>0.36056715076826501</v>
      </c>
      <c r="CT15" s="3"/>
      <c r="CU15" s="3"/>
      <c r="CV15" s="3"/>
      <c r="CW15" s="3">
        <v>10.809988048227501</v>
      </c>
      <c r="CX15" s="3">
        <v>1.76498549769568</v>
      </c>
      <c r="CY15" s="3">
        <v>0.85321586392835602</v>
      </c>
      <c r="CZ15" s="3"/>
      <c r="DA15" s="3"/>
      <c r="DB15" s="3"/>
      <c r="DC15" s="3">
        <v>3.8884494253861898E-3</v>
      </c>
      <c r="DD15" s="3">
        <v>0.75519489053892797</v>
      </c>
      <c r="DE15" s="3"/>
      <c r="DF15" s="3"/>
      <c r="DG15" s="3"/>
      <c r="DH15" s="3"/>
      <c r="DI15" s="3" t="s">
        <v>260</v>
      </c>
      <c r="DJ15" s="3"/>
      <c r="DK15" s="3"/>
      <c r="DL15" s="3"/>
      <c r="DM15" s="3"/>
      <c r="DN15" s="3"/>
      <c r="DO15" s="3"/>
      <c r="DP15" s="3"/>
      <c r="DQ15" s="3"/>
      <c r="DR15" s="3"/>
      <c r="DS15" s="3">
        <v>1</v>
      </c>
      <c r="DT15" s="3" t="s">
        <v>260</v>
      </c>
      <c r="DU15" s="3"/>
      <c r="DV15" s="3"/>
      <c r="DW15" s="3">
        <v>21.6806891595058</v>
      </c>
      <c r="DX15" s="3">
        <v>22.1744322428091</v>
      </c>
      <c r="DY15" s="3">
        <v>21.503996345089199</v>
      </c>
      <c r="DZ15" s="3">
        <v>20.2763450229108</v>
      </c>
      <c r="EA15" s="3">
        <v>20.6747819098455</v>
      </c>
      <c r="EB15" s="3">
        <v>19.7015009195818</v>
      </c>
      <c r="EC15" s="3">
        <v>21.418030491664101</v>
      </c>
      <c r="ED15" s="3">
        <v>20.286715650989301</v>
      </c>
      <c r="EE15" s="3">
        <v>19.721632193650802</v>
      </c>
      <c r="EF15" s="3">
        <v>23.751674957122599</v>
      </c>
      <c r="EG15" s="3">
        <v>21.333013521562801</v>
      </c>
      <c r="EH15" s="3">
        <v>23.2961117813255</v>
      </c>
      <c r="EI15" s="3">
        <v>1.65847157827905</v>
      </c>
      <c r="EJ15" s="3">
        <v>2.1600436280830002</v>
      </c>
      <c r="EK15" s="3">
        <v>1.8251689662128301</v>
      </c>
      <c r="EL15" s="3">
        <v>2.6652213185587201</v>
      </c>
      <c r="EM15" s="3">
        <v>0.50428539272910899</v>
      </c>
      <c r="EN15" s="3">
        <v>1.2819099719454301</v>
      </c>
      <c r="EO15" s="3">
        <v>2.2172485153180199</v>
      </c>
      <c r="EP15" s="3">
        <v>2.7415342132373501</v>
      </c>
      <c r="EQ15" s="3">
        <v>0.63812937115254198</v>
      </c>
      <c r="ER15" s="3">
        <v>2.4714654356051101E-2</v>
      </c>
      <c r="ES15" s="3">
        <v>2.1482889661308899</v>
      </c>
      <c r="ET15" s="3">
        <v>0.47135689573703399</v>
      </c>
      <c r="EU15" s="3">
        <v>901934.66202124697</v>
      </c>
      <c r="EV15" s="3">
        <v>892677.15414291702</v>
      </c>
      <c r="EW15" s="3">
        <v>13569135.361028301</v>
      </c>
      <c r="EX15" s="3">
        <v>441553.91496260802</v>
      </c>
      <c r="EY15" s="3">
        <v>3395748.3569729901</v>
      </c>
      <c r="EZ15" s="3">
        <v>6603900.12026791</v>
      </c>
      <c r="FA15" s="3">
        <v>1145262.3328211999</v>
      </c>
      <c r="FB15" s="3">
        <v>964390.605760106</v>
      </c>
      <c r="FC15" s="3">
        <v>4433639.7341929199</v>
      </c>
      <c r="FD15" s="3">
        <v>919493.78269780905</v>
      </c>
      <c r="FE15" s="3">
        <v>132068.29505770601</v>
      </c>
      <c r="FF15" s="3">
        <v>6117082.4809734197</v>
      </c>
      <c r="FG15" s="3">
        <v>365343.98555612098</v>
      </c>
      <c r="FH15" s="3">
        <v>601896.62188411702</v>
      </c>
      <c r="FI15" s="3">
        <v>2353990.6813192298</v>
      </c>
      <c r="FJ15" s="3">
        <v>508769.079543498</v>
      </c>
      <c r="FK15" s="3">
        <v>431717.53936280397</v>
      </c>
      <c r="FL15" s="3">
        <v>422790.862139448</v>
      </c>
      <c r="FM15" s="3">
        <v>644752.14686121</v>
      </c>
      <c r="FN15" s="3">
        <v>572092.30734765402</v>
      </c>
      <c r="FO15" s="3">
        <v>11769259.890162401</v>
      </c>
      <c r="FP15" s="3">
        <v>835436.10725534696</v>
      </c>
      <c r="FQ15" s="3">
        <v>1010723.52248908</v>
      </c>
      <c r="FR15" s="3">
        <v>14166079.3801364</v>
      </c>
      <c r="FS15" s="3">
        <v>718215.04458719702</v>
      </c>
      <c r="FT15" s="3">
        <v>295905.29636959097</v>
      </c>
      <c r="FU15" s="3">
        <v>1092344.17767428</v>
      </c>
      <c r="FV15" s="3">
        <v>16000409.800140001</v>
      </c>
      <c r="FW15" s="3">
        <v>21396246.334484499</v>
      </c>
      <c r="FX15" s="3">
        <v>24141912.016557701</v>
      </c>
      <c r="FY15" s="3">
        <v>19555229.668546099</v>
      </c>
      <c r="FZ15" s="3">
        <v>1735399.86941469</v>
      </c>
      <c r="GA15" s="3">
        <v>957367.47613468894</v>
      </c>
      <c r="GB15" s="3">
        <v>5025298.1410722304</v>
      </c>
      <c r="GC15" s="3">
        <v>14975259.479007799</v>
      </c>
      <c r="GD15" s="3">
        <v>4825555.9444927396</v>
      </c>
      <c r="GE15" s="3">
        <v>-4.7284255216052201E-2</v>
      </c>
      <c r="GF15" s="3">
        <v>-0.90691587327951995</v>
      </c>
      <c r="GG15" s="3"/>
      <c r="GH15" s="3">
        <v>0.487423439358874</v>
      </c>
      <c r="GI15" s="3">
        <v>5.0398893672046698</v>
      </c>
      <c r="GJ15" s="3">
        <v>1.1608393494673599</v>
      </c>
      <c r="GK15" s="3">
        <v>-3.1364431990662203E-2</v>
      </c>
      <c r="GL15" s="3">
        <v>-0.61433865173895896</v>
      </c>
      <c r="GM15" s="3"/>
      <c r="GN15" s="3">
        <v>0.29347276659638299</v>
      </c>
      <c r="GO15" s="3">
        <v>8.9041665579138503</v>
      </c>
      <c r="GP15" s="3">
        <v>0.93289674548270296</v>
      </c>
      <c r="GQ15" s="3">
        <v>0.99171441518647296</v>
      </c>
      <c r="GR15" s="3">
        <v>0.73190590146769796</v>
      </c>
      <c r="GS15" s="3"/>
      <c r="GT15" s="3">
        <v>0.90773244175498402</v>
      </c>
      <c r="GU15" s="3">
        <v>7.0488948255552396E-3</v>
      </c>
      <c r="GV15" s="3">
        <v>0.84991064896077495</v>
      </c>
      <c r="GW15" s="3"/>
      <c r="GX15" s="3"/>
      <c r="GY15" s="3"/>
      <c r="GZ15" s="3"/>
      <c r="HA15" s="3" t="s">
        <v>260</v>
      </c>
      <c r="HB15" s="3"/>
      <c r="HC15" s="3"/>
      <c r="HD15" s="3"/>
      <c r="HE15" s="3"/>
      <c r="HF15" s="3"/>
      <c r="HG15" s="3"/>
      <c r="HH15" s="3"/>
      <c r="HI15" s="3"/>
      <c r="HJ15" s="3"/>
      <c r="HK15" s="3">
        <v>1</v>
      </c>
      <c r="HL15" s="3" t="s">
        <v>260</v>
      </c>
      <c r="HM15" s="3"/>
      <c r="HN15" s="3"/>
      <c r="HO15" s="3">
        <v>21.081422612166399</v>
      </c>
      <c r="HP15" s="3">
        <v>21.034138356950301</v>
      </c>
      <c r="HQ15" s="3">
        <v>20.695521618237301</v>
      </c>
      <c r="HR15" s="3">
        <v>19.7886057449577</v>
      </c>
      <c r="HS15" s="3">
        <v>19.614909768142599</v>
      </c>
      <c r="HT15" s="3">
        <v>18.7886547729494</v>
      </c>
      <c r="HU15" s="3">
        <v>20.6375979431822</v>
      </c>
      <c r="HV15" s="3">
        <v>21.125021382541</v>
      </c>
      <c r="HW15" s="3">
        <v>19.2292761353347</v>
      </c>
      <c r="HX15" s="3">
        <v>24.269165502539401</v>
      </c>
      <c r="HY15" s="3">
        <v>21.605533703045499</v>
      </c>
      <c r="HZ15" s="3">
        <v>22.7663730525129</v>
      </c>
      <c r="IA15" s="3">
        <v>2.26241946991715</v>
      </c>
      <c r="IB15" s="3">
        <v>2.0336006686810801</v>
      </c>
      <c r="IC15" s="3">
        <v>1.2054396385213899</v>
      </c>
      <c r="ID15" s="3">
        <v>2.7668086818292399</v>
      </c>
      <c r="IE15" s="3">
        <v>1.391287275659</v>
      </c>
      <c r="IF15" s="3">
        <v>0.14626799013608</v>
      </c>
      <c r="IG15" s="3">
        <v>2.4704771478073901</v>
      </c>
      <c r="IH15" s="3">
        <v>2.2825786924771099</v>
      </c>
      <c r="II15" s="3">
        <v>0.96201139614949305</v>
      </c>
      <c r="IJ15" s="3">
        <v>0.30503265077316599</v>
      </c>
      <c r="IK15" s="3">
        <v>2.3053833883431198</v>
      </c>
      <c r="IL15" s="3">
        <v>0.92685324718282602</v>
      </c>
      <c r="IM15" s="3"/>
      <c r="IN15" s="3"/>
      <c r="IO15" s="3"/>
      <c r="IP15" s="3"/>
      <c r="IQ15" s="3" t="s">
        <v>260</v>
      </c>
      <c r="IR15" s="3"/>
    </row>
    <row r="16" spans="1:252" x14ac:dyDescent="0.25">
      <c r="A16" s="3" t="s">
        <v>298</v>
      </c>
      <c r="B16" s="5" t="s">
        <v>359</v>
      </c>
      <c r="C16" s="3">
        <v>1</v>
      </c>
      <c r="D16" s="3">
        <v>10</v>
      </c>
      <c r="E16" s="3">
        <v>47.9</v>
      </c>
      <c r="F16" s="3">
        <v>40.018000000000001</v>
      </c>
      <c r="G16" s="3">
        <v>374</v>
      </c>
      <c r="H16" s="3">
        <v>0</v>
      </c>
      <c r="I16" s="3">
        <v>91.801000000000002</v>
      </c>
      <c r="J16" s="3" t="s">
        <v>256</v>
      </c>
      <c r="K16" s="3" t="s">
        <v>256</v>
      </c>
      <c r="L16" s="3" t="s">
        <v>254</v>
      </c>
      <c r="M16" s="3" t="s">
        <v>256</v>
      </c>
      <c r="N16" s="3" t="s">
        <v>254</v>
      </c>
      <c r="O16" s="3" t="s">
        <v>256</v>
      </c>
      <c r="P16" s="3" t="s">
        <v>255</v>
      </c>
      <c r="Q16" s="3" t="s">
        <v>253</v>
      </c>
      <c r="R16" s="3" t="s">
        <v>254</v>
      </c>
      <c r="S16" s="3" t="s">
        <v>253</v>
      </c>
      <c r="T16" s="3" t="s">
        <v>264</v>
      </c>
      <c r="U16" s="3" t="s">
        <v>253</v>
      </c>
      <c r="V16" s="3">
        <v>967000000</v>
      </c>
      <c r="W16" s="3">
        <v>19</v>
      </c>
      <c r="X16" s="3">
        <v>194</v>
      </c>
      <c r="Y16" s="3"/>
      <c r="Z16" s="3"/>
      <c r="AA16" s="3" t="s">
        <v>257</v>
      </c>
      <c r="AB16" s="3">
        <v>50895000</v>
      </c>
      <c r="AC16" s="3">
        <v>2</v>
      </c>
      <c r="AD16" s="3">
        <v>2</v>
      </c>
      <c r="AE16" s="3">
        <v>0</v>
      </c>
      <c r="AF16" s="3">
        <v>2</v>
      </c>
      <c r="AG16" s="3">
        <v>0</v>
      </c>
      <c r="AH16" s="3">
        <v>2</v>
      </c>
      <c r="AI16" s="3">
        <v>1</v>
      </c>
      <c r="AJ16" s="3">
        <v>3</v>
      </c>
      <c r="AK16" s="3">
        <v>0</v>
      </c>
      <c r="AL16" s="3">
        <v>3</v>
      </c>
      <c r="AM16" s="3">
        <v>2</v>
      </c>
      <c r="AN16" s="3">
        <v>3</v>
      </c>
      <c r="AO16" s="3"/>
      <c r="AP16" s="3"/>
      <c r="AQ16" s="3" t="s">
        <v>258</v>
      </c>
      <c r="AR16" s="3"/>
      <c r="AS16" s="3" t="s">
        <v>259</v>
      </c>
      <c r="AT16" s="3"/>
      <c r="AU16" s="3"/>
      <c r="AV16" s="3"/>
      <c r="AW16" s="3" t="s">
        <v>265</v>
      </c>
      <c r="AX16" s="3" t="s">
        <v>265</v>
      </c>
      <c r="AY16" s="3"/>
      <c r="AZ16" s="3"/>
      <c r="BA16" s="3" t="b">
        <v>1</v>
      </c>
      <c r="BB16" s="3" t="b">
        <v>1</v>
      </c>
      <c r="BC16" s="3">
        <v>1159453.12384136</v>
      </c>
      <c r="BD16" s="3">
        <v>12983000</v>
      </c>
      <c r="BE16" s="3">
        <v>20817000</v>
      </c>
      <c r="BF16" s="3">
        <v>636686.62056223303</v>
      </c>
      <c r="BG16" s="3">
        <v>36359000</v>
      </c>
      <c r="BH16" s="3">
        <v>35696000</v>
      </c>
      <c r="BI16" s="3">
        <v>6671476.1953538097</v>
      </c>
      <c r="BJ16" s="3">
        <v>1121539.8609046401</v>
      </c>
      <c r="BK16" s="3">
        <v>1526517.1744063101</v>
      </c>
      <c r="BL16" s="3">
        <v>1335301.05847056</v>
      </c>
      <c r="BM16" s="3">
        <v>6259100</v>
      </c>
      <c r="BN16" s="3">
        <v>9269000.0000000093</v>
      </c>
      <c r="BO16" s="3">
        <v>842745.94976982404</v>
      </c>
      <c r="BP16" s="3">
        <v>1069787.0439376601</v>
      </c>
      <c r="BQ16" s="3">
        <v>1100142.18041637</v>
      </c>
      <c r="BR16" s="3">
        <v>7952500</v>
      </c>
      <c r="BS16" s="3">
        <v>868139.39818127698</v>
      </c>
      <c r="BT16" s="3">
        <v>11291000</v>
      </c>
      <c r="BU16" s="3">
        <v>1205549.53618035</v>
      </c>
      <c r="BV16" s="3">
        <v>1686840.2976108601</v>
      </c>
      <c r="BW16" s="3">
        <v>24816000</v>
      </c>
      <c r="BX16" s="3">
        <v>23650000</v>
      </c>
      <c r="BY16" s="3">
        <v>43932000</v>
      </c>
      <c r="BZ16" s="3">
        <v>36020000</v>
      </c>
      <c r="CA16" s="3">
        <v>497684.57587749301</v>
      </c>
      <c r="CB16" s="3">
        <v>945789.68024316395</v>
      </c>
      <c r="CC16" s="3">
        <v>693455.05197177804</v>
      </c>
      <c r="CD16" s="3">
        <v>65706999.999999903</v>
      </c>
      <c r="CE16" s="3">
        <v>50605000</v>
      </c>
      <c r="CF16" s="3">
        <v>58054000</v>
      </c>
      <c r="CG16" s="3">
        <v>16519000</v>
      </c>
      <c r="CH16" s="3">
        <v>1122673.7289756199</v>
      </c>
      <c r="CI16" s="3">
        <v>8451000</v>
      </c>
      <c r="CJ16" s="3">
        <v>105810000</v>
      </c>
      <c r="CK16" s="3">
        <v>27620000</v>
      </c>
      <c r="CL16" s="3">
        <v>32148000</v>
      </c>
      <c r="CM16" s="3">
        <v>0.466299946201783</v>
      </c>
      <c r="CN16" s="3">
        <v>0.92060107910284805</v>
      </c>
      <c r="CO16" s="3">
        <v>2.0987750438250101</v>
      </c>
      <c r="CP16" s="3">
        <v>3.1781606058762799</v>
      </c>
      <c r="CQ16" s="3">
        <v>6.3912458681159698</v>
      </c>
      <c r="CR16" s="3">
        <v>3.0758384804595198</v>
      </c>
      <c r="CS16" s="3">
        <v>0.23095096099884699</v>
      </c>
      <c r="CT16" s="3">
        <v>0.89763307850323404</v>
      </c>
      <c r="CU16" s="3">
        <v>2.07223635425964</v>
      </c>
      <c r="CV16" s="3">
        <v>2.5881744790524999</v>
      </c>
      <c r="CW16" s="3">
        <v>20.2029694587963</v>
      </c>
      <c r="CX16" s="3">
        <v>2.6710328305254398</v>
      </c>
      <c r="CY16" s="3">
        <v>0.91062836528688296</v>
      </c>
      <c r="CZ16" s="3">
        <v>0.56633279277080295</v>
      </c>
      <c r="DA16" s="3">
        <v>0.30364605224326602</v>
      </c>
      <c r="DB16" s="3">
        <v>0.36820891055121602</v>
      </c>
      <c r="DC16" s="3">
        <v>1.63207828516363E-3</v>
      </c>
      <c r="DD16" s="3">
        <v>0.75519489053892797</v>
      </c>
      <c r="DE16" s="3"/>
      <c r="DF16" s="3"/>
      <c r="DG16" s="3"/>
      <c r="DH16" s="3"/>
      <c r="DI16" s="3" t="s">
        <v>260</v>
      </c>
      <c r="DJ16" s="3"/>
      <c r="DK16" s="3"/>
      <c r="DL16" s="3"/>
      <c r="DM16" s="3"/>
      <c r="DN16" s="3"/>
      <c r="DO16" s="3"/>
      <c r="DP16" s="3"/>
      <c r="DQ16" s="3"/>
      <c r="DR16" s="3"/>
      <c r="DS16" s="3">
        <v>1</v>
      </c>
      <c r="DT16" s="3" t="s">
        <v>260</v>
      </c>
      <c r="DU16" s="3"/>
      <c r="DV16" s="3"/>
      <c r="DW16" s="3">
        <v>22.695464117120899</v>
      </c>
      <c r="DX16" s="3">
        <v>23.1617640633227</v>
      </c>
      <c r="DY16" s="3">
        <v>21.102812148945901</v>
      </c>
      <c r="DZ16" s="3">
        <v>22.0234132280487</v>
      </c>
      <c r="EA16" s="3">
        <v>19.927629675154801</v>
      </c>
      <c r="EB16" s="3">
        <v>22.026404718979801</v>
      </c>
      <c r="EC16" s="3">
        <v>21.8173062397636</v>
      </c>
      <c r="ED16" s="3">
        <v>24.9954668456399</v>
      </c>
      <c r="EE16" s="3">
        <v>19.393158291099599</v>
      </c>
      <c r="EF16" s="3">
        <v>25.784404159215601</v>
      </c>
      <c r="EG16" s="3">
        <v>22.362273644783802</v>
      </c>
      <c r="EH16" s="3">
        <v>25.4381121252433</v>
      </c>
      <c r="EI16" s="3">
        <v>2.2348574472578</v>
      </c>
      <c r="EJ16" s="3">
        <v>3.3615385805944098</v>
      </c>
      <c r="EK16" s="3">
        <v>1.3749588817332901</v>
      </c>
      <c r="EL16" s="3">
        <v>1.47771196246326</v>
      </c>
      <c r="EM16" s="3">
        <v>0.21131620644878299</v>
      </c>
      <c r="EN16" s="3">
        <v>2.0068437435009199</v>
      </c>
      <c r="EO16" s="3">
        <v>2.3916780052469901</v>
      </c>
      <c r="EP16" s="3">
        <v>0.45619551618590398</v>
      </c>
      <c r="EQ16" s="3">
        <v>0.46322949613922398</v>
      </c>
      <c r="ER16" s="3">
        <v>0.18846734299990101</v>
      </c>
      <c r="ES16" s="3">
        <v>2.0192122638093699</v>
      </c>
      <c r="ET16" s="3">
        <v>1.0611673913728199</v>
      </c>
      <c r="EU16" s="3">
        <v>1092938.79422434</v>
      </c>
      <c r="EV16" s="3">
        <v>5689113.25401597</v>
      </c>
      <c r="EW16" s="3">
        <v>11059410.8681955</v>
      </c>
      <c r="EX16" s="3">
        <v>273019.645257239</v>
      </c>
      <c r="EY16" s="3">
        <v>32964697.798840299</v>
      </c>
      <c r="EZ16" s="3">
        <v>30811879.172418099</v>
      </c>
      <c r="FA16" s="3">
        <v>514938.05747644202</v>
      </c>
      <c r="FB16" s="3">
        <v>440032.93549612502</v>
      </c>
      <c r="FC16" s="3">
        <v>573512.28659630497</v>
      </c>
      <c r="FD16" s="3">
        <v>1618492.4554437499</v>
      </c>
      <c r="FE16" s="3">
        <v>2078417.78706932</v>
      </c>
      <c r="FF16" s="3">
        <v>7451004.3787812302</v>
      </c>
      <c r="FG16" s="3">
        <v>631400.65413879405</v>
      </c>
      <c r="FH16" s="3">
        <v>844416.08694705204</v>
      </c>
      <c r="FI16" s="3">
        <v>255118.48005274701</v>
      </c>
      <c r="FJ16" s="3">
        <v>3480194.42539794</v>
      </c>
      <c r="FK16" s="3">
        <v>551376.52563573804</v>
      </c>
      <c r="FL16" s="3">
        <v>4860911.1189965401</v>
      </c>
      <c r="FM16" s="3">
        <v>805409.69416384003</v>
      </c>
      <c r="FN16" s="3">
        <v>787920.05039093201</v>
      </c>
      <c r="FO16" s="3">
        <v>24999417.781354401</v>
      </c>
      <c r="FP16" s="3">
        <v>18487704.700615499</v>
      </c>
      <c r="FQ16" s="3">
        <v>43621832.925572298</v>
      </c>
      <c r="FR16" s="3">
        <v>36810349.836134098</v>
      </c>
      <c r="FS16" s="3">
        <v>186580.19708000901</v>
      </c>
      <c r="FT16" s="3">
        <v>241993.18845612201</v>
      </c>
      <c r="FU16" s="3">
        <v>563483.06291799899</v>
      </c>
      <c r="FV16" s="3">
        <v>69735191.923423305</v>
      </c>
      <c r="FW16" s="3">
        <v>45817447.341944203</v>
      </c>
      <c r="FX16" s="3">
        <v>52525662.166270599</v>
      </c>
      <c r="FY16" s="3">
        <v>17181610.868860301</v>
      </c>
      <c r="FZ16" s="3">
        <v>1226180.1110000301</v>
      </c>
      <c r="GA16" s="3">
        <v>5567142.4017334701</v>
      </c>
      <c r="GB16" s="3">
        <v>72208153.002976999</v>
      </c>
      <c r="GC16" s="3">
        <v>29352181.624224499</v>
      </c>
      <c r="GD16" s="3">
        <v>31860752.373612799</v>
      </c>
      <c r="GE16" s="3">
        <v>0.67057411520328702</v>
      </c>
      <c r="GF16" s="3">
        <v>2.5305069049480098</v>
      </c>
      <c r="GG16" s="3">
        <v>2.03320382391734</v>
      </c>
      <c r="GH16" s="3">
        <v>3.6232579239206602</v>
      </c>
      <c r="GI16" s="3">
        <v>7.5510801451582097</v>
      </c>
      <c r="GJ16" s="3">
        <v>3.0564309347501499</v>
      </c>
      <c r="GK16" s="3">
        <v>0.31594830001582402</v>
      </c>
      <c r="GL16" s="3">
        <v>3.7674815541032598</v>
      </c>
      <c r="GM16" s="3">
        <v>2.10801991546629</v>
      </c>
      <c r="GN16" s="3">
        <v>2.4817546369363401</v>
      </c>
      <c r="GO16" s="3">
        <v>14.6069390453509</v>
      </c>
      <c r="GP16" s="3">
        <v>2.93453638704072</v>
      </c>
      <c r="GQ16" s="3">
        <v>0.88751916837059197</v>
      </c>
      <c r="GR16" s="3">
        <v>0.11047306657782199</v>
      </c>
      <c r="GS16" s="3">
        <v>0.28643985732370603</v>
      </c>
      <c r="GT16" s="3">
        <v>0.36558089179831199</v>
      </c>
      <c r="GU16" s="3">
        <v>2.0425565757909601E-3</v>
      </c>
      <c r="GV16" s="3">
        <v>0.84991064896077495</v>
      </c>
      <c r="GW16" s="3"/>
      <c r="GX16" s="3"/>
      <c r="GY16" s="3"/>
      <c r="GZ16" s="3"/>
      <c r="HA16" s="3" t="s">
        <v>260</v>
      </c>
      <c r="HB16" s="3"/>
      <c r="HC16" s="3"/>
      <c r="HD16" s="3"/>
      <c r="HE16" s="3"/>
      <c r="HF16" s="3"/>
      <c r="HG16" s="3"/>
      <c r="HH16" s="3"/>
      <c r="HI16" s="3"/>
      <c r="HJ16" s="3"/>
      <c r="HK16" s="3">
        <v>1</v>
      </c>
      <c r="HL16" s="3" t="s">
        <v>260</v>
      </c>
      <c r="HM16" s="3"/>
      <c r="HN16" s="3"/>
      <c r="HO16" s="3">
        <v>21.966108250176799</v>
      </c>
      <c r="HP16" s="3">
        <v>22.6366823653801</v>
      </c>
      <c r="HQ16" s="3">
        <v>18.950252075627599</v>
      </c>
      <c r="HR16" s="3">
        <v>21.4807589805757</v>
      </c>
      <c r="HS16" s="3">
        <v>18.972199549909199</v>
      </c>
      <c r="HT16" s="3">
        <v>21.005403373826599</v>
      </c>
      <c r="HU16" s="3">
        <v>21.260814731384301</v>
      </c>
      <c r="HV16" s="3">
        <v>24.884072655305001</v>
      </c>
      <c r="HW16" s="3">
        <v>18.1660186605768</v>
      </c>
      <c r="HX16" s="3">
        <v>25.717098805734999</v>
      </c>
      <c r="HY16" s="3">
        <v>22.222869000488899</v>
      </c>
      <c r="HZ16" s="3">
        <v>25.279299935238999</v>
      </c>
      <c r="IA16" s="3">
        <v>1.7191514948540101</v>
      </c>
      <c r="IB16" s="3">
        <v>3.9649957567161498</v>
      </c>
      <c r="IC16" s="3">
        <v>0.192213549929413</v>
      </c>
      <c r="ID16" s="3">
        <v>1.1814706533505499</v>
      </c>
      <c r="IE16" s="3">
        <v>0.90064341718253804</v>
      </c>
      <c r="IF16" s="3">
        <v>1.6910543394309601</v>
      </c>
      <c r="IG16" s="3">
        <v>2.8705510761274202</v>
      </c>
      <c r="IH16" s="3">
        <v>0.65586720047973301</v>
      </c>
      <c r="II16" s="3">
        <v>0.83370431328499095</v>
      </c>
      <c r="IJ16" s="3">
        <v>0.309098744625107</v>
      </c>
      <c r="IK16" s="3">
        <v>1.91108529745961</v>
      </c>
      <c r="IL16" s="3">
        <v>0.718088231319854</v>
      </c>
      <c r="IM16" s="3"/>
      <c r="IN16" s="3"/>
      <c r="IO16" s="3"/>
      <c r="IP16" s="3"/>
      <c r="IQ16" s="3" t="s">
        <v>260</v>
      </c>
      <c r="IR16" s="3"/>
    </row>
    <row r="17" spans="1:252" x14ac:dyDescent="0.25">
      <c r="A17" s="3" t="s">
        <v>283</v>
      </c>
      <c r="B17" s="5" t="s">
        <v>340</v>
      </c>
      <c r="C17" s="3">
        <v>1</v>
      </c>
      <c r="D17" s="3">
        <v>31</v>
      </c>
      <c r="E17" s="3">
        <v>49.7</v>
      </c>
      <c r="F17" s="3">
        <v>101.16</v>
      </c>
      <c r="G17" s="3">
        <v>877</v>
      </c>
      <c r="H17" s="3">
        <v>0</v>
      </c>
      <c r="I17" s="3">
        <v>187.05</v>
      </c>
      <c r="J17" s="3" t="s">
        <v>256</v>
      </c>
      <c r="K17" s="3" t="s">
        <v>253</v>
      </c>
      <c r="L17" s="3" t="s">
        <v>255</v>
      </c>
      <c r="M17" s="3" t="s">
        <v>253</v>
      </c>
      <c r="N17" s="3" t="s">
        <v>264</v>
      </c>
      <c r="O17" s="3" t="s">
        <v>253</v>
      </c>
      <c r="P17" s="3" t="s">
        <v>256</v>
      </c>
      <c r="Q17" s="3" t="s">
        <v>253</v>
      </c>
      <c r="R17" s="3" t="s">
        <v>256</v>
      </c>
      <c r="S17" s="3" t="s">
        <v>253</v>
      </c>
      <c r="T17" s="3" t="s">
        <v>256</v>
      </c>
      <c r="U17" s="3" t="s">
        <v>253</v>
      </c>
      <c r="V17" s="3">
        <v>3187400000</v>
      </c>
      <c r="W17" s="3">
        <v>50</v>
      </c>
      <c r="X17" s="3">
        <v>697</v>
      </c>
      <c r="Y17" s="3"/>
      <c r="Z17" s="3"/>
      <c r="AA17" s="3" t="s">
        <v>257</v>
      </c>
      <c r="AB17" s="3">
        <v>63747000</v>
      </c>
      <c r="AC17" s="3">
        <v>2</v>
      </c>
      <c r="AD17" s="3">
        <v>3</v>
      </c>
      <c r="AE17" s="3">
        <v>1</v>
      </c>
      <c r="AF17" s="3">
        <v>3</v>
      </c>
      <c r="AG17" s="3">
        <v>2</v>
      </c>
      <c r="AH17" s="3">
        <v>3</v>
      </c>
      <c r="AI17" s="3">
        <v>2</v>
      </c>
      <c r="AJ17" s="3">
        <v>3</v>
      </c>
      <c r="AK17" s="3">
        <v>2</v>
      </c>
      <c r="AL17" s="3">
        <v>3</v>
      </c>
      <c r="AM17" s="3">
        <v>2</v>
      </c>
      <c r="AN17" s="3">
        <v>3</v>
      </c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 t="b">
        <v>1</v>
      </c>
      <c r="BB17" s="3" t="b">
        <v>1</v>
      </c>
      <c r="BC17" s="3">
        <v>643938.73555983801</v>
      </c>
      <c r="BD17" s="3">
        <v>12779000</v>
      </c>
      <c r="BE17" s="3">
        <v>52926000</v>
      </c>
      <c r="BF17" s="3">
        <v>86724000.000000104</v>
      </c>
      <c r="BG17" s="3">
        <v>131450000</v>
      </c>
      <c r="BH17" s="3">
        <v>162710000</v>
      </c>
      <c r="BI17" s="3">
        <v>990349.18215424602</v>
      </c>
      <c r="BJ17" s="3">
        <v>1109051.7455104301</v>
      </c>
      <c r="BK17" s="3">
        <v>2208351.0761692198</v>
      </c>
      <c r="BL17" s="3">
        <v>69955000.000000104</v>
      </c>
      <c r="BM17" s="3">
        <v>101490000</v>
      </c>
      <c r="BN17" s="3">
        <v>124790000</v>
      </c>
      <c r="BO17" s="3">
        <v>5406100</v>
      </c>
      <c r="BP17" s="3">
        <v>1390465.5498235701</v>
      </c>
      <c r="BQ17" s="3">
        <v>48800000</v>
      </c>
      <c r="BR17" s="3">
        <v>76082999.999999896</v>
      </c>
      <c r="BS17" s="3">
        <v>98063999.999999896</v>
      </c>
      <c r="BT17" s="3">
        <v>86035000</v>
      </c>
      <c r="BU17" s="3">
        <v>633970.29069832701</v>
      </c>
      <c r="BV17" s="3">
        <v>1228974.7888894901</v>
      </c>
      <c r="BW17" s="3">
        <v>56847000</v>
      </c>
      <c r="BX17" s="3">
        <v>79240000</v>
      </c>
      <c r="BY17" s="3">
        <v>43263000</v>
      </c>
      <c r="BZ17" s="3">
        <v>70243000</v>
      </c>
      <c r="CA17" s="3">
        <v>959602.65456084802</v>
      </c>
      <c r="CB17" s="3">
        <v>770703.66978469002</v>
      </c>
      <c r="CC17" s="3">
        <v>1070498.6828133599</v>
      </c>
      <c r="CD17" s="3">
        <v>131290000</v>
      </c>
      <c r="CE17" s="3">
        <v>99912000.000000104</v>
      </c>
      <c r="CF17" s="3">
        <v>100470000</v>
      </c>
      <c r="CG17" s="3">
        <v>45221000</v>
      </c>
      <c r="CH17" s="3">
        <v>785867.21280426905</v>
      </c>
      <c r="CI17" s="3">
        <v>85270000</v>
      </c>
      <c r="CJ17" s="3">
        <v>106630000</v>
      </c>
      <c r="CK17" s="3">
        <v>68777000</v>
      </c>
      <c r="CL17" s="3">
        <v>101070000</v>
      </c>
      <c r="CM17" s="3">
        <v>4.0187619124195999</v>
      </c>
      <c r="CN17" s="3">
        <v>6.1595340487700501</v>
      </c>
      <c r="CO17" s="3">
        <v>3.5910134232711601</v>
      </c>
      <c r="CP17" s="3">
        <v>4.1361821889822199</v>
      </c>
      <c r="CQ17" s="3">
        <v>6.8889266716711202</v>
      </c>
      <c r="CR17" s="3">
        <v>2.6447633599767402</v>
      </c>
      <c r="CS17" s="3">
        <v>2.4444790539430499</v>
      </c>
      <c r="CT17" s="3">
        <v>14.0589127797477</v>
      </c>
      <c r="CU17" s="3">
        <v>2.78356864593631</v>
      </c>
      <c r="CV17" s="3">
        <v>2.3361529147684101</v>
      </c>
      <c r="CW17" s="3">
        <v>26.9650437289033</v>
      </c>
      <c r="CX17" s="3">
        <v>1.4424543106985499</v>
      </c>
      <c r="CY17" s="3">
        <v>0.31620999491109297</v>
      </c>
      <c r="CZ17" s="3">
        <v>2.9784443155795402E-3</v>
      </c>
      <c r="DA17" s="3">
        <v>0.21632016488588501</v>
      </c>
      <c r="DB17" s="3">
        <v>0.384307635138537</v>
      </c>
      <c r="DC17" s="3">
        <v>1.1239288349968199E-3</v>
      </c>
      <c r="DD17" s="3">
        <v>0.75519489053892797</v>
      </c>
      <c r="DE17" s="3"/>
      <c r="DF17" s="3" t="s">
        <v>260</v>
      </c>
      <c r="DG17" s="3"/>
      <c r="DH17" s="3"/>
      <c r="DI17" s="3" t="s">
        <v>260</v>
      </c>
      <c r="DJ17" s="3"/>
      <c r="DK17" s="3"/>
      <c r="DL17" s="3"/>
      <c r="DM17" s="3">
        <v>1</v>
      </c>
      <c r="DN17" s="3" t="s">
        <v>260</v>
      </c>
      <c r="DO17" s="3"/>
      <c r="DP17" s="3"/>
      <c r="DQ17" s="3"/>
      <c r="DR17" s="3"/>
      <c r="DS17" s="3">
        <v>1</v>
      </c>
      <c r="DT17" s="3" t="s">
        <v>260</v>
      </c>
      <c r="DU17" s="3"/>
      <c r="DV17" s="3"/>
      <c r="DW17" s="3">
        <v>22.853769602540599</v>
      </c>
      <c r="DX17" s="3">
        <v>26.872531514960201</v>
      </c>
      <c r="DY17" s="3">
        <v>20.357670375026402</v>
      </c>
      <c r="DZ17" s="3">
        <v>26.5172044237964</v>
      </c>
      <c r="EA17" s="3">
        <v>22.771223716703201</v>
      </c>
      <c r="EB17" s="3">
        <v>26.362237139974301</v>
      </c>
      <c r="EC17" s="3">
        <v>21.7545534926758</v>
      </c>
      <c r="ED17" s="3">
        <v>25.8907356816581</v>
      </c>
      <c r="EE17" s="3">
        <v>19.819248649289602</v>
      </c>
      <c r="EF17" s="3">
        <v>26.708175320960699</v>
      </c>
      <c r="EG17" s="3">
        <v>23.786650172490901</v>
      </c>
      <c r="EH17" s="3">
        <v>26.431413532467602</v>
      </c>
      <c r="EI17" s="3">
        <v>3.2467084838423799</v>
      </c>
      <c r="EJ17" s="3">
        <v>0.461672210395422</v>
      </c>
      <c r="EK17" s="3">
        <v>0.62617303299837701</v>
      </c>
      <c r="EL17" s="3">
        <v>0.42314855824539799</v>
      </c>
      <c r="EM17" s="3">
        <v>2.5904827419438701</v>
      </c>
      <c r="EN17" s="3">
        <v>0.18310457575032299</v>
      </c>
      <c r="EO17" s="3">
        <v>3.50202550331815</v>
      </c>
      <c r="EP17" s="3">
        <v>0.46213943595783502</v>
      </c>
      <c r="EQ17" s="3">
        <v>0.24139270136858801</v>
      </c>
      <c r="ER17" s="3">
        <v>0.22520804654805099</v>
      </c>
      <c r="ES17" s="3">
        <v>3.6683095049135801</v>
      </c>
      <c r="ET17" s="3">
        <v>0.34510677385127603</v>
      </c>
      <c r="EU17" s="3">
        <v>929841.18604835204</v>
      </c>
      <c r="EV17" s="3">
        <v>6703718.6415275801</v>
      </c>
      <c r="EW17" s="3">
        <v>30272068.391156901</v>
      </c>
      <c r="EX17" s="3">
        <v>39693780.905492701</v>
      </c>
      <c r="EY17" s="3">
        <v>50850972.729699597</v>
      </c>
      <c r="EZ17" s="3">
        <v>61188504.662946098</v>
      </c>
      <c r="FA17" s="3">
        <v>1871401.3978933501</v>
      </c>
      <c r="FB17" s="3">
        <v>1207650.7085833801</v>
      </c>
      <c r="FC17" s="3">
        <v>901878.77746622101</v>
      </c>
      <c r="FD17" s="3">
        <v>39653639.423463397</v>
      </c>
      <c r="FE17" s="3">
        <v>41529825.181309201</v>
      </c>
      <c r="FF17" s="3">
        <v>44594201.982016698</v>
      </c>
      <c r="FG17" s="3">
        <v>2585857.6445378098</v>
      </c>
      <c r="FH17" s="3">
        <v>1183188.74021379</v>
      </c>
      <c r="FI17" s="3">
        <v>18709529.4840043</v>
      </c>
      <c r="FJ17" s="3">
        <v>39433544.749268301</v>
      </c>
      <c r="FK17" s="3">
        <v>45824403.030520298</v>
      </c>
      <c r="FL17" s="3">
        <v>28695845.3324521</v>
      </c>
      <c r="FM17" s="3">
        <v>1095418.12439333</v>
      </c>
      <c r="FN17" s="3">
        <v>781422.78507810202</v>
      </c>
      <c r="FO17" s="3">
        <v>26806898.649749301</v>
      </c>
      <c r="FP17" s="3">
        <v>41332051.1519989</v>
      </c>
      <c r="FQ17" s="3">
        <v>26570672.689461399</v>
      </c>
      <c r="FR17" s="3">
        <v>35006156.920198597</v>
      </c>
      <c r="FS17" s="3">
        <v>200341.06077349099</v>
      </c>
      <c r="FT17" s="3">
        <v>740216.02007231</v>
      </c>
      <c r="FU17" s="3">
        <v>413581.677823106</v>
      </c>
      <c r="FV17" s="3">
        <v>55287256.596673101</v>
      </c>
      <c r="FW17" s="3">
        <v>40388832.957241103</v>
      </c>
      <c r="FX17" s="3">
        <v>53953454.80381</v>
      </c>
      <c r="FY17" s="3">
        <v>21873383.5159318</v>
      </c>
      <c r="FZ17" s="3">
        <v>1009997.76033053</v>
      </c>
      <c r="GA17" s="3">
        <v>39325478.602588601</v>
      </c>
      <c r="GB17" s="3">
        <v>44172172.771761604</v>
      </c>
      <c r="GC17" s="3">
        <v>32709870.365297198</v>
      </c>
      <c r="GD17" s="3">
        <v>55585760.764019802</v>
      </c>
      <c r="GE17" s="3">
        <v>3.1181000350082502</v>
      </c>
      <c r="GF17" s="3">
        <v>5.0456379328994503</v>
      </c>
      <c r="GG17" s="3">
        <v>3.2743803976087298</v>
      </c>
      <c r="GH17" s="3">
        <v>3.57009979549334</v>
      </c>
      <c r="GI17" s="3">
        <v>6.96853686203242</v>
      </c>
      <c r="GJ17" s="3">
        <v>2.1768381579875902</v>
      </c>
      <c r="GK17" s="3">
        <v>2.4587648457020799</v>
      </c>
      <c r="GL17" s="3">
        <v>11.4722025485998</v>
      </c>
      <c r="GM17" s="3">
        <v>3.1553061807620102</v>
      </c>
      <c r="GN17" s="3">
        <v>2.5380944691598599</v>
      </c>
      <c r="GO17" s="3">
        <v>12.602525403540101</v>
      </c>
      <c r="GP17" s="3">
        <v>1.5329804102829401</v>
      </c>
      <c r="GQ17" s="3">
        <v>0.36717758401433798</v>
      </c>
      <c r="GR17" s="3">
        <v>4.4333851892171799E-3</v>
      </c>
      <c r="GS17" s="3">
        <v>0.147617872509783</v>
      </c>
      <c r="GT17" s="3">
        <v>0.35942988531055098</v>
      </c>
      <c r="GU17" s="3">
        <v>3.1196916602881002E-3</v>
      </c>
      <c r="GV17" s="3">
        <v>0.84991064896077495</v>
      </c>
      <c r="GW17" s="3"/>
      <c r="GX17" s="3" t="s">
        <v>260</v>
      </c>
      <c r="GY17" s="3"/>
      <c r="GZ17" s="3"/>
      <c r="HA17" s="3" t="s">
        <v>260</v>
      </c>
      <c r="HB17" s="3"/>
      <c r="HC17" s="3"/>
      <c r="HD17" s="3"/>
      <c r="HE17" s="3">
        <v>1</v>
      </c>
      <c r="HF17" s="3" t="s">
        <v>260</v>
      </c>
      <c r="HG17" s="3"/>
      <c r="HH17" s="3"/>
      <c r="HI17" s="3"/>
      <c r="HJ17" s="3"/>
      <c r="HK17" s="3">
        <v>1</v>
      </c>
      <c r="HL17" s="3" t="s">
        <v>260</v>
      </c>
      <c r="HM17" s="3"/>
      <c r="HN17" s="3"/>
      <c r="HO17" s="3">
        <v>22.451546296758298</v>
      </c>
      <c r="HP17" s="3">
        <v>25.569646331766599</v>
      </c>
      <c r="HQ17" s="3">
        <v>20.274011140917199</v>
      </c>
      <c r="HR17" s="3">
        <v>25.319649073816599</v>
      </c>
      <c r="HS17" s="3">
        <v>21.8779100544367</v>
      </c>
      <c r="HT17" s="3">
        <v>25.152290452045399</v>
      </c>
      <c r="HU17" s="3">
        <v>21.438298335732501</v>
      </c>
      <c r="HV17" s="3">
        <v>25.0083981312258</v>
      </c>
      <c r="HW17" s="3">
        <v>18.589166064902201</v>
      </c>
      <c r="HX17" s="3">
        <v>25.557702926934699</v>
      </c>
      <c r="HY17" s="3">
        <v>23.185851572778699</v>
      </c>
      <c r="HZ17" s="3">
        <v>25.362689730766299</v>
      </c>
      <c r="IA17" s="3">
        <v>2.5199733301301799</v>
      </c>
      <c r="IB17" s="3">
        <v>0.31326213776412098</v>
      </c>
      <c r="IC17" s="3">
        <v>0.53005870963740798</v>
      </c>
      <c r="ID17" s="3">
        <v>8.5337070456514397E-2</v>
      </c>
      <c r="IE17" s="3">
        <v>2.0529700541810101</v>
      </c>
      <c r="IF17" s="3">
        <v>0.34478205641159498</v>
      </c>
      <c r="IG17" s="3">
        <v>2.8145854727216899</v>
      </c>
      <c r="IH17" s="3">
        <v>0.32196518590413797</v>
      </c>
      <c r="II17" s="3">
        <v>0.94461671249966295</v>
      </c>
      <c r="IJ17" s="3">
        <v>0.25198021406083798</v>
      </c>
      <c r="IK17" s="3">
        <v>2.83758965244794</v>
      </c>
      <c r="IL17" s="3">
        <v>0.38362266311107102</v>
      </c>
      <c r="IM17" s="3"/>
      <c r="IN17" s="3" t="s">
        <v>260</v>
      </c>
      <c r="IO17" s="3"/>
      <c r="IP17" s="3"/>
      <c r="IQ17" s="3" t="s">
        <v>260</v>
      </c>
      <c r="IR17" s="3"/>
    </row>
    <row r="18" spans="1:252" x14ac:dyDescent="0.25">
      <c r="A18" s="3" t="s">
        <v>299</v>
      </c>
      <c r="B18" s="5" t="s">
        <v>360</v>
      </c>
      <c r="C18" s="3">
        <v>1</v>
      </c>
      <c r="D18" s="3">
        <v>5</v>
      </c>
      <c r="E18" s="3">
        <v>33.1</v>
      </c>
      <c r="F18" s="3">
        <v>39.24</v>
      </c>
      <c r="G18" s="3">
        <v>363</v>
      </c>
      <c r="H18" s="3">
        <v>0</v>
      </c>
      <c r="I18" s="3">
        <v>15.847</v>
      </c>
      <c r="J18" s="3" t="s">
        <v>255</v>
      </c>
      <c r="K18" s="3" t="s">
        <v>253</v>
      </c>
      <c r="L18" s="3" t="s">
        <v>254</v>
      </c>
      <c r="M18" s="3" t="s">
        <v>256</v>
      </c>
      <c r="N18" s="3" t="s">
        <v>254</v>
      </c>
      <c r="O18" s="3" t="s">
        <v>256</v>
      </c>
      <c r="P18" s="3" t="s">
        <v>254</v>
      </c>
      <c r="Q18" s="3" t="s">
        <v>256</v>
      </c>
      <c r="R18" s="3" t="s">
        <v>254</v>
      </c>
      <c r="S18" s="3" t="s">
        <v>253</v>
      </c>
      <c r="T18" s="3" t="s">
        <v>256</v>
      </c>
      <c r="U18" s="3" t="s">
        <v>255</v>
      </c>
      <c r="V18" s="3">
        <v>247670000</v>
      </c>
      <c r="W18" s="3">
        <v>15</v>
      </c>
      <c r="X18" s="3">
        <v>73</v>
      </c>
      <c r="Y18" s="3"/>
      <c r="Z18" s="3"/>
      <c r="AA18" s="3" t="s">
        <v>257</v>
      </c>
      <c r="AB18" s="3">
        <v>16511000</v>
      </c>
      <c r="AC18" s="3">
        <v>1</v>
      </c>
      <c r="AD18" s="3">
        <v>3</v>
      </c>
      <c r="AE18" s="3">
        <v>0</v>
      </c>
      <c r="AF18" s="3">
        <v>2</v>
      </c>
      <c r="AG18" s="3">
        <v>0</v>
      </c>
      <c r="AH18" s="3">
        <v>2</v>
      </c>
      <c r="AI18" s="3">
        <v>0</v>
      </c>
      <c r="AJ18" s="3">
        <v>2</v>
      </c>
      <c r="AK18" s="3">
        <v>0</v>
      </c>
      <c r="AL18" s="3">
        <v>3</v>
      </c>
      <c r="AM18" s="3">
        <v>2</v>
      </c>
      <c r="AN18" s="3">
        <v>1</v>
      </c>
      <c r="AO18" s="3"/>
      <c r="AP18" s="3"/>
      <c r="AQ18" s="3" t="s">
        <v>258</v>
      </c>
      <c r="AR18" s="3"/>
      <c r="AS18" s="3" t="s">
        <v>259</v>
      </c>
      <c r="AT18" s="3"/>
      <c r="AU18" s="3" t="s">
        <v>277</v>
      </c>
      <c r="AV18" s="3"/>
      <c r="AW18" s="3" t="s">
        <v>265</v>
      </c>
      <c r="AX18" s="3" t="s">
        <v>265</v>
      </c>
      <c r="AY18" s="3"/>
      <c r="AZ18" s="3"/>
      <c r="BA18" s="3" t="b">
        <v>1</v>
      </c>
      <c r="BB18" s="3" t="b">
        <v>1</v>
      </c>
      <c r="BC18" s="3">
        <v>1126759.1624559099</v>
      </c>
      <c r="BD18" s="3">
        <v>1741196.1804913799</v>
      </c>
      <c r="BE18" s="3">
        <v>7568000</v>
      </c>
      <c r="BF18" s="3">
        <v>18114000</v>
      </c>
      <c r="BG18" s="3">
        <v>11311000</v>
      </c>
      <c r="BH18" s="3">
        <v>8507599.9999999907</v>
      </c>
      <c r="BI18" s="3">
        <v>1944586.2968750601</v>
      </c>
      <c r="BJ18" s="3">
        <v>2527257.4113755701</v>
      </c>
      <c r="BK18" s="3">
        <v>1460561.9144244499</v>
      </c>
      <c r="BL18" s="3">
        <v>1413688.3029298801</v>
      </c>
      <c r="BM18" s="3">
        <v>7264300.0000000102</v>
      </c>
      <c r="BN18" s="3">
        <v>7397199.9999999898</v>
      </c>
      <c r="BO18" s="3">
        <v>810856.81265996001</v>
      </c>
      <c r="BP18" s="3">
        <v>692225.22021318204</v>
      </c>
      <c r="BQ18" s="3">
        <v>561318.38432654005</v>
      </c>
      <c r="BR18" s="3">
        <v>354272.8433069</v>
      </c>
      <c r="BS18" s="3">
        <v>7513300</v>
      </c>
      <c r="BT18" s="3">
        <v>7842900</v>
      </c>
      <c r="BU18" s="3">
        <v>1381429.13351666</v>
      </c>
      <c r="BV18" s="3">
        <v>1300557.2319888901</v>
      </c>
      <c r="BW18" s="3">
        <v>677457.88017202297</v>
      </c>
      <c r="BX18" s="3">
        <v>12496000</v>
      </c>
      <c r="BY18" s="3">
        <v>558404.55413002695</v>
      </c>
      <c r="BZ18" s="3">
        <v>11200000</v>
      </c>
      <c r="CA18" s="3">
        <v>325425.97965160297</v>
      </c>
      <c r="CB18" s="3">
        <v>442496.43643194297</v>
      </c>
      <c r="CC18" s="3">
        <v>446736.78636721201</v>
      </c>
      <c r="CD18" s="3">
        <v>10043000</v>
      </c>
      <c r="CE18" s="3">
        <v>10039000</v>
      </c>
      <c r="CF18" s="3">
        <v>9224999.9999999907</v>
      </c>
      <c r="CG18" s="3">
        <v>6830600</v>
      </c>
      <c r="CH18" s="3">
        <v>1016664.86561709</v>
      </c>
      <c r="CI18" s="3">
        <v>6698600</v>
      </c>
      <c r="CJ18" s="3">
        <v>7820200.0000000102</v>
      </c>
      <c r="CK18" s="3">
        <v>576556.28531151998</v>
      </c>
      <c r="CL18" s="3">
        <v>502389.57632790803</v>
      </c>
      <c r="CM18" s="3">
        <v>2.2917566695156699</v>
      </c>
      <c r="CN18" s="3">
        <v>1.1345692455917</v>
      </c>
      <c r="CO18" s="3">
        <v>2.0166809979223399</v>
      </c>
      <c r="CP18" s="3">
        <v>2.0015697646766299</v>
      </c>
      <c r="CQ18" s="3">
        <v>4.60652497257351</v>
      </c>
      <c r="CR18" s="3">
        <v>-1.45336626685508</v>
      </c>
      <c r="CS18" s="3">
        <v>2.8979688229074201</v>
      </c>
      <c r="CT18" s="3">
        <v>1.5277223425408999</v>
      </c>
      <c r="CU18" s="3">
        <v>1.57555505102028</v>
      </c>
      <c r="CV18" s="3">
        <v>1.52431091802397</v>
      </c>
      <c r="CW18" s="3">
        <v>19.415814579010501</v>
      </c>
      <c r="CX18" s="3">
        <v>-1.0606972631774001</v>
      </c>
      <c r="CY18" s="3">
        <v>0.28226500910063201</v>
      </c>
      <c r="CZ18" s="3">
        <v>0.36445857635103701</v>
      </c>
      <c r="DA18" s="3">
        <v>0.364646890770772</v>
      </c>
      <c r="DB18" s="3">
        <v>0.53860094358404498</v>
      </c>
      <c r="DC18" s="3">
        <v>1.63207828516363E-3</v>
      </c>
      <c r="DD18" s="3">
        <v>0.75519489053892797</v>
      </c>
      <c r="DE18" s="3"/>
      <c r="DF18" s="3"/>
      <c r="DG18" s="3"/>
      <c r="DH18" s="3"/>
      <c r="DI18" s="3" t="s">
        <v>260</v>
      </c>
      <c r="DJ18" s="3"/>
      <c r="DK18" s="3"/>
      <c r="DL18" s="3"/>
      <c r="DM18" s="3"/>
      <c r="DN18" s="3"/>
      <c r="DO18" s="3"/>
      <c r="DP18" s="3"/>
      <c r="DQ18" s="3"/>
      <c r="DR18" s="3"/>
      <c r="DS18" s="3">
        <v>1</v>
      </c>
      <c r="DT18" s="3" t="s">
        <v>260</v>
      </c>
      <c r="DU18" s="3"/>
      <c r="DV18" s="3"/>
      <c r="DW18" s="3">
        <v>21.228958579609401</v>
      </c>
      <c r="DX18" s="3">
        <v>23.5207152491251</v>
      </c>
      <c r="DY18" s="3">
        <v>20.8794217002281</v>
      </c>
      <c r="DZ18" s="3">
        <v>22.013990945819799</v>
      </c>
      <c r="EA18" s="3">
        <v>19.376143138092999</v>
      </c>
      <c r="EB18" s="3">
        <v>21.3928241360153</v>
      </c>
      <c r="EC18" s="3">
        <v>20.0260667691199</v>
      </c>
      <c r="ED18" s="3">
        <v>22.0276365337965</v>
      </c>
      <c r="EE18" s="3">
        <v>18.612113915892898</v>
      </c>
      <c r="EF18" s="3">
        <v>23.218638888466401</v>
      </c>
      <c r="EG18" s="3">
        <v>21.7781406033316</v>
      </c>
      <c r="EH18" s="3">
        <v>20.324774336476501</v>
      </c>
      <c r="EI18" s="3">
        <v>1.4397909193496099</v>
      </c>
      <c r="EJ18" s="3">
        <v>0.550622212752922</v>
      </c>
      <c r="EK18" s="3">
        <v>0.39565232947009399</v>
      </c>
      <c r="EL18" s="3">
        <v>1.3709444901979799</v>
      </c>
      <c r="EM18" s="3">
        <v>0.26617755364948098</v>
      </c>
      <c r="EN18" s="3">
        <v>2.5621698645956599</v>
      </c>
      <c r="EO18" s="3">
        <v>0.57003159122314395</v>
      </c>
      <c r="EP18" s="3">
        <v>2.54447029535251</v>
      </c>
      <c r="EQ18" s="3">
        <v>0.26002336392005898</v>
      </c>
      <c r="ER18" s="3">
        <v>7.0600195072040697E-2</v>
      </c>
      <c r="ES18" s="3">
        <v>1.5785913813036501</v>
      </c>
      <c r="ET18" s="3">
        <v>2.2313610042146599</v>
      </c>
      <c r="EU18" s="3">
        <v>272023.400963408</v>
      </c>
      <c r="EV18" s="3">
        <v>431961.54916786699</v>
      </c>
      <c r="EW18" s="3">
        <v>3353654.8265948901</v>
      </c>
      <c r="EX18" s="3">
        <v>10496142.028803799</v>
      </c>
      <c r="EY18" s="3">
        <v>16949302.6097592</v>
      </c>
      <c r="EZ18" s="3">
        <v>15176425.0594947</v>
      </c>
      <c r="FA18" s="3">
        <v>922982.45497269696</v>
      </c>
      <c r="FB18" s="3">
        <v>2815471.4896124499</v>
      </c>
      <c r="FC18" s="3">
        <v>320925.88550257898</v>
      </c>
      <c r="FD18" s="3">
        <v>1755458.4348041699</v>
      </c>
      <c r="FE18" s="3">
        <v>6726393.9768422898</v>
      </c>
      <c r="FF18" s="3">
        <v>10893554.8589387</v>
      </c>
      <c r="FG18" s="3">
        <v>1217058.4385821</v>
      </c>
      <c r="FH18" s="3">
        <v>1114045.4879120099</v>
      </c>
      <c r="FI18" s="3">
        <v>812749.07359835505</v>
      </c>
      <c r="FJ18" s="3">
        <v>270463.60508555197</v>
      </c>
      <c r="FK18" s="3">
        <v>3781465.9947826099</v>
      </c>
      <c r="FL18" s="3">
        <v>7488904.1422550501</v>
      </c>
      <c r="FM18" s="3">
        <v>627578.47416888305</v>
      </c>
      <c r="FN18" s="3">
        <v>1506761.6916985901</v>
      </c>
      <c r="FO18" s="3">
        <v>628563.37036033405</v>
      </c>
      <c r="FP18" s="3">
        <v>6276944.7367806798</v>
      </c>
      <c r="FQ18" s="3">
        <v>829016.16352164501</v>
      </c>
      <c r="FR18" s="3">
        <v>15552315.3010177</v>
      </c>
      <c r="FS18" s="3">
        <v>896291.43540203804</v>
      </c>
      <c r="FT18" s="3">
        <v>692098.60343956505</v>
      </c>
      <c r="FU18" s="3">
        <v>1065744.22404539</v>
      </c>
      <c r="FV18" s="3">
        <v>12161560.1199129</v>
      </c>
      <c r="FW18" s="3">
        <v>8704623.5636609308</v>
      </c>
      <c r="FX18" s="3">
        <v>11964942.3564885</v>
      </c>
      <c r="FY18" s="3">
        <v>6219657.4237101097</v>
      </c>
      <c r="FZ18" s="3">
        <v>423009.79313570401</v>
      </c>
      <c r="GA18" s="3">
        <v>7134928.6838452099</v>
      </c>
      <c r="GB18" s="3">
        <v>5479430.4422783796</v>
      </c>
      <c r="GC18" s="3">
        <v>476882.89913990197</v>
      </c>
      <c r="GD18" s="3">
        <v>2126349.0025190501</v>
      </c>
      <c r="GE18" s="3">
        <v>4.2473965520277801</v>
      </c>
      <c r="GF18" s="3">
        <v>2.4230067663647099</v>
      </c>
      <c r="GG18" s="3">
        <v>0.93237271657063703</v>
      </c>
      <c r="GH18" s="3">
        <v>2.3630476569564101</v>
      </c>
      <c r="GI18" s="3">
        <v>3.6346097692808099</v>
      </c>
      <c r="GJ18" s="3">
        <v>-0.585461931318218</v>
      </c>
      <c r="GK18" s="3">
        <v>4.2622864027608998</v>
      </c>
      <c r="GL18" s="3">
        <v>2.3096571803549302</v>
      </c>
      <c r="GM18" s="3">
        <v>0.74765682825178004</v>
      </c>
      <c r="GN18" s="3">
        <v>2.0622537220606301</v>
      </c>
      <c r="GO18" s="3">
        <v>10.3604104609686</v>
      </c>
      <c r="GP18" s="3">
        <v>-0.40680794854807201</v>
      </c>
      <c r="GQ18" s="3">
        <v>0.17903547843081499</v>
      </c>
      <c r="GR18" s="3">
        <v>0.26493302263895002</v>
      </c>
      <c r="GS18" s="3">
        <v>0.678284034351882</v>
      </c>
      <c r="GT18" s="3">
        <v>0.42284051177340098</v>
      </c>
      <c r="GU18" s="3">
        <v>5.2139316334385098E-3</v>
      </c>
      <c r="GV18" s="3">
        <v>0.914580791606454</v>
      </c>
      <c r="GW18" s="3"/>
      <c r="GX18" s="3"/>
      <c r="GY18" s="3"/>
      <c r="GZ18" s="3"/>
      <c r="HA18" s="3" t="s">
        <v>260</v>
      </c>
      <c r="HB18" s="3"/>
      <c r="HC18" s="3"/>
      <c r="HD18" s="3"/>
      <c r="HE18" s="3"/>
      <c r="HF18" s="3"/>
      <c r="HG18" s="3"/>
      <c r="HH18" s="3"/>
      <c r="HI18" s="3"/>
      <c r="HJ18" s="3"/>
      <c r="HK18" s="3">
        <v>1</v>
      </c>
      <c r="HL18" s="3" t="s">
        <v>260</v>
      </c>
      <c r="HM18" s="3"/>
      <c r="HN18" s="3"/>
      <c r="HO18" s="3">
        <v>19.4837391296055</v>
      </c>
      <c r="HP18" s="3">
        <v>23.731135681633301</v>
      </c>
      <c r="HQ18" s="3">
        <v>19.844256481401899</v>
      </c>
      <c r="HR18" s="3">
        <v>22.267263247766699</v>
      </c>
      <c r="HS18" s="3">
        <v>19.9782647343539</v>
      </c>
      <c r="HT18" s="3">
        <v>20.910637450924501</v>
      </c>
      <c r="HU18" s="3">
        <v>19.681384949286201</v>
      </c>
      <c r="HV18" s="3">
        <v>22.044432606242601</v>
      </c>
      <c r="HW18" s="3">
        <v>19.7325520863718</v>
      </c>
      <c r="HX18" s="3">
        <v>23.367161855652601</v>
      </c>
      <c r="HY18" s="3">
        <v>21.341734268587398</v>
      </c>
      <c r="HZ18" s="3">
        <v>20.756272337269198</v>
      </c>
      <c r="IA18" s="3">
        <v>1.92874849843479</v>
      </c>
      <c r="IB18" s="3">
        <v>0.36202889753295098</v>
      </c>
      <c r="IC18" s="3">
        <v>1.5667241184598599</v>
      </c>
      <c r="ID18" s="3">
        <v>1.3647476601748401</v>
      </c>
      <c r="IE18" s="3">
        <v>0.30620327345189002</v>
      </c>
      <c r="IF18" s="3">
        <v>2.5301267142260802</v>
      </c>
      <c r="IG18" s="3">
        <v>0.728878064057639</v>
      </c>
      <c r="IH18" s="3">
        <v>2.1653601704795</v>
      </c>
      <c r="II18" s="3">
        <v>0.31342914658391702</v>
      </c>
      <c r="IJ18" s="3">
        <v>0.27202283473986399</v>
      </c>
      <c r="IK18" s="3">
        <v>2.29831670042803</v>
      </c>
      <c r="IL18" s="3">
        <v>1.7759014605447201</v>
      </c>
      <c r="IM18" s="3"/>
      <c r="IN18" s="3"/>
      <c r="IO18" s="3"/>
      <c r="IP18" s="3"/>
      <c r="IQ18" s="3" t="s">
        <v>260</v>
      </c>
      <c r="IR18" s="3"/>
    </row>
    <row r="19" spans="1:252" x14ac:dyDescent="0.25">
      <c r="A19" s="3" t="s">
        <v>300</v>
      </c>
      <c r="B19" s="5" t="s">
        <v>361</v>
      </c>
      <c r="C19" s="3">
        <v>1</v>
      </c>
      <c r="D19" s="3">
        <v>7</v>
      </c>
      <c r="E19" s="3">
        <v>34</v>
      </c>
      <c r="F19" s="3">
        <v>38.679000000000002</v>
      </c>
      <c r="G19" s="3">
        <v>362</v>
      </c>
      <c r="H19" s="3">
        <v>0</v>
      </c>
      <c r="I19" s="3">
        <v>149.9</v>
      </c>
      <c r="J19" s="3" t="s">
        <v>254</v>
      </c>
      <c r="K19" s="3" t="s">
        <v>256</v>
      </c>
      <c r="L19" s="3" t="s">
        <v>254</v>
      </c>
      <c r="M19" s="3" t="s">
        <v>254</v>
      </c>
      <c r="N19" s="3" t="s">
        <v>254</v>
      </c>
      <c r="O19" s="3" t="s">
        <v>254</v>
      </c>
      <c r="P19" s="3" t="s">
        <v>254</v>
      </c>
      <c r="Q19" s="3" t="s">
        <v>254</v>
      </c>
      <c r="R19" s="3" t="s">
        <v>254</v>
      </c>
      <c r="S19" s="3" t="s">
        <v>253</v>
      </c>
      <c r="T19" s="3" t="s">
        <v>264</v>
      </c>
      <c r="U19" s="3" t="s">
        <v>253</v>
      </c>
      <c r="V19" s="3">
        <v>421560000</v>
      </c>
      <c r="W19" s="3">
        <v>17</v>
      </c>
      <c r="X19" s="3">
        <v>110</v>
      </c>
      <c r="Y19" s="3"/>
      <c r="Z19" s="3"/>
      <c r="AA19" s="3" t="s">
        <v>257</v>
      </c>
      <c r="AB19" s="3">
        <v>24797000</v>
      </c>
      <c r="AC19" s="3">
        <v>0</v>
      </c>
      <c r="AD19" s="3">
        <v>2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3</v>
      </c>
      <c r="AM19" s="3">
        <v>2</v>
      </c>
      <c r="AN19" s="3">
        <v>3</v>
      </c>
      <c r="AO19" s="3" t="s">
        <v>276</v>
      </c>
      <c r="AP19" s="3"/>
      <c r="AQ19" s="3"/>
      <c r="AR19" s="3"/>
      <c r="AS19" s="3"/>
      <c r="AT19" s="3"/>
      <c r="AU19" s="3"/>
      <c r="AV19" s="3"/>
      <c r="AW19" s="3" t="s">
        <v>265</v>
      </c>
      <c r="AX19" s="3" t="s">
        <v>265</v>
      </c>
      <c r="AY19" s="3"/>
      <c r="AZ19" s="3"/>
      <c r="BA19" s="3" t="b">
        <v>1</v>
      </c>
      <c r="BB19" s="3" t="b">
        <v>1</v>
      </c>
      <c r="BC19" s="3">
        <v>1182448.6346837999</v>
      </c>
      <c r="BD19" s="3">
        <v>2024951.7973114799</v>
      </c>
      <c r="BE19" s="3">
        <v>609891.98124867398</v>
      </c>
      <c r="BF19" s="3">
        <v>456779.55234805902</v>
      </c>
      <c r="BG19" s="3">
        <v>6086300</v>
      </c>
      <c r="BH19" s="3">
        <v>14009000</v>
      </c>
      <c r="BI19" s="3">
        <v>1895215.53117511</v>
      </c>
      <c r="BJ19" s="3">
        <v>1051814.2150882501</v>
      </c>
      <c r="BK19" s="3">
        <v>908768.25473692396</v>
      </c>
      <c r="BL19" s="3">
        <v>713170.59086915699</v>
      </c>
      <c r="BM19" s="3">
        <v>518433.45751660701</v>
      </c>
      <c r="BN19" s="3">
        <v>364874.10903631698</v>
      </c>
      <c r="BO19" s="3">
        <v>560660.73450176499</v>
      </c>
      <c r="BP19" s="3">
        <v>1970893.65644253</v>
      </c>
      <c r="BQ19" s="3">
        <v>1698299.8615774501</v>
      </c>
      <c r="BR19" s="3">
        <v>687168.74356661702</v>
      </c>
      <c r="BS19" s="3">
        <v>299662.006578442</v>
      </c>
      <c r="BT19" s="3">
        <v>655161.04131711496</v>
      </c>
      <c r="BU19" s="3">
        <v>2414449.8375141099</v>
      </c>
      <c r="BV19" s="3">
        <v>1741204.5666032601</v>
      </c>
      <c r="BW19" s="3">
        <v>516720.23671438498</v>
      </c>
      <c r="BX19" s="3">
        <v>1836118.5994945299</v>
      </c>
      <c r="BY19" s="3">
        <v>1406990.98554193</v>
      </c>
      <c r="BZ19" s="3">
        <v>253471.55031066501</v>
      </c>
      <c r="CA19" s="3">
        <v>234559.65459301</v>
      </c>
      <c r="CB19" s="3">
        <v>756610.05717234302</v>
      </c>
      <c r="CC19" s="3">
        <v>1714469.2191496301</v>
      </c>
      <c r="CD19" s="3">
        <v>51774000</v>
      </c>
      <c r="CE19" s="3">
        <v>31577000</v>
      </c>
      <c r="CF19" s="3">
        <v>16942000</v>
      </c>
      <c r="CG19" s="3">
        <v>7740300</v>
      </c>
      <c r="CH19" s="3">
        <v>2059325.19381093</v>
      </c>
      <c r="CI19" s="3">
        <v>4925800</v>
      </c>
      <c r="CJ19" s="3">
        <v>74192000</v>
      </c>
      <c r="CK19" s="3">
        <v>53562000</v>
      </c>
      <c r="CL19" s="3">
        <v>54702000</v>
      </c>
      <c r="CM19" s="3">
        <v>1.5790422534431701</v>
      </c>
      <c r="CN19" s="3"/>
      <c r="CO19" s="3"/>
      <c r="CP19" s="3"/>
      <c r="CQ19" s="3">
        <v>5.4913599084180396</v>
      </c>
      <c r="CR19" s="3">
        <v>3.81164404201721</v>
      </c>
      <c r="CS19" s="3">
        <v>1.1555651117327399</v>
      </c>
      <c r="CT19" s="3"/>
      <c r="CU19" s="3"/>
      <c r="CV19" s="3"/>
      <c r="CW19" s="3">
        <v>6.5056539306740104</v>
      </c>
      <c r="CX19" s="3">
        <v>6.8794515805112599</v>
      </c>
      <c r="CY19" s="3">
        <v>0.56168927279756398</v>
      </c>
      <c r="CZ19" s="3"/>
      <c r="DA19" s="3"/>
      <c r="DB19" s="3"/>
      <c r="DC19" s="3">
        <v>1.8779044377537302E-2</v>
      </c>
      <c r="DD19" s="3">
        <v>0.19213443597636901</v>
      </c>
      <c r="DE19" s="3"/>
      <c r="DF19" s="3"/>
      <c r="DG19" s="3"/>
      <c r="DH19" s="3"/>
      <c r="DI19" s="3" t="s">
        <v>260</v>
      </c>
      <c r="DJ19" s="3"/>
      <c r="DK19" s="3"/>
      <c r="DL19" s="3"/>
      <c r="DM19" s="3"/>
      <c r="DN19" s="3"/>
      <c r="DO19" s="3"/>
      <c r="DP19" s="3"/>
      <c r="DQ19" s="3"/>
      <c r="DR19" s="3"/>
      <c r="DS19" s="3">
        <v>1</v>
      </c>
      <c r="DT19" s="3" t="s">
        <v>260</v>
      </c>
      <c r="DU19" s="3"/>
      <c r="DV19" s="3"/>
      <c r="DW19" s="3">
        <v>20.113665480448699</v>
      </c>
      <c r="DX19" s="3">
        <v>21.692707733891801</v>
      </c>
      <c r="DY19" s="3">
        <v>20.2173106262298</v>
      </c>
      <c r="DZ19" s="3">
        <v>18.968242081485599</v>
      </c>
      <c r="EA19" s="3">
        <v>20.2342822650341</v>
      </c>
      <c r="EB19" s="3">
        <v>18.968257196480799</v>
      </c>
      <c r="EC19" s="3">
        <v>20.3046470662517</v>
      </c>
      <c r="ED19" s="3">
        <v>19.727957925168202</v>
      </c>
      <c r="EE19" s="3">
        <v>19.3593721195633</v>
      </c>
      <c r="EF19" s="3">
        <v>24.850732027981302</v>
      </c>
      <c r="EG19" s="3">
        <v>22.0298749705291</v>
      </c>
      <c r="EH19" s="3">
        <v>25.8415190125463</v>
      </c>
      <c r="EI19" s="3">
        <v>0.86717258015912002</v>
      </c>
      <c r="EJ19" s="3">
        <v>2.57536620722985</v>
      </c>
      <c r="EK19" s="3">
        <v>0.56132243642923296</v>
      </c>
      <c r="EL19" s="3">
        <v>0.48361192220860399</v>
      </c>
      <c r="EM19" s="3">
        <v>0.99095079854261403</v>
      </c>
      <c r="EN19" s="3">
        <v>0.67229369349430701</v>
      </c>
      <c r="EO19" s="3">
        <v>1.1719903468227799</v>
      </c>
      <c r="EP19" s="3">
        <v>1.55042576658985</v>
      </c>
      <c r="EQ19" s="3">
        <v>1.4423847415428901</v>
      </c>
      <c r="ER19" s="3">
        <v>0.80757795265944299</v>
      </c>
      <c r="ES19" s="3">
        <v>0.97100549846527295</v>
      </c>
      <c r="ET19" s="3">
        <v>0.26305370187542298</v>
      </c>
      <c r="EU19" s="3">
        <v>899815.34924112202</v>
      </c>
      <c r="EV19" s="3">
        <v>1199844.9431753601</v>
      </c>
      <c r="EW19" s="3">
        <v>527843.43703542894</v>
      </c>
      <c r="EX19" s="3">
        <v>185211.540050699</v>
      </c>
      <c r="EY19" s="3">
        <v>1995895.4168841001</v>
      </c>
      <c r="EZ19" s="3">
        <v>5207888.8868623199</v>
      </c>
      <c r="FA19" s="3">
        <v>933538.87577409903</v>
      </c>
      <c r="FB19" s="3">
        <v>2163937.4716965999</v>
      </c>
      <c r="FC19" s="3">
        <v>267906.35499732499</v>
      </c>
      <c r="FD19" s="3">
        <v>3112171.4587636301</v>
      </c>
      <c r="FE19" s="3">
        <v>524773.13438024302</v>
      </c>
      <c r="FF19" s="3">
        <v>528565.26435150497</v>
      </c>
      <c r="FG19" s="3">
        <v>535001.33629460505</v>
      </c>
      <c r="FH19" s="3">
        <v>317188.55360946298</v>
      </c>
      <c r="FI19" s="3">
        <v>755900.44179420499</v>
      </c>
      <c r="FJ19" s="3">
        <v>281684.98991228599</v>
      </c>
      <c r="FK19" s="3">
        <v>560829.66450069204</v>
      </c>
      <c r="FL19" s="3">
        <v>632252.577096747</v>
      </c>
      <c r="FM19" s="3">
        <v>1117154.96772229</v>
      </c>
      <c r="FN19" s="3">
        <v>1210055.45579655</v>
      </c>
      <c r="FO19" s="3">
        <v>559200.36447364301</v>
      </c>
      <c r="FP19" s="3">
        <v>435051.13006314699</v>
      </c>
      <c r="FQ19" s="3">
        <v>325319.81481213402</v>
      </c>
      <c r="FR19" s="3">
        <v>768251.39471943805</v>
      </c>
      <c r="FS19" s="3">
        <v>294966.10282606701</v>
      </c>
      <c r="FT19" s="3">
        <v>599076.37080333696</v>
      </c>
      <c r="FU19" s="3">
        <v>127609.256968535</v>
      </c>
      <c r="FV19" s="3">
        <v>38953459.585397802</v>
      </c>
      <c r="FW19" s="3">
        <v>30208290.054996599</v>
      </c>
      <c r="FX19" s="3">
        <v>15544405.1259629</v>
      </c>
      <c r="FY19" s="3">
        <v>5077599.1240134696</v>
      </c>
      <c r="FZ19" s="3">
        <v>950621.55202317401</v>
      </c>
      <c r="GA19" s="3">
        <v>6125657.96219029</v>
      </c>
      <c r="GB19" s="3">
        <v>58626049.038954496</v>
      </c>
      <c r="GC19" s="3">
        <v>40362127.002264097</v>
      </c>
      <c r="GD19" s="3">
        <v>52461202.924522303</v>
      </c>
      <c r="GE19" s="3">
        <v>0.58541661678873103</v>
      </c>
      <c r="GF19" s="3"/>
      <c r="GG19" s="3"/>
      <c r="GH19" s="3"/>
      <c r="GI19" s="3">
        <v>6.5432126242879498</v>
      </c>
      <c r="GJ19" s="3">
        <v>4.0118749607892399</v>
      </c>
      <c r="GK19" s="3">
        <v>0.45979819181237802</v>
      </c>
      <c r="GL19" s="3"/>
      <c r="GM19" s="3"/>
      <c r="GN19" s="3"/>
      <c r="GO19" s="3">
        <v>9.4160606056724596</v>
      </c>
      <c r="GP19" s="3">
        <v>4.9937414217464298</v>
      </c>
      <c r="GQ19" s="3">
        <v>0.829301320143353</v>
      </c>
      <c r="GR19" s="3"/>
      <c r="GS19" s="3"/>
      <c r="GT19" s="3"/>
      <c r="GU19" s="3">
        <v>6.4468404856935398E-3</v>
      </c>
      <c r="GV19" s="3">
        <v>0.379084064738265</v>
      </c>
      <c r="GW19" s="3"/>
      <c r="GX19" s="3"/>
      <c r="GY19" s="3"/>
      <c r="GZ19" s="3"/>
      <c r="HA19" s="3" t="s">
        <v>260</v>
      </c>
      <c r="HB19" s="3"/>
      <c r="HC19" s="3"/>
      <c r="HD19" s="3"/>
      <c r="HE19" s="3"/>
      <c r="HF19" s="3"/>
      <c r="HG19" s="3"/>
      <c r="HH19" s="3"/>
      <c r="HI19" s="3"/>
      <c r="HJ19" s="3"/>
      <c r="HK19" s="3">
        <v>1</v>
      </c>
      <c r="HL19" s="3" t="s">
        <v>260</v>
      </c>
      <c r="HM19" s="3"/>
      <c r="HN19" s="3"/>
      <c r="HO19" s="3">
        <v>19.661145516531001</v>
      </c>
      <c r="HP19" s="3">
        <v>20.246562133319799</v>
      </c>
      <c r="HQ19" s="3">
        <v>19.636315745534301</v>
      </c>
      <c r="HR19" s="3">
        <v>19.860848848411401</v>
      </c>
      <c r="HS19" s="3">
        <v>18.944000286688301</v>
      </c>
      <c r="HT19" s="3">
        <v>18.823689262037799</v>
      </c>
      <c r="HU19" s="3">
        <v>19.7970151352568</v>
      </c>
      <c r="HV19" s="3">
        <v>18.864514522645599</v>
      </c>
      <c r="HW19" s="3">
        <v>18.107981171137801</v>
      </c>
      <c r="HX19" s="3">
        <v>24.651193795425801</v>
      </c>
      <c r="HY19" s="3">
        <v>21.5602200118533</v>
      </c>
      <c r="HZ19" s="3">
        <v>25.572094972642599</v>
      </c>
      <c r="IA19" s="3">
        <v>0.60110176176429497</v>
      </c>
      <c r="IB19" s="3">
        <v>2.4781481872222799</v>
      </c>
      <c r="IC19" s="3">
        <v>1.51646213542624</v>
      </c>
      <c r="ID19" s="3">
        <v>1.47973585741039</v>
      </c>
      <c r="IE19" s="3">
        <v>0.63075653576931001</v>
      </c>
      <c r="IF19" s="3">
        <v>0.62947621518623498</v>
      </c>
      <c r="IG19" s="3">
        <v>0.61240686618096896</v>
      </c>
      <c r="IH19" s="3">
        <v>0.63057978341977805</v>
      </c>
      <c r="II19" s="3">
        <v>1.11680366011381</v>
      </c>
      <c r="IJ19" s="3">
        <v>0.68434060959308896</v>
      </c>
      <c r="IK19" s="3">
        <v>1.47992593741273</v>
      </c>
      <c r="IL19" s="3">
        <v>0.27652311151293602</v>
      </c>
      <c r="IM19" s="3"/>
      <c r="IN19" s="3"/>
      <c r="IO19" s="3"/>
      <c r="IP19" s="3"/>
      <c r="IQ19" s="3" t="s">
        <v>260</v>
      </c>
      <c r="IR19" s="3"/>
    </row>
    <row r="20" spans="1:252" x14ac:dyDescent="0.25">
      <c r="A20" s="3" t="s">
        <v>301</v>
      </c>
      <c r="B20" s="5" t="s">
        <v>340</v>
      </c>
      <c r="C20" s="3">
        <v>1</v>
      </c>
      <c r="D20" s="3">
        <v>2</v>
      </c>
      <c r="E20" s="3">
        <v>18.100000000000001</v>
      </c>
      <c r="F20" s="3">
        <v>29.244</v>
      </c>
      <c r="G20" s="3">
        <v>270</v>
      </c>
      <c r="H20" s="3">
        <v>0</v>
      </c>
      <c r="I20" s="3">
        <v>57.198</v>
      </c>
      <c r="J20" s="3" t="s">
        <v>254</v>
      </c>
      <c r="K20" s="3" t="s">
        <v>253</v>
      </c>
      <c r="L20" s="3" t="s">
        <v>254</v>
      </c>
      <c r="M20" s="3" t="s">
        <v>253</v>
      </c>
      <c r="N20" s="3" t="s">
        <v>255</v>
      </c>
      <c r="O20" s="3" t="s">
        <v>253</v>
      </c>
      <c r="P20" s="3" t="s">
        <v>254</v>
      </c>
      <c r="Q20" s="3" t="s">
        <v>253</v>
      </c>
      <c r="R20" s="3" t="s">
        <v>254</v>
      </c>
      <c r="S20" s="3" t="s">
        <v>253</v>
      </c>
      <c r="T20" s="3" t="s">
        <v>263</v>
      </c>
      <c r="U20" s="3" t="s">
        <v>256</v>
      </c>
      <c r="V20" s="3">
        <v>509880000</v>
      </c>
      <c r="W20" s="3">
        <v>13</v>
      </c>
      <c r="X20" s="3">
        <v>93</v>
      </c>
      <c r="Y20" s="3"/>
      <c r="Z20" s="3"/>
      <c r="AA20" s="3" t="s">
        <v>257</v>
      </c>
      <c r="AB20" s="3">
        <v>39222000</v>
      </c>
      <c r="AC20" s="3">
        <v>0</v>
      </c>
      <c r="AD20" s="3">
        <v>3</v>
      </c>
      <c r="AE20" s="3">
        <v>0</v>
      </c>
      <c r="AF20" s="3">
        <v>3</v>
      </c>
      <c r="AG20" s="3">
        <v>1</v>
      </c>
      <c r="AH20" s="3">
        <v>3</v>
      </c>
      <c r="AI20" s="3">
        <v>0</v>
      </c>
      <c r="AJ20" s="3">
        <v>3</v>
      </c>
      <c r="AK20" s="3">
        <v>0</v>
      </c>
      <c r="AL20" s="3">
        <v>3</v>
      </c>
      <c r="AM20" s="3">
        <v>1</v>
      </c>
      <c r="AN20" s="3">
        <v>2</v>
      </c>
      <c r="AO20" s="3" t="s">
        <v>276</v>
      </c>
      <c r="AP20" s="3" t="s">
        <v>276</v>
      </c>
      <c r="AQ20" s="3" t="s">
        <v>258</v>
      </c>
      <c r="AR20" s="3" t="s">
        <v>258</v>
      </c>
      <c r="AS20" s="3"/>
      <c r="AT20" s="3"/>
      <c r="AU20" s="3" t="s">
        <v>277</v>
      </c>
      <c r="AV20" s="3" t="s">
        <v>277</v>
      </c>
      <c r="AW20" s="3" t="s">
        <v>265</v>
      </c>
      <c r="AX20" s="3" t="s">
        <v>265</v>
      </c>
      <c r="AY20" s="3"/>
      <c r="AZ20" s="3"/>
      <c r="BA20" s="3" t="b">
        <v>1</v>
      </c>
      <c r="BB20" s="3" t="b">
        <v>1</v>
      </c>
      <c r="BC20" s="3">
        <v>2091189.8727150301</v>
      </c>
      <c r="BD20" s="3">
        <v>693370.52259089798</v>
      </c>
      <c r="BE20" s="3">
        <v>678548.53413081402</v>
      </c>
      <c r="BF20" s="3">
        <v>20881000</v>
      </c>
      <c r="BG20" s="3">
        <v>22710000</v>
      </c>
      <c r="BH20" s="3">
        <v>24922000</v>
      </c>
      <c r="BI20" s="3">
        <v>769618.08891411196</v>
      </c>
      <c r="BJ20" s="3">
        <v>1999573.94864291</v>
      </c>
      <c r="BK20" s="3">
        <v>985868.69218717597</v>
      </c>
      <c r="BL20" s="3">
        <v>28448000</v>
      </c>
      <c r="BM20" s="3">
        <v>28891000</v>
      </c>
      <c r="BN20" s="3">
        <v>20275000</v>
      </c>
      <c r="BO20" s="3">
        <v>380978.08718070999</v>
      </c>
      <c r="BP20" s="3">
        <v>643567.999304889</v>
      </c>
      <c r="BQ20" s="3">
        <v>21450000</v>
      </c>
      <c r="BR20" s="3">
        <v>20831000</v>
      </c>
      <c r="BS20" s="3">
        <v>23962000</v>
      </c>
      <c r="BT20" s="3">
        <v>20573000</v>
      </c>
      <c r="BU20" s="3">
        <v>2299020.9676805902</v>
      </c>
      <c r="BV20" s="3">
        <v>1506926.1261543799</v>
      </c>
      <c r="BW20" s="3">
        <v>585010.51392890501</v>
      </c>
      <c r="BX20" s="3">
        <v>12152000</v>
      </c>
      <c r="BY20" s="3">
        <v>1340967.69205425</v>
      </c>
      <c r="BZ20" s="3">
        <v>12195000</v>
      </c>
      <c r="CA20" s="3">
        <v>966754.67917940801</v>
      </c>
      <c r="CB20" s="3">
        <v>1097435.06344004</v>
      </c>
      <c r="CC20" s="3">
        <v>652136.25538199104</v>
      </c>
      <c r="CD20" s="3">
        <v>19691000</v>
      </c>
      <c r="CE20" s="3">
        <v>19812000</v>
      </c>
      <c r="CF20" s="3">
        <v>19489000</v>
      </c>
      <c r="CG20" s="3">
        <v>782384.02511848998</v>
      </c>
      <c r="CH20" s="3">
        <v>1200175.5431766401</v>
      </c>
      <c r="CI20" s="3">
        <v>6523800</v>
      </c>
      <c r="CJ20" s="3">
        <v>23386000</v>
      </c>
      <c r="CK20" s="3">
        <v>935899.32981739903</v>
      </c>
      <c r="CL20" s="3">
        <v>16234000</v>
      </c>
      <c r="CM20" s="3">
        <v>4.5173920870920599</v>
      </c>
      <c r="CN20" s="3">
        <v>4.4743529691309503</v>
      </c>
      <c r="CO20" s="3">
        <v>3.64372224428622</v>
      </c>
      <c r="CP20" s="3">
        <v>2.2051504752376898</v>
      </c>
      <c r="CQ20" s="3">
        <v>4.47458420001505</v>
      </c>
      <c r="CR20" s="3">
        <v>1.95267942652148</v>
      </c>
      <c r="CS20" s="3">
        <v>8.9621802901656498</v>
      </c>
      <c r="CT20" s="3">
        <v>10.064197971733</v>
      </c>
      <c r="CU20" s="3">
        <v>2.3302496307006599</v>
      </c>
      <c r="CV20" s="3">
        <v>2.0764472611217499</v>
      </c>
      <c r="CW20" s="3">
        <v>16.205656724554299</v>
      </c>
      <c r="CX20" s="3">
        <v>1.2962888086689</v>
      </c>
      <c r="CY20" s="3">
        <v>2.00767219290293E-2</v>
      </c>
      <c r="CZ20" s="3">
        <v>6.1218979672130903E-3</v>
      </c>
      <c r="DA20" s="3">
        <v>0.27744237293882601</v>
      </c>
      <c r="DB20" s="3">
        <v>0.42661831366597902</v>
      </c>
      <c r="DC20" s="3">
        <v>1.7123224430822201E-3</v>
      </c>
      <c r="DD20" s="3">
        <v>0.75519489053892797</v>
      </c>
      <c r="DE20" s="3" t="s">
        <v>260</v>
      </c>
      <c r="DF20" s="3" t="s">
        <v>260</v>
      </c>
      <c r="DG20" s="3"/>
      <c r="DH20" s="3"/>
      <c r="DI20" s="3" t="s">
        <v>260</v>
      </c>
      <c r="DJ20" s="3"/>
      <c r="DK20" s="3">
        <v>0.7</v>
      </c>
      <c r="DL20" s="3"/>
      <c r="DM20" s="3">
        <v>0.9</v>
      </c>
      <c r="DN20" s="3"/>
      <c r="DO20" s="3"/>
      <c r="DP20" s="3"/>
      <c r="DQ20" s="3"/>
      <c r="DR20" s="3"/>
      <c r="DS20" s="3">
        <v>1</v>
      </c>
      <c r="DT20" s="3" t="s">
        <v>260</v>
      </c>
      <c r="DU20" s="3"/>
      <c r="DV20" s="3"/>
      <c r="DW20" s="3">
        <v>19.923750697360401</v>
      </c>
      <c r="DX20" s="3">
        <v>24.441142784452499</v>
      </c>
      <c r="DY20" s="3">
        <v>20.132026789842001</v>
      </c>
      <c r="DZ20" s="3">
        <v>24.606379758972899</v>
      </c>
      <c r="EA20" s="3">
        <v>20.7298519574972</v>
      </c>
      <c r="EB20" s="3">
        <v>24.373574201783399</v>
      </c>
      <c r="EC20" s="3">
        <v>20.2712894946395</v>
      </c>
      <c r="ED20" s="3">
        <v>22.476439969877202</v>
      </c>
      <c r="EE20" s="3">
        <v>19.754436121624298</v>
      </c>
      <c r="EF20" s="3">
        <v>24.2290203216393</v>
      </c>
      <c r="EG20" s="3">
        <v>20.803204172312999</v>
      </c>
      <c r="EH20" s="3">
        <v>22.755883598834401</v>
      </c>
      <c r="EI20" s="3">
        <v>0.92863297551961799</v>
      </c>
      <c r="EJ20" s="3">
        <v>0.12766931063366199</v>
      </c>
      <c r="EK20" s="3">
        <v>0.71483503615036603</v>
      </c>
      <c r="EL20" s="3">
        <v>0.288758580240211</v>
      </c>
      <c r="EM20" s="3">
        <v>3.1617154859544101</v>
      </c>
      <c r="EN20" s="3">
        <v>0.122155731966574</v>
      </c>
      <c r="EO20" s="3">
        <v>1.01105563792748</v>
      </c>
      <c r="EP20" s="3">
        <v>1.8373585975696001</v>
      </c>
      <c r="EQ20" s="3">
        <v>0.39155477103452602</v>
      </c>
      <c r="ER20" s="3">
        <v>1.19846647181912E-2</v>
      </c>
      <c r="ES20" s="3">
        <v>1.6180675126449999</v>
      </c>
      <c r="ET20" s="3">
        <v>2.5423711562617402</v>
      </c>
      <c r="EU20" s="3">
        <v>585899.69771650305</v>
      </c>
      <c r="EV20" s="3">
        <v>413005.71912489401</v>
      </c>
      <c r="EW20" s="3">
        <v>329297.37003869301</v>
      </c>
      <c r="EX20" s="3">
        <v>22367565.074960899</v>
      </c>
      <c r="EY20" s="3">
        <v>26781099.887006</v>
      </c>
      <c r="EZ20" s="3">
        <v>25677641.815918598</v>
      </c>
      <c r="FA20" s="3">
        <v>2161682.8402144299</v>
      </c>
      <c r="FB20" s="3">
        <v>688011.59609261598</v>
      </c>
      <c r="FC20" s="3">
        <v>727714.393085405</v>
      </c>
      <c r="FD20" s="3">
        <v>33052843.1087736</v>
      </c>
      <c r="FE20" s="3">
        <v>33988253.539561696</v>
      </c>
      <c r="FF20" s="3">
        <v>22179119.801152401</v>
      </c>
      <c r="FG20" s="3">
        <v>539525.68904703204</v>
      </c>
      <c r="FH20" s="3">
        <v>1072547.5327103301</v>
      </c>
      <c r="FI20" s="3">
        <v>9035051.83125774</v>
      </c>
      <c r="FJ20" s="3">
        <v>16083297.6604334</v>
      </c>
      <c r="FK20" s="3">
        <v>28257056.2456563</v>
      </c>
      <c r="FL20" s="3">
        <v>24125388.760707799</v>
      </c>
      <c r="FM20" s="3">
        <v>469276.56683674903</v>
      </c>
      <c r="FN20" s="3">
        <v>726342.47640877601</v>
      </c>
      <c r="FO20" s="3">
        <v>299836.56951679999</v>
      </c>
      <c r="FP20" s="3">
        <v>4609591.6977737201</v>
      </c>
      <c r="FQ20" s="3">
        <v>545635.02301034599</v>
      </c>
      <c r="FR20" s="3">
        <v>7874614.1013488099</v>
      </c>
      <c r="FS20" s="3">
        <v>863410.55380502006</v>
      </c>
      <c r="FT20" s="3">
        <v>457134.18020546302</v>
      </c>
      <c r="FU20" s="3">
        <v>1416622.3674192401</v>
      </c>
      <c r="FV20" s="3">
        <v>21700569.393529601</v>
      </c>
      <c r="FW20" s="3">
        <v>23928030.941688899</v>
      </c>
      <c r="FX20" s="3">
        <v>21871566.0294507</v>
      </c>
      <c r="FY20" s="3">
        <v>292048.56091470399</v>
      </c>
      <c r="FZ20" s="3">
        <v>382749.71070768998</v>
      </c>
      <c r="GA20" s="3">
        <v>2478489.1829460701</v>
      </c>
      <c r="GB20" s="3">
        <v>22736085.517710801</v>
      </c>
      <c r="GC20" s="3">
        <v>686459.842162029</v>
      </c>
      <c r="GD20" s="3">
        <v>10788111.6669464</v>
      </c>
      <c r="GE20" s="3">
        <v>5.8528327516554297</v>
      </c>
      <c r="GF20" s="3">
        <v>4.8302310325291797</v>
      </c>
      <c r="GG20" s="3">
        <v>3.6780576237605702</v>
      </c>
      <c r="GH20" s="3">
        <v>2.5327919693176701</v>
      </c>
      <c r="GI20" s="3">
        <v>4.7700039758167403</v>
      </c>
      <c r="GJ20" s="3">
        <v>3.0824384435376402</v>
      </c>
      <c r="GK20" s="3">
        <v>16.439739384979099</v>
      </c>
      <c r="GL20" s="3">
        <v>8.1592718202584607</v>
      </c>
      <c r="GM20" s="3">
        <v>3.4277725788982298</v>
      </c>
      <c r="GN20" s="3">
        <v>2.3556627713681801</v>
      </c>
      <c r="GO20" s="3">
        <v>9.7297975821245508</v>
      </c>
      <c r="GP20" s="3">
        <v>1.98604945968225</v>
      </c>
      <c r="GQ20" s="3">
        <v>3.9160508423705803E-3</v>
      </c>
      <c r="GR20" s="3">
        <v>9.9920110668973803E-3</v>
      </c>
      <c r="GS20" s="3">
        <v>0.120836445914813</v>
      </c>
      <c r="GT20" s="3">
        <v>0.38285463365646499</v>
      </c>
      <c r="GU20" s="3">
        <v>6.4468404856935398E-3</v>
      </c>
      <c r="GV20" s="3">
        <v>0.84991064896077495</v>
      </c>
      <c r="GW20" s="3" t="s">
        <v>260</v>
      </c>
      <c r="GX20" s="3" t="s">
        <v>260</v>
      </c>
      <c r="GY20" s="3"/>
      <c r="GZ20" s="3"/>
      <c r="HA20" s="3" t="s">
        <v>260</v>
      </c>
      <c r="HB20" s="3"/>
      <c r="HC20" s="3">
        <v>0.9</v>
      </c>
      <c r="HD20" s="3"/>
      <c r="HE20" s="3">
        <v>1</v>
      </c>
      <c r="HF20" s="3" t="s">
        <v>260</v>
      </c>
      <c r="HG20" s="3"/>
      <c r="HH20" s="3"/>
      <c r="HI20" s="3"/>
      <c r="HJ20" s="3"/>
      <c r="HK20" s="3">
        <v>1</v>
      </c>
      <c r="HL20" s="3" t="s">
        <v>260</v>
      </c>
      <c r="HM20" s="3"/>
      <c r="HN20" s="3"/>
      <c r="HO20" s="3">
        <v>18.7150426261002</v>
      </c>
      <c r="HP20" s="3">
        <v>24.567875377755598</v>
      </c>
      <c r="HQ20" s="3">
        <v>19.9696032041577</v>
      </c>
      <c r="HR20" s="3">
        <v>24.799834236686799</v>
      </c>
      <c r="HS20" s="3">
        <v>20.7270145768003</v>
      </c>
      <c r="HT20" s="3">
        <v>24.405072200560902</v>
      </c>
      <c r="HU20" s="3">
        <v>18.8347287160686</v>
      </c>
      <c r="HV20" s="3">
        <v>21.3675206853863</v>
      </c>
      <c r="HW20" s="3">
        <v>19.651989722191399</v>
      </c>
      <c r="HX20" s="3">
        <v>24.421993698008201</v>
      </c>
      <c r="HY20" s="3">
        <v>19.314306681231798</v>
      </c>
      <c r="HZ20" s="3">
        <v>22.396745124769499</v>
      </c>
      <c r="IA20" s="3">
        <v>0.41878573725262103</v>
      </c>
      <c r="IB20" s="3">
        <v>0.135908714579318</v>
      </c>
      <c r="IC20" s="3">
        <v>0.93109532572231002</v>
      </c>
      <c r="ID20" s="3">
        <v>0.344518047157859</v>
      </c>
      <c r="IE20" s="3">
        <v>2.1199689061119198</v>
      </c>
      <c r="IF20" s="3">
        <v>0.41937849177736303</v>
      </c>
      <c r="IG20" s="3">
        <v>0.63825361776762901</v>
      </c>
      <c r="IH20" s="3">
        <v>2.0374241154727502</v>
      </c>
      <c r="II20" s="3">
        <v>0.817986538550867</v>
      </c>
      <c r="IJ20" s="3">
        <v>7.8324420992416502E-2</v>
      </c>
      <c r="IK20" s="3">
        <v>1.6799578427427599</v>
      </c>
      <c r="IL20" s="3">
        <v>2.6598734014709802</v>
      </c>
      <c r="IM20" s="3"/>
      <c r="IN20" s="3"/>
      <c r="IO20" s="3"/>
      <c r="IP20" s="3"/>
      <c r="IQ20" s="3" t="s">
        <v>260</v>
      </c>
      <c r="IR20" s="3"/>
    </row>
    <row r="21" spans="1:252" x14ac:dyDescent="0.25">
      <c r="A21" s="3" t="s">
        <v>302</v>
      </c>
      <c r="B21" s="5" t="s">
        <v>362</v>
      </c>
      <c r="C21" s="3">
        <v>1</v>
      </c>
      <c r="D21" s="3">
        <v>10</v>
      </c>
      <c r="E21" s="3">
        <v>40.9</v>
      </c>
      <c r="F21" s="3">
        <v>43.892000000000003</v>
      </c>
      <c r="G21" s="3">
        <v>413</v>
      </c>
      <c r="H21" s="3">
        <v>0</v>
      </c>
      <c r="I21" s="3">
        <v>69.055000000000007</v>
      </c>
      <c r="J21" s="3" t="s">
        <v>255</v>
      </c>
      <c r="K21" s="3" t="s">
        <v>264</v>
      </c>
      <c r="L21" s="3" t="s">
        <v>254</v>
      </c>
      <c r="M21" s="3" t="s">
        <v>255</v>
      </c>
      <c r="N21" s="3" t="s">
        <v>254</v>
      </c>
      <c r="O21" s="3" t="s">
        <v>254</v>
      </c>
      <c r="P21" s="3" t="s">
        <v>255</v>
      </c>
      <c r="Q21" s="3" t="s">
        <v>253</v>
      </c>
      <c r="R21" s="3" t="s">
        <v>264</v>
      </c>
      <c r="S21" s="3" t="s">
        <v>253</v>
      </c>
      <c r="T21" s="3" t="s">
        <v>253</v>
      </c>
      <c r="U21" s="3" t="s">
        <v>253</v>
      </c>
      <c r="V21" s="3">
        <v>525600000</v>
      </c>
      <c r="W21" s="3">
        <v>24</v>
      </c>
      <c r="X21" s="3">
        <v>88</v>
      </c>
      <c r="Y21" s="3"/>
      <c r="Z21" s="3"/>
      <c r="AA21" s="3" t="s">
        <v>257</v>
      </c>
      <c r="AB21" s="3">
        <v>21900000</v>
      </c>
      <c r="AC21" s="3">
        <v>1</v>
      </c>
      <c r="AD21" s="3">
        <v>2</v>
      </c>
      <c r="AE21" s="3">
        <v>0</v>
      </c>
      <c r="AF21" s="3">
        <v>1</v>
      </c>
      <c r="AG21" s="3">
        <v>0</v>
      </c>
      <c r="AH21" s="3">
        <v>0</v>
      </c>
      <c r="AI21" s="3">
        <v>1</v>
      </c>
      <c r="AJ21" s="3">
        <v>3</v>
      </c>
      <c r="AK21" s="3">
        <v>2</v>
      </c>
      <c r="AL21" s="3">
        <v>3</v>
      </c>
      <c r="AM21" s="3">
        <v>3</v>
      </c>
      <c r="AN21" s="3">
        <v>3</v>
      </c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 t="b">
        <v>1</v>
      </c>
      <c r="BB21" s="3" t="b">
        <v>1</v>
      </c>
      <c r="BC21" s="3">
        <v>1535581.49914139</v>
      </c>
      <c r="BD21" s="3">
        <v>478734.85233207198</v>
      </c>
      <c r="BE21" s="3">
        <v>353583.105479486</v>
      </c>
      <c r="BF21" s="3">
        <v>638039.22264837497</v>
      </c>
      <c r="BG21" s="3">
        <v>4481800</v>
      </c>
      <c r="BH21" s="3">
        <v>5039300</v>
      </c>
      <c r="BI21" s="3">
        <v>1888413.1932089201</v>
      </c>
      <c r="BJ21" s="3">
        <v>474398.44257135002</v>
      </c>
      <c r="BK21" s="3">
        <v>592245.95538510801</v>
      </c>
      <c r="BL21" s="3">
        <v>1200016.29105269</v>
      </c>
      <c r="BM21" s="3">
        <v>801236.78652299999</v>
      </c>
      <c r="BN21" s="3">
        <v>4199300</v>
      </c>
      <c r="BO21" s="3">
        <v>844267.525236113</v>
      </c>
      <c r="BP21" s="3">
        <v>1797687.2973485901</v>
      </c>
      <c r="BQ21" s="3">
        <v>971195.675350648</v>
      </c>
      <c r="BR21" s="3">
        <v>947511.85694188101</v>
      </c>
      <c r="BS21" s="3">
        <v>828257.19617795898</v>
      </c>
      <c r="BT21" s="3">
        <v>943068.42906158895</v>
      </c>
      <c r="BU21" s="3">
        <v>650829.23768970405</v>
      </c>
      <c r="BV21" s="3">
        <v>1958848.4488242699</v>
      </c>
      <c r="BW21" s="3">
        <v>3201700</v>
      </c>
      <c r="BX21" s="3">
        <v>2950500</v>
      </c>
      <c r="BY21" s="3">
        <v>1526000</v>
      </c>
      <c r="BZ21" s="3">
        <v>20066000</v>
      </c>
      <c r="CA21" s="3">
        <v>3637500</v>
      </c>
      <c r="CB21" s="3">
        <v>440503.371849366</v>
      </c>
      <c r="CC21" s="3">
        <v>1642100</v>
      </c>
      <c r="CD21" s="3">
        <v>60542000</v>
      </c>
      <c r="CE21" s="3">
        <v>79359000</v>
      </c>
      <c r="CF21" s="3">
        <v>51658000</v>
      </c>
      <c r="CG21" s="3">
        <v>10702000</v>
      </c>
      <c r="CH21" s="3">
        <v>1916700</v>
      </c>
      <c r="CI21" s="3">
        <v>16657000</v>
      </c>
      <c r="CJ21" s="3">
        <v>63562000</v>
      </c>
      <c r="CK21" s="3">
        <v>3918800</v>
      </c>
      <c r="CL21" s="3">
        <v>18084000</v>
      </c>
      <c r="CM21" s="3">
        <v>1.93093785297378</v>
      </c>
      <c r="CN21" s="3"/>
      <c r="CO21" s="3"/>
      <c r="CP21" s="3">
        <v>1.4894002281226699</v>
      </c>
      <c r="CQ21" s="3">
        <v>5.5084640177796604</v>
      </c>
      <c r="CR21" s="3">
        <v>1.2402189068818401</v>
      </c>
      <c r="CS21" s="3">
        <v>1.89175573738136</v>
      </c>
      <c r="CT21" s="3"/>
      <c r="CU21" s="3"/>
      <c r="CV21" s="3">
        <v>1.3035145755825299</v>
      </c>
      <c r="CW21" s="3">
        <v>6.8521482618114504</v>
      </c>
      <c r="CX21" s="3">
        <v>0.94937827971015398</v>
      </c>
      <c r="CY21" s="3">
        <v>0.38596142174172698</v>
      </c>
      <c r="CZ21" s="3"/>
      <c r="DA21" s="3"/>
      <c r="DB21" s="3">
        <v>0.58350152078385997</v>
      </c>
      <c r="DC21" s="3">
        <v>1.6364855557673998E-2</v>
      </c>
      <c r="DD21" s="3">
        <v>0.75519489053892797</v>
      </c>
      <c r="DE21" s="3"/>
      <c r="DF21" s="3"/>
      <c r="DG21" s="3"/>
      <c r="DH21" s="3"/>
      <c r="DI21" s="3" t="s">
        <v>260</v>
      </c>
      <c r="DJ21" s="3"/>
      <c r="DK21" s="3"/>
      <c r="DL21" s="3"/>
      <c r="DM21" s="3"/>
      <c r="DN21" s="3"/>
      <c r="DO21" s="3"/>
      <c r="DP21" s="3"/>
      <c r="DQ21" s="3"/>
      <c r="DR21" s="3"/>
      <c r="DS21" s="3">
        <v>1</v>
      </c>
      <c r="DT21" s="3" t="s">
        <v>260</v>
      </c>
      <c r="DU21" s="3"/>
      <c r="DV21" s="3"/>
      <c r="DW21" s="3">
        <v>19.283636928113602</v>
      </c>
      <c r="DX21" s="3">
        <v>21.2145747810874</v>
      </c>
      <c r="DY21" s="3">
        <v>19.626773233349201</v>
      </c>
      <c r="DZ21" s="3">
        <v>20.6027363744175</v>
      </c>
      <c r="EA21" s="3">
        <v>20.1181512758099</v>
      </c>
      <c r="EB21" s="3">
        <v>19.7868355699711</v>
      </c>
      <c r="EC21" s="3">
        <v>20.607966864800598</v>
      </c>
      <c r="ED21" s="3">
        <v>22.0973670929232</v>
      </c>
      <c r="EE21" s="3">
        <v>20.396806636652698</v>
      </c>
      <c r="EF21" s="3">
        <v>25.9052706544323</v>
      </c>
      <c r="EG21" s="3">
        <v>22.737065155184201</v>
      </c>
      <c r="EH21" s="3">
        <v>23.977284062066101</v>
      </c>
      <c r="EI21" s="3">
        <v>1.1185747568207001</v>
      </c>
      <c r="EJ21" s="3">
        <v>1.67468234950898</v>
      </c>
      <c r="EK21" s="3">
        <v>1.0702911750000199</v>
      </c>
      <c r="EL21" s="3">
        <v>1.2460984633013901</v>
      </c>
      <c r="EM21" s="3">
        <v>0.58006135494336797</v>
      </c>
      <c r="EN21" s="3">
        <v>0.110138119995081</v>
      </c>
      <c r="EO21" s="3">
        <v>1.1770364605339501</v>
      </c>
      <c r="EP21" s="3">
        <v>1.93086969863921</v>
      </c>
      <c r="EQ21" s="3">
        <v>1.5382116536863299</v>
      </c>
      <c r="ER21" s="3">
        <v>0.31319099133322698</v>
      </c>
      <c r="ES21" s="3">
        <v>1.64795284762623</v>
      </c>
      <c r="ET21" s="3">
        <v>2.0130361318978598</v>
      </c>
      <c r="EU21" s="3">
        <v>397756.73458470701</v>
      </c>
      <c r="EV21" s="3">
        <v>641547.38422589097</v>
      </c>
      <c r="EW21" s="3">
        <v>1267932.8866340199</v>
      </c>
      <c r="EX21" s="3">
        <v>357440.29829527403</v>
      </c>
      <c r="EY21" s="3">
        <v>3101275.9506429299</v>
      </c>
      <c r="EZ21" s="3">
        <v>5104327.6985507701</v>
      </c>
      <c r="FA21" s="3">
        <v>1641049.07833723</v>
      </c>
      <c r="FB21" s="3">
        <v>3489300.7162717199</v>
      </c>
      <c r="FC21" s="3">
        <v>678594.89859039895</v>
      </c>
      <c r="FD21" s="3">
        <v>367883.22309327603</v>
      </c>
      <c r="FE21" s="3">
        <v>498672.01538832299</v>
      </c>
      <c r="FF21" s="3">
        <v>5179046.0750592602</v>
      </c>
      <c r="FG21" s="3">
        <v>1679299.0100209001</v>
      </c>
      <c r="FH21" s="3">
        <v>4078389.95586348</v>
      </c>
      <c r="FI21" s="3">
        <v>790212.22151141998</v>
      </c>
      <c r="FJ21" s="3">
        <v>316953.73262464901</v>
      </c>
      <c r="FK21" s="3">
        <v>330468.86081260501</v>
      </c>
      <c r="FL21" s="3">
        <v>409067.45991338597</v>
      </c>
      <c r="FM21" s="3">
        <v>538717.23187437095</v>
      </c>
      <c r="FN21" s="3">
        <v>970144.96153490595</v>
      </c>
      <c r="FO21" s="3">
        <v>3295847.2825556099</v>
      </c>
      <c r="FP21" s="3">
        <v>5515560.9245832004</v>
      </c>
      <c r="FQ21" s="3">
        <v>1182575.16897655</v>
      </c>
      <c r="FR21" s="3">
        <v>23268055.817642499</v>
      </c>
      <c r="FS21" s="3">
        <v>4543088.0852346001</v>
      </c>
      <c r="FT21" s="3">
        <v>680189.45119558705</v>
      </c>
      <c r="FU21" s="3">
        <v>736870.54658312397</v>
      </c>
      <c r="FV21" s="3">
        <v>38870758.881860599</v>
      </c>
      <c r="FW21" s="3">
        <v>46371432.802347399</v>
      </c>
      <c r="FX21" s="3">
        <v>43424832.6912193</v>
      </c>
      <c r="FY21" s="3">
        <v>20566336.153058</v>
      </c>
      <c r="FZ21" s="3">
        <v>1031652.07475021</v>
      </c>
      <c r="GA21" s="3">
        <v>17154307.818060599</v>
      </c>
      <c r="GB21" s="3">
        <v>26072045.543589901</v>
      </c>
      <c r="GC21" s="3">
        <v>5346793.5662004603</v>
      </c>
      <c r="GD21" s="3">
        <v>25430034.208723199</v>
      </c>
      <c r="GE21" s="3">
        <v>1.3760975594373599</v>
      </c>
      <c r="GF21" s="3"/>
      <c r="GG21" s="3"/>
      <c r="GH21" s="3">
        <v>2.1537321716981599</v>
      </c>
      <c r="GI21" s="3">
        <v>5.0230204148239999</v>
      </c>
      <c r="GJ21" s="3">
        <v>1.0946329787614899</v>
      </c>
      <c r="GK21" s="3">
        <v>1.2392586338777101</v>
      </c>
      <c r="GL21" s="3"/>
      <c r="GM21" s="3"/>
      <c r="GN21" s="3">
        <v>1.7067681244188899</v>
      </c>
      <c r="GO21" s="3">
        <v>6.24702018382788</v>
      </c>
      <c r="GP21" s="3">
        <v>0.800072205940211</v>
      </c>
      <c r="GQ21" s="3">
        <v>0.586002634849356</v>
      </c>
      <c r="GR21" s="3"/>
      <c r="GS21" s="3"/>
      <c r="GT21" s="3">
        <v>0.49728375566940097</v>
      </c>
      <c r="GU21" s="3">
        <v>1.90394170394916E-2</v>
      </c>
      <c r="GV21" s="3">
        <v>0.85166313676993499</v>
      </c>
      <c r="GW21" s="3"/>
      <c r="GX21" s="3"/>
      <c r="GY21" s="3"/>
      <c r="GZ21" s="3"/>
      <c r="HA21" s="3" t="s">
        <v>260</v>
      </c>
      <c r="HB21" s="3"/>
      <c r="HC21" s="3"/>
      <c r="HD21" s="3"/>
      <c r="HE21" s="3"/>
      <c r="HF21" s="3"/>
      <c r="HG21" s="3"/>
      <c r="HH21" s="3"/>
      <c r="HI21" s="3"/>
      <c r="HJ21" s="3"/>
      <c r="HK21" s="3">
        <v>1</v>
      </c>
      <c r="HL21" s="3" t="s">
        <v>260</v>
      </c>
      <c r="HM21" s="3"/>
      <c r="HN21" s="3"/>
      <c r="HO21" s="3">
        <v>19.388923361744499</v>
      </c>
      <c r="HP21" s="3">
        <v>20.7650209211819</v>
      </c>
      <c r="HQ21" s="3">
        <v>20.5842948403596</v>
      </c>
      <c r="HR21" s="3">
        <v>19.906958346864801</v>
      </c>
      <c r="HS21" s="3">
        <v>20.7436255440713</v>
      </c>
      <c r="HT21" s="3">
        <v>18.416682266003299</v>
      </c>
      <c r="HU21" s="3">
        <v>20.193075820289401</v>
      </c>
      <c r="HV21" s="3">
        <v>22.3468079919876</v>
      </c>
      <c r="HW21" s="3">
        <v>20.3272902056577</v>
      </c>
      <c r="HX21" s="3">
        <v>25.3503106204817</v>
      </c>
      <c r="HY21" s="3">
        <v>22.767458039503499</v>
      </c>
      <c r="HZ21" s="3">
        <v>23.862091018265001</v>
      </c>
      <c r="IA21" s="3">
        <v>0.84053186894743903</v>
      </c>
      <c r="IB21" s="3">
        <v>2.0390962692921302</v>
      </c>
      <c r="IC21" s="3">
        <v>1.1823732678832899</v>
      </c>
      <c r="ID21" s="3">
        <v>2.0876827276946601</v>
      </c>
      <c r="IE21" s="3">
        <v>1.1851486138922001</v>
      </c>
      <c r="IF21" s="3">
        <v>0.19742423020928301</v>
      </c>
      <c r="IG21" s="3">
        <v>1.3329977267517801</v>
      </c>
      <c r="IH21" s="3">
        <v>2.1495799191802201</v>
      </c>
      <c r="II21" s="3">
        <v>1.54948762423105</v>
      </c>
      <c r="IJ21" s="3">
        <v>0.12865624925769001</v>
      </c>
      <c r="IK21" s="3">
        <v>2.42055854303428</v>
      </c>
      <c r="IL21" s="3">
        <v>1.3094227043478699</v>
      </c>
      <c r="IM21" s="3"/>
      <c r="IN21" s="3"/>
      <c r="IO21" s="3"/>
      <c r="IP21" s="3"/>
      <c r="IQ21" s="3" t="s">
        <v>260</v>
      </c>
      <c r="IR21" s="3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R17"/>
  <sheetViews>
    <sheetView workbookViewId="0">
      <selection activeCell="IM2" sqref="IM2:IQ17"/>
    </sheetView>
  </sheetViews>
  <sheetFormatPr baseColWidth="10" defaultColWidth="11.5703125" defaultRowHeight="15" x14ac:dyDescent="0.25"/>
  <cols>
    <col min="1" max="1" width="15" bestFit="1" customWidth="1"/>
    <col min="2" max="2" width="62.42578125" customWidth="1"/>
  </cols>
  <sheetData>
    <row r="1" spans="1:252" s="2" customFormat="1" ht="9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1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1" t="s">
        <v>229</v>
      </c>
      <c r="HW1" s="1" t="s">
        <v>230</v>
      </c>
      <c r="HX1" s="1" t="s">
        <v>231</v>
      </c>
      <c r="HY1" s="1" t="s">
        <v>232</v>
      </c>
      <c r="HZ1" s="1" t="s">
        <v>233</v>
      </c>
      <c r="IA1" s="1" t="s">
        <v>234</v>
      </c>
      <c r="IB1" s="1" t="s">
        <v>235</v>
      </c>
      <c r="IC1" s="1" t="s">
        <v>236</v>
      </c>
      <c r="ID1" s="1" t="s">
        <v>237</v>
      </c>
      <c r="IE1" s="1" t="s">
        <v>238</v>
      </c>
      <c r="IF1" s="1" t="s">
        <v>239</v>
      </c>
      <c r="IG1" s="1" t="s">
        <v>240</v>
      </c>
      <c r="IH1" s="1" t="s">
        <v>241</v>
      </c>
      <c r="II1" s="1" t="s">
        <v>242</v>
      </c>
      <c r="IJ1" s="1" t="s">
        <v>243</v>
      </c>
      <c r="IK1" s="1" t="s">
        <v>244</v>
      </c>
      <c r="IL1" s="1" t="s">
        <v>245</v>
      </c>
      <c r="IM1" s="1" t="s">
        <v>246</v>
      </c>
      <c r="IN1" s="1" t="s">
        <v>247</v>
      </c>
      <c r="IO1" s="1" t="s">
        <v>248</v>
      </c>
      <c r="IP1" s="1" t="s">
        <v>249</v>
      </c>
      <c r="IQ1" s="1" t="s">
        <v>250</v>
      </c>
      <c r="IR1" s="1" t="s">
        <v>251</v>
      </c>
    </row>
    <row r="2" spans="1:252" x14ac:dyDescent="0.25">
      <c r="A2" s="3" t="s">
        <v>312</v>
      </c>
      <c r="B2" s="3" t="s">
        <v>371</v>
      </c>
      <c r="C2" s="3">
        <v>1</v>
      </c>
      <c r="D2" s="3">
        <v>34</v>
      </c>
      <c r="E2" s="3">
        <v>63.2</v>
      </c>
      <c r="F2" s="3">
        <v>83.727000000000004</v>
      </c>
      <c r="G2" s="3">
        <v>763</v>
      </c>
      <c r="H2" s="3">
        <v>0</v>
      </c>
      <c r="I2" s="3">
        <v>323.31</v>
      </c>
      <c r="J2" s="3" t="s">
        <v>253</v>
      </c>
      <c r="K2" s="3" t="s">
        <v>254</v>
      </c>
      <c r="L2" s="3" t="s">
        <v>253</v>
      </c>
      <c r="M2" s="3" t="s">
        <v>267</v>
      </c>
      <c r="N2" s="3" t="s">
        <v>253</v>
      </c>
      <c r="O2" s="3" t="s">
        <v>267</v>
      </c>
      <c r="P2" s="3" t="s">
        <v>253</v>
      </c>
      <c r="Q2" s="3" t="s">
        <v>264</v>
      </c>
      <c r="R2" s="3" t="s">
        <v>253</v>
      </c>
      <c r="S2" s="3" t="s">
        <v>294</v>
      </c>
      <c r="T2" s="3" t="s">
        <v>253</v>
      </c>
      <c r="U2" s="3" t="s">
        <v>262</v>
      </c>
      <c r="V2" s="3">
        <v>13139000000</v>
      </c>
      <c r="W2" s="3">
        <v>41</v>
      </c>
      <c r="X2" s="3">
        <v>904</v>
      </c>
      <c r="Y2" s="3"/>
      <c r="Z2" s="3"/>
      <c r="AA2" s="3" t="s">
        <v>257</v>
      </c>
      <c r="AB2" s="3">
        <v>320470000</v>
      </c>
      <c r="AC2" s="3">
        <v>3</v>
      </c>
      <c r="AD2" s="3">
        <v>0</v>
      </c>
      <c r="AE2" s="3">
        <v>3</v>
      </c>
      <c r="AF2" s="3">
        <v>3</v>
      </c>
      <c r="AG2" s="3">
        <v>3</v>
      </c>
      <c r="AH2" s="3">
        <v>3</v>
      </c>
      <c r="AI2" s="3">
        <v>3</v>
      </c>
      <c r="AJ2" s="3">
        <v>2</v>
      </c>
      <c r="AK2" s="3">
        <v>3</v>
      </c>
      <c r="AL2" s="3">
        <v>2</v>
      </c>
      <c r="AM2" s="3">
        <v>3</v>
      </c>
      <c r="AN2" s="3">
        <v>3</v>
      </c>
      <c r="AO2" s="3" t="s">
        <v>306</v>
      </c>
      <c r="AP2" s="3" t="s">
        <v>306</v>
      </c>
      <c r="AQ2" s="3"/>
      <c r="AR2" s="3"/>
      <c r="AS2" s="3"/>
      <c r="AT2" s="3"/>
      <c r="AU2" s="3"/>
      <c r="AV2" s="3"/>
      <c r="AW2" s="3"/>
      <c r="AX2" s="3"/>
      <c r="AY2" s="3"/>
      <c r="AZ2" s="3"/>
      <c r="BA2" s="3" t="b">
        <v>1</v>
      </c>
      <c r="BB2" s="3" t="b">
        <v>1</v>
      </c>
      <c r="BC2" s="3">
        <v>208320000</v>
      </c>
      <c r="BD2" s="3">
        <v>13848000</v>
      </c>
      <c r="BE2" s="3">
        <v>158100000</v>
      </c>
      <c r="BF2" s="3">
        <v>299374.43044594501</v>
      </c>
      <c r="BG2" s="3">
        <v>762013.29733790702</v>
      </c>
      <c r="BH2" s="3">
        <v>316896.80267003801</v>
      </c>
      <c r="BI2" s="3">
        <v>758740000</v>
      </c>
      <c r="BJ2" s="3">
        <v>350250000</v>
      </c>
      <c r="BK2" s="3">
        <v>1205600000</v>
      </c>
      <c r="BL2" s="3">
        <v>3084000</v>
      </c>
      <c r="BM2" s="3">
        <v>1251100</v>
      </c>
      <c r="BN2" s="3">
        <v>487879.99999999901</v>
      </c>
      <c r="BO2" s="3">
        <v>1937000000</v>
      </c>
      <c r="BP2" s="3">
        <v>2281800000</v>
      </c>
      <c r="BQ2" s="3">
        <v>56313000</v>
      </c>
      <c r="BR2" s="3">
        <v>1437000</v>
      </c>
      <c r="BS2" s="3">
        <v>1265700</v>
      </c>
      <c r="BT2" s="3">
        <v>1538900</v>
      </c>
      <c r="BU2" s="3">
        <v>169210000</v>
      </c>
      <c r="BV2" s="3">
        <v>594460000</v>
      </c>
      <c r="BW2" s="3">
        <v>145040000</v>
      </c>
      <c r="BX2" s="3">
        <v>645997.710758036</v>
      </c>
      <c r="BY2" s="3">
        <v>1288200</v>
      </c>
      <c r="BZ2" s="3">
        <v>971419.99999999895</v>
      </c>
      <c r="CA2" s="3">
        <v>1704400000</v>
      </c>
      <c r="CB2" s="3">
        <v>283320000</v>
      </c>
      <c r="CC2" s="3">
        <v>998719999.99999905</v>
      </c>
      <c r="CD2" s="3">
        <v>970839.99999999895</v>
      </c>
      <c r="CE2" s="3">
        <v>1427300</v>
      </c>
      <c r="CF2" s="3">
        <v>728893.79594371899</v>
      </c>
      <c r="CG2" s="3">
        <v>655050000</v>
      </c>
      <c r="CH2" s="3">
        <v>83781000</v>
      </c>
      <c r="CI2" s="3">
        <v>167660000</v>
      </c>
      <c r="CJ2" s="3">
        <v>288530</v>
      </c>
      <c r="CK2" s="3">
        <v>2087100000</v>
      </c>
      <c r="CL2" s="3">
        <v>167690000</v>
      </c>
      <c r="CM2" s="3">
        <v>-7.5296536089988502</v>
      </c>
      <c r="CN2" s="3">
        <v>-9.1142135041214107</v>
      </c>
      <c r="CO2" s="3">
        <v>-8.8020219773694297</v>
      </c>
      <c r="CP2" s="3">
        <v>-8.0350964397393891</v>
      </c>
      <c r="CQ2" s="3">
        <v>-9.6102995820725905</v>
      </c>
      <c r="CR2" s="3">
        <v>-2.1698923498388698</v>
      </c>
      <c r="CS2" s="3">
        <v>-6.5376685097610796</v>
      </c>
      <c r="CT2" s="3">
        <v>-11.0094424555305</v>
      </c>
      <c r="CU2" s="3">
        <v>-5.8898348475481797</v>
      </c>
      <c r="CV2" s="3">
        <v>-12.5924191483171</v>
      </c>
      <c r="CW2" s="3">
        <v>-13.168705299839999</v>
      </c>
      <c r="CX2" s="3">
        <v>-0.64753683961386999</v>
      </c>
      <c r="CY2" s="3">
        <v>5.3572947868053403E-2</v>
      </c>
      <c r="CZ2" s="3">
        <v>4.6127583953013002E-3</v>
      </c>
      <c r="DA2" s="3">
        <v>2.4940805323576901E-2</v>
      </c>
      <c r="DB2" s="3">
        <v>8.6689342262686892E-3</v>
      </c>
      <c r="DC2" s="3">
        <v>2.56096636171141E-3</v>
      </c>
      <c r="DD2" s="3">
        <v>0.80035242367425197</v>
      </c>
      <c r="DE2" s="3"/>
      <c r="DF2" s="3" t="s">
        <v>304</v>
      </c>
      <c r="DG2" s="3" t="s">
        <v>304</v>
      </c>
      <c r="DH2" s="3" t="s">
        <v>304</v>
      </c>
      <c r="DI2" s="3" t="s">
        <v>304</v>
      </c>
      <c r="DJ2" s="3"/>
      <c r="DK2" s="3">
        <v>0.15</v>
      </c>
      <c r="DL2" s="3"/>
      <c r="DM2" s="3">
        <v>1</v>
      </c>
      <c r="DN2" s="3" t="s">
        <v>304</v>
      </c>
      <c r="DO2" s="3">
        <v>1</v>
      </c>
      <c r="DP2" s="3" t="s">
        <v>304</v>
      </c>
      <c r="DQ2" s="3">
        <v>1</v>
      </c>
      <c r="DR2" s="3" t="s">
        <v>304</v>
      </c>
      <c r="DS2" s="3">
        <v>1</v>
      </c>
      <c r="DT2" s="3" t="s">
        <v>304</v>
      </c>
      <c r="DU2" s="3"/>
      <c r="DV2" s="3"/>
      <c r="DW2" s="3">
        <v>26.197887511179701</v>
      </c>
      <c r="DX2" s="3">
        <v>18.668233902180798</v>
      </c>
      <c r="DY2" s="3">
        <v>29.349981447343001</v>
      </c>
      <c r="DZ2" s="3">
        <v>20.2357679432215</v>
      </c>
      <c r="EA2" s="3">
        <v>29.228555560506599</v>
      </c>
      <c r="EB2" s="3">
        <v>20.4265335831371</v>
      </c>
      <c r="EC2" s="3">
        <v>27.864373225442101</v>
      </c>
      <c r="ED2" s="3">
        <v>19.829276785702699</v>
      </c>
      <c r="EE2" s="3">
        <v>29.5466596795276</v>
      </c>
      <c r="EF2" s="3">
        <v>19.936360097455101</v>
      </c>
      <c r="EG2" s="3">
        <v>27.642704284313599</v>
      </c>
      <c r="EH2" s="3">
        <v>25.472811934474699</v>
      </c>
      <c r="EI2" s="3">
        <v>2.15238192797618</v>
      </c>
      <c r="EJ2" s="3">
        <v>0.75561587550743703</v>
      </c>
      <c r="EK2" s="3">
        <v>0.90094194159976604</v>
      </c>
      <c r="EL2" s="3">
        <v>1.33020400825212</v>
      </c>
      <c r="EM2" s="3">
        <v>3.0174610953618699</v>
      </c>
      <c r="EN2" s="3">
        <v>0.14306614592017</v>
      </c>
      <c r="EO2" s="3">
        <v>1.1163416457686499</v>
      </c>
      <c r="EP2" s="3">
        <v>0.50062339175357895</v>
      </c>
      <c r="EQ2" s="3">
        <v>1.3291684906063901</v>
      </c>
      <c r="ER2" s="3">
        <v>0.48649529589893098</v>
      </c>
      <c r="ES2" s="3">
        <v>1.50939614393738</v>
      </c>
      <c r="ET2" s="3">
        <v>6.6070953631599396</v>
      </c>
      <c r="EU2" s="3">
        <v>181707331.890836</v>
      </c>
      <c r="EV2" s="3">
        <v>36103046.765796199</v>
      </c>
      <c r="EW2" s="3">
        <v>134763752.32797799</v>
      </c>
      <c r="EX2" s="3">
        <v>428832.96713412</v>
      </c>
      <c r="EY2" s="3">
        <v>489634.71644120401</v>
      </c>
      <c r="EZ2" s="3">
        <v>966560.26999903505</v>
      </c>
      <c r="FA2" s="3">
        <v>827890654.47425497</v>
      </c>
      <c r="FB2" s="3">
        <v>546199889.96443903</v>
      </c>
      <c r="FC2" s="3">
        <v>456976001.01988798</v>
      </c>
      <c r="FD2" s="3">
        <v>7318007.6848140601</v>
      </c>
      <c r="FE2" s="3">
        <v>1483178.51233034</v>
      </c>
      <c r="FF2" s="3">
        <v>4803506.4784215596</v>
      </c>
      <c r="FG2" s="3">
        <v>687976076.17160106</v>
      </c>
      <c r="FH2" s="3">
        <v>2176725052.0865998</v>
      </c>
      <c r="FI2" s="3">
        <v>112522988.124997</v>
      </c>
      <c r="FJ2" s="3">
        <v>1905953.2884784699</v>
      </c>
      <c r="FK2" s="3">
        <v>3144330.9938077</v>
      </c>
      <c r="FL2" s="3">
        <v>6008323.6136103002</v>
      </c>
      <c r="FM2" s="3">
        <v>157239225.026577</v>
      </c>
      <c r="FN2" s="3">
        <v>403242594.91792101</v>
      </c>
      <c r="FO2" s="3">
        <v>115639549.102406</v>
      </c>
      <c r="FP2" s="3">
        <v>534371.82057967398</v>
      </c>
      <c r="FQ2" s="3">
        <v>1726984.38301798</v>
      </c>
      <c r="FR2" s="3">
        <v>2344826.70817158</v>
      </c>
      <c r="FS2" s="3">
        <v>608817375.39409995</v>
      </c>
      <c r="FT2" s="3">
        <v>357409044.73964697</v>
      </c>
      <c r="FU2" s="3">
        <v>737368527.31570005</v>
      </c>
      <c r="FV2" s="3">
        <v>1113807.0903189599</v>
      </c>
      <c r="FW2" s="3">
        <v>2943434.5397167499</v>
      </c>
      <c r="FX2" s="3">
        <v>558177.433130836</v>
      </c>
      <c r="FY2" s="3">
        <v>296354096.51598299</v>
      </c>
      <c r="FZ2" s="3">
        <v>255123328.162227</v>
      </c>
      <c r="GA2" s="3">
        <v>88307787.422164097</v>
      </c>
      <c r="GB2" s="3">
        <v>474985.04362897098</v>
      </c>
      <c r="GC2" s="3">
        <v>618554136.00069106</v>
      </c>
      <c r="GD2" s="3">
        <v>174823015.14077899</v>
      </c>
      <c r="GE2" s="3">
        <v>-7.3515377075328896</v>
      </c>
      <c r="GF2" s="3">
        <v>-7.30610837170628</v>
      </c>
      <c r="GG2" s="3">
        <v>-7.3860018815782498</v>
      </c>
      <c r="GH2" s="3">
        <v>-7.2307201592221801</v>
      </c>
      <c r="GI2" s="3">
        <v>-8.7952481529116397</v>
      </c>
      <c r="GJ2" s="3">
        <v>-2.34074553428488</v>
      </c>
      <c r="GK2" s="3">
        <v>-10.0133155444439</v>
      </c>
      <c r="GL2" s="3">
        <v>-10.407553528562399</v>
      </c>
      <c r="GM2" s="3">
        <v>-6.4837591675697004</v>
      </c>
      <c r="GN2" s="3">
        <v>-9.4561553622611196</v>
      </c>
      <c r="GO2" s="3">
        <v>-12.567250104709</v>
      </c>
      <c r="GP2" s="3">
        <v>-0.86157861587220197</v>
      </c>
      <c r="GQ2" s="3">
        <v>1.4281278112652901E-2</v>
      </c>
      <c r="GR2" s="3">
        <v>5.5657253982411203E-3</v>
      </c>
      <c r="GS2" s="3">
        <v>2.5420169292712399E-2</v>
      </c>
      <c r="GT2" s="3">
        <v>1.7707560642177898E-2</v>
      </c>
      <c r="GU2" s="3">
        <v>3.1196916602881002E-3</v>
      </c>
      <c r="GV2" s="3">
        <v>0.84991064896077495</v>
      </c>
      <c r="GW2" s="3" t="s">
        <v>304</v>
      </c>
      <c r="GX2" s="3" t="s">
        <v>304</v>
      </c>
      <c r="GY2" s="3" t="s">
        <v>304</v>
      </c>
      <c r="GZ2" s="3" t="s">
        <v>304</v>
      </c>
      <c r="HA2" s="3" t="s">
        <v>304</v>
      </c>
      <c r="HB2" s="3"/>
      <c r="HC2" s="3">
        <v>1</v>
      </c>
      <c r="HD2" s="3" t="s">
        <v>304</v>
      </c>
      <c r="HE2" s="3">
        <v>1</v>
      </c>
      <c r="HF2" s="3" t="s">
        <v>304</v>
      </c>
      <c r="HG2" s="3">
        <v>1</v>
      </c>
      <c r="HH2" s="3" t="s">
        <v>304</v>
      </c>
      <c r="HI2" s="3">
        <v>0.9</v>
      </c>
      <c r="HJ2" s="3"/>
      <c r="HK2" s="3">
        <v>1</v>
      </c>
      <c r="HL2" s="3" t="s">
        <v>304</v>
      </c>
      <c r="HM2" s="3"/>
      <c r="HN2" s="3"/>
      <c r="HO2" s="3">
        <v>26.516171970846699</v>
      </c>
      <c r="HP2" s="3">
        <v>19.1646342633138</v>
      </c>
      <c r="HQ2" s="3">
        <v>29.139087311737299</v>
      </c>
      <c r="HR2" s="3">
        <v>21.832978940031001</v>
      </c>
      <c r="HS2" s="3">
        <v>29.040979909274</v>
      </c>
      <c r="HT2" s="3">
        <v>21.654978027695702</v>
      </c>
      <c r="HU2" s="3">
        <v>27.533506121507401</v>
      </c>
      <c r="HV2" s="3">
        <v>20.302785962285199</v>
      </c>
      <c r="HW2" s="3">
        <v>29.017415264974002</v>
      </c>
      <c r="HX2" s="3">
        <v>20.222167112062401</v>
      </c>
      <c r="HY2" s="3">
        <v>27.4884678910872</v>
      </c>
      <c r="HZ2" s="3">
        <v>25.147722356802301</v>
      </c>
      <c r="IA2" s="3">
        <v>1.24045491235431</v>
      </c>
      <c r="IB2" s="3">
        <v>0.62900442229620701</v>
      </c>
      <c r="IC2" s="3">
        <v>0.43992857965014298</v>
      </c>
      <c r="ID2" s="3">
        <v>1.1934511504206</v>
      </c>
      <c r="IE2" s="3">
        <v>2.1544742057442199</v>
      </c>
      <c r="IF2" s="3">
        <v>0.83048220426089003</v>
      </c>
      <c r="IG2" s="3">
        <v>0.93895505951315905</v>
      </c>
      <c r="IH2" s="3">
        <v>1.1262618259460999</v>
      </c>
      <c r="II2" s="3">
        <v>0.54137187413518695</v>
      </c>
      <c r="IJ2" s="3">
        <v>1.2050456692588101</v>
      </c>
      <c r="IK2" s="3">
        <v>0.95222430884952403</v>
      </c>
      <c r="IL2" s="3">
        <v>5.52320528996019</v>
      </c>
      <c r="IM2" s="3"/>
      <c r="IN2" s="3" t="s">
        <v>304</v>
      </c>
      <c r="IO2" s="3" t="s">
        <v>304</v>
      </c>
      <c r="IP2" s="3"/>
      <c r="IQ2" s="3" t="s">
        <v>304</v>
      </c>
      <c r="IR2" s="3"/>
    </row>
    <row r="3" spans="1:252" x14ac:dyDescent="0.25">
      <c r="A3" s="3" t="s">
        <v>328</v>
      </c>
      <c r="B3" s="3" t="s">
        <v>340</v>
      </c>
      <c r="C3" s="3">
        <v>1</v>
      </c>
      <c r="D3" s="3">
        <v>10</v>
      </c>
      <c r="E3" s="3">
        <v>29.7</v>
      </c>
      <c r="F3" s="3">
        <v>35.957000000000001</v>
      </c>
      <c r="G3" s="3">
        <v>330</v>
      </c>
      <c r="H3" s="3">
        <v>0</v>
      </c>
      <c r="I3" s="3">
        <v>206.3</v>
      </c>
      <c r="J3" s="3" t="s">
        <v>253</v>
      </c>
      <c r="K3" s="3" t="s">
        <v>253</v>
      </c>
      <c r="L3" s="3" t="s">
        <v>253</v>
      </c>
      <c r="M3" s="3" t="s">
        <v>253</v>
      </c>
      <c r="N3" s="3" t="s">
        <v>253</v>
      </c>
      <c r="O3" s="3" t="s">
        <v>253</v>
      </c>
      <c r="P3" s="3" t="s">
        <v>253</v>
      </c>
      <c r="Q3" s="3" t="s">
        <v>253</v>
      </c>
      <c r="R3" s="3" t="s">
        <v>253</v>
      </c>
      <c r="S3" s="3" t="s">
        <v>254</v>
      </c>
      <c r="T3" s="3" t="s">
        <v>264</v>
      </c>
      <c r="U3" s="3" t="s">
        <v>256</v>
      </c>
      <c r="V3" s="3">
        <v>2690600000</v>
      </c>
      <c r="W3" s="3">
        <v>17</v>
      </c>
      <c r="X3" s="3">
        <v>329</v>
      </c>
      <c r="Y3" s="3"/>
      <c r="Z3" s="3"/>
      <c r="AA3" s="3" t="s">
        <v>257</v>
      </c>
      <c r="AB3" s="3">
        <v>158270000</v>
      </c>
      <c r="AC3" s="3">
        <v>3</v>
      </c>
      <c r="AD3" s="3">
        <v>3</v>
      </c>
      <c r="AE3" s="3">
        <v>3</v>
      </c>
      <c r="AF3" s="3">
        <v>3</v>
      </c>
      <c r="AG3" s="3">
        <v>3</v>
      </c>
      <c r="AH3" s="3">
        <v>3</v>
      </c>
      <c r="AI3" s="3">
        <v>3</v>
      </c>
      <c r="AJ3" s="3">
        <v>3</v>
      </c>
      <c r="AK3" s="3">
        <v>3</v>
      </c>
      <c r="AL3" s="3">
        <v>0</v>
      </c>
      <c r="AM3" s="3">
        <v>2</v>
      </c>
      <c r="AN3" s="3">
        <v>2</v>
      </c>
      <c r="AO3" s="3"/>
      <c r="AP3" s="3"/>
      <c r="AQ3" s="3"/>
      <c r="AR3" s="3"/>
      <c r="AS3" s="3"/>
      <c r="AT3" s="3"/>
      <c r="AU3" s="3"/>
      <c r="AV3" s="3"/>
      <c r="AW3" s="3" t="s">
        <v>309</v>
      </c>
      <c r="AX3" s="3" t="s">
        <v>309</v>
      </c>
      <c r="AY3" s="3"/>
      <c r="AZ3" s="3"/>
      <c r="BA3" s="3" t="b">
        <v>1</v>
      </c>
      <c r="BB3" s="3" t="b">
        <v>1</v>
      </c>
      <c r="BC3" s="3">
        <v>171780000</v>
      </c>
      <c r="BD3" s="3">
        <v>139990000</v>
      </c>
      <c r="BE3" s="3">
        <v>101440000</v>
      </c>
      <c r="BF3" s="3">
        <v>43251000</v>
      </c>
      <c r="BG3" s="3">
        <v>40587000</v>
      </c>
      <c r="BH3" s="3">
        <v>32866000</v>
      </c>
      <c r="BI3" s="3">
        <v>83612000</v>
      </c>
      <c r="BJ3" s="3">
        <v>93712000</v>
      </c>
      <c r="BK3" s="3">
        <v>129360000</v>
      </c>
      <c r="BL3" s="3">
        <v>40580000</v>
      </c>
      <c r="BM3" s="3">
        <v>54279000</v>
      </c>
      <c r="BN3" s="3">
        <v>36310000</v>
      </c>
      <c r="BO3" s="3">
        <v>39035000</v>
      </c>
      <c r="BP3" s="3">
        <v>147840000</v>
      </c>
      <c r="BQ3" s="3">
        <v>65452000</v>
      </c>
      <c r="BR3" s="3">
        <v>54116999.999999903</v>
      </c>
      <c r="BS3" s="3">
        <v>40533000</v>
      </c>
      <c r="BT3" s="3">
        <v>40615000</v>
      </c>
      <c r="BU3" s="3">
        <v>60100000</v>
      </c>
      <c r="BV3" s="3">
        <v>89722000.000000104</v>
      </c>
      <c r="BW3" s="3">
        <v>50130999.999999903</v>
      </c>
      <c r="BX3" s="3">
        <v>51305000</v>
      </c>
      <c r="BY3" s="3">
        <v>64868999.999999903</v>
      </c>
      <c r="BZ3" s="3">
        <v>84941000</v>
      </c>
      <c r="CA3" s="3">
        <v>44828000</v>
      </c>
      <c r="CB3" s="3">
        <v>29039000</v>
      </c>
      <c r="CC3" s="3">
        <v>49412000</v>
      </c>
      <c r="CD3" s="3">
        <v>706670.13498932903</v>
      </c>
      <c r="CE3" s="3">
        <v>435566.78586678498</v>
      </c>
      <c r="CF3" s="3">
        <v>244245.682327724</v>
      </c>
      <c r="CG3" s="3">
        <v>13274000</v>
      </c>
      <c r="CH3" s="3">
        <v>1070294.3144738099</v>
      </c>
      <c r="CI3" s="3">
        <v>5050200</v>
      </c>
      <c r="CJ3" s="3">
        <v>432782.49858363299</v>
      </c>
      <c r="CK3" s="3">
        <v>22838000</v>
      </c>
      <c r="CL3" s="3">
        <v>14979000</v>
      </c>
      <c r="CM3" s="3">
        <v>-1.8006499023495599</v>
      </c>
      <c r="CN3" s="3">
        <v>-1.2212445180812099</v>
      </c>
      <c r="CO3" s="3">
        <v>-0.694659611745021</v>
      </c>
      <c r="CP3" s="3">
        <v>2.1519980330946702E-2</v>
      </c>
      <c r="CQ3" s="3">
        <v>-6.5688526614671501</v>
      </c>
      <c r="CR3" s="3">
        <v>0.34835617108296502</v>
      </c>
      <c r="CS3" s="3">
        <v>-6.24066355861292</v>
      </c>
      <c r="CT3" s="3">
        <v>-3.8629249870065201</v>
      </c>
      <c r="CU3" s="3">
        <v>-1.2885215519362401</v>
      </c>
      <c r="CV3" s="3">
        <v>6.3701045353185506E-2</v>
      </c>
      <c r="CW3" s="3">
        <v>-13.855608741895599</v>
      </c>
      <c r="CX3" s="3">
        <v>0.19238846358540801</v>
      </c>
      <c r="CY3" s="3">
        <v>5.9091651080536101E-2</v>
      </c>
      <c r="CZ3" s="3">
        <v>0.107972250633261</v>
      </c>
      <c r="DA3" s="3">
        <v>0.43655901159164601</v>
      </c>
      <c r="DB3" s="3">
        <v>0.97830824702777097</v>
      </c>
      <c r="DC3" s="3">
        <v>2.28189974590382E-3</v>
      </c>
      <c r="DD3" s="3">
        <v>0.94275040413199895</v>
      </c>
      <c r="DE3" s="3"/>
      <c r="DF3" s="3"/>
      <c r="DG3" s="3"/>
      <c r="DH3" s="3"/>
      <c r="DI3" s="3" t="s">
        <v>304</v>
      </c>
      <c r="DJ3" s="3"/>
      <c r="DK3" s="3"/>
      <c r="DL3" s="3"/>
      <c r="DM3" s="3"/>
      <c r="DN3" s="3"/>
      <c r="DO3" s="3"/>
      <c r="DP3" s="3"/>
      <c r="DQ3" s="3"/>
      <c r="DR3" s="3"/>
      <c r="DS3" s="3">
        <v>1</v>
      </c>
      <c r="DT3" s="3" t="s">
        <v>304</v>
      </c>
      <c r="DU3" s="3"/>
      <c r="DV3" s="3"/>
      <c r="DW3" s="3">
        <v>27.004262259300599</v>
      </c>
      <c r="DX3" s="3">
        <v>25.203612356951002</v>
      </c>
      <c r="DY3" s="3">
        <v>26.581917827954602</v>
      </c>
      <c r="DZ3" s="3">
        <v>25.360673309873398</v>
      </c>
      <c r="EA3" s="3">
        <v>26.107220098656502</v>
      </c>
      <c r="EB3" s="3">
        <v>25.412560486911499</v>
      </c>
      <c r="EC3" s="3">
        <v>25.946339925496101</v>
      </c>
      <c r="ED3" s="3">
        <v>25.967859905827002</v>
      </c>
      <c r="EE3" s="3">
        <v>25.255914450681502</v>
      </c>
      <c r="EF3" s="3">
        <v>18.687061789214301</v>
      </c>
      <c r="EG3" s="3">
        <v>21.986528358500401</v>
      </c>
      <c r="EH3" s="3">
        <v>22.334884529583402</v>
      </c>
      <c r="EI3" s="3">
        <v>0.38310375500088201</v>
      </c>
      <c r="EJ3" s="3">
        <v>0.20736820563456901</v>
      </c>
      <c r="EK3" s="3">
        <v>0.32654282080936198</v>
      </c>
      <c r="EL3" s="3">
        <v>0.29951230352078101</v>
      </c>
      <c r="EM3" s="3">
        <v>0.96857998002156498</v>
      </c>
      <c r="EN3" s="3">
        <v>0.239909091454683</v>
      </c>
      <c r="EO3" s="3">
        <v>0.42970099588801602</v>
      </c>
      <c r="EP3" s="3">
        <v>0.36397291821338501</v>
      </c>
      <c r="EQ3" s="3">
        <v>0.408290321852183</v>
      </c>
      <c r="ER3" s="3">
        <v>0.76736309302411798</v>
      </c>
      <c r="ES3" s="3">
        <v>1.8325360714907699</v>
      </c>
      <c r="ET3" s="3">
        <v>3.1425018274072598</v>
      </c>
      <c r="EU3" s="3">
        <v>197839027.823024</v>
      </c>
      <c r="EV3" s="3">
        <v>209383729.44995001</v>
      </c>
      <c r="EW3" s="3">
        <v>91619941.134852707</v>
      </c>
      <c r="EX3" s="3">
        <v>43321267.807934999</v>
      </c>
      <c r="EY3" s="3">
        <v>39397923.784515098</v>
      </c>
      <c r="EZ3" s="3">
        <v>37350707.744629398</v>
      </c>
      <c r="FA3" s="3">
        <v>90965029.277168795</v>
      </c>
      <c r="FB3" s="3">
        <v>111175156.24127699</v>
      </c>
      <c r="FC3" s="3">
        <v>163230230.522791</v>
      </c>
      <c r="FD3" s="3">
        <v>44456400.300388202</v>
      </c>
      <c r="FE3" s="3">
        <v>48708581.1628884</v>
      </c>
      <c r="FF3" s="3">
        <v>39751972.670684896</v>
      </c>
      <c r="FG3" s="3">
        <v>30274259.492802199</v>
      </c>
      <c r="FH3" s="3">
        <v>218995710.020805</v>
      </c>
      <c r="FI3" s="3">
        <v>58532370.306189798</v>
      </c>
      <c r="FJ3" s="3">
        <v>45662579.431229196</v>
      </c>
      <c r="FK3" s="3">
        <v>39613863.863185897</v>
      </c>
      <c r="FL3" s="3">
        <v>37440761.470493302</v>
      </c>
      <c r="FM3" s="3">
        <v>31248719.1013707</v>
      </c>
      <c r="FN3" s="3">
        <v>75007484.126324207</v>
      </c>
      <c r="FO3" s="3">
        <v>38542399.399073102</v>
      </c>
      <c r="FP3" s="3">
        <v>44751123.564723998</v>
      </c>
      <c r="FQ3" s="3">
        <v>64990505.453405097</v>
      </c>
      <c r="FR3" s="3">
        <v>70131424.451616794</v>
      </c>
      <c r="FS3" s="3">
        <v>50136831.387504898</v>
      </c>
      <c r="FT3" s="3">
        <v>11533593.3532522</v>
      </c>
      <c r="FU3" s="3">
        <v>63697725.586166099</v>
      </c>
      <c r="FV3" s="3">
        <v>318124.02808058797</v>
      </c>
      <c r="FW3" s="3">
        <v>525529.07881356101</v>
      </c>
      <c r="FX3" s="3">
        <v>400126.00771276699</v>
      </c>
      <c r="FY3" s="3">
        <v>5739514.9679722302</v>
      </c>
      <c r="FZ3" s="3">
        <v>641711.48983499105</v>
      </c>
      <c r="GA3" s="3">
        <v>2641351.9165394702</v>
      </c>
      <c r="GB3" s="3">
        <v>160894.81490622601</v>
      </c>
      <c r="GC3" s="3">
        <v>15772010.5878279</v>
      </c>
      <c r="GD3" s="3">
        <v>10882407.543509999</v>
      </c>
      <c r="GE3" s="3">
        <v>-1.9652211906971</v>
      </c>
      <c r="GF3" s="3">
        <v>-1.42043912111756</v>
      </c>
      <c r="GG3" s="3">
        <v>-0.83950983916454502</v>
      </c>
      <c r="GH3" s="3">
        <v>0.39164530330283798</v>
      </c>
      <c r="GI3" s="3">
        <v>-6.3569029901854304</v>
      </c>
      <c r="GJ3" s="3">
        <v>0.50173606751989996</v>
      </c>
      <c r="GK3" s="3">
        <v>-4.5240269620692501</v>
      </c>
      <c r="GL3" s="3">
        <v>-3.3978701225211001</v>
      </c>
      <c r="GM3" s="3">
        <v>-1.0925390148629399</v>
      </c>
      <c r="GN3" s="3">
        <v>0.862118379469207</v>
      </c>
      <c r="GO3" s="3">
        <v>-8.7400099676706002</v>
      </c>
      <c r="GP3" s="3">
        <v>0.256193302228438</v>
      </c>
      <c r="GQ3" s="3">
        <v>0.149419421831442</v>
      </c>
      <c r="GR3" s="3">
        <v>0.14318676901359301</v>
      </c>
      <c r="GS3" s="3">
        <v>0.53833683269270205</v>
      </c>
      <c r="GT3" s="3">
        <v>0.72109884259331403</v>
      </c>
      <c r="GU3" s="3">
        <v>7.0678988177929796E-3</v>
      </c>
      <c r="GV3" s="3">
        <v>0.94773101533519799</v>
      </c>
      <c r="GW3" s="3"/>
      <c r="GX3" s="3"/>
      <c r="GY3" s="3"/>
      <c r="GZ3" s="3"/>
      <c r="HA3" s="3" t="s">
        <v>304</v>
      </c>
      <c r="HB3" s="3"/>
      <c r="HC3" s="3"/>
      <c r="HD3" s="3"/>
      <c r="HE3" s="3"/>
      <c r="HF3" s="3"/>
      <c r="HG3" s="3"/>
      <c r="HH3" s="3"/>
      <c r="HI3" s="3"/>
      <c r="HJ3" s="3"/>
      <c r="HK3" s="3">
        <v>1</v>
      </c>
      <c r="HL3" s="3" t="s">
        <v>304</v>
      </c>
      <c r="HM3" s="3"/>
      <c r="HN3" s="3"/>
      <c r="HO3" s="3">
        <v>27.216828071055101</v>
      </c>
      <c r="HP3" s="3">
        <v>25.251606880358</v>
      </c>
      <c r="HQ3" s="3">
        <v>26.816466968831801</v>
      </c>
      <c r="HR3" s="3">
        <v>25.396027847714301</v>
      </c>
      <c r="HS3" s="3">
        <v>26.120215690334401</v>
      </c>
      <c r="HT3" s="3">
        <v>25.280705851169799</v>
      </c>
      <c r="HU3" s="3">
        <v>25.4192559955818</v>
      </c>
      <c r="HV3" s="3">
        <v>25.810901298884598</v>
      </c>
      <c r="HW3" s="3">
        <v>24.9878149122796</v>
      </c>
      <c r="HX3" s="3">
        <v>18.630911922094199</v>
      </c>
      <c r="HY3" s="3">
        <v>21.025635927031001</v>
      </c>
      <c r="HZ3" s="3">
        <v>21.527371994550901</v>
      </c>
      <c r="IA3" s="3">
        <v>0.66607910897183398</v>
      </c>
      <c r="IB3" s="3">
        <v>0.10836183339088</v>
      </c>
      <c r="IC3" s="3">
        <v>0.428624299059854</v>
      </c>
      <c r="ID3" s="3">
        <v>0.146823267755464</v>
      </c>
      <c r="IE3" s="3">
        <v>1.4536096299079</v>
      </c>
      <c r="IF3" s="3">
        <v>0.14758022261008899</v>
      </c>
      <c r="IG3" s="3">
        <v>0.65955732872452599</v>
      </c>
      <c r="IH3" s="3">
        <v>0.34687105161054099</v>
      </c>
      <c r="II3" s="3">
        <v>1.33491568124111</v>
      </c>
      <c r="IJ3" s="3">
        <v>0.36253914673680099</v>
      </c>
      <c r="IK3" s="3">
        <v>1.60270273201916</v>
      </c>
      <c r="IL3" s="3">
        <v>3.6744483582216398</v>
      </c>
      <c r="IM3" s="3"/>
      <c r="IN3" s="3"/>
      <c r="IO3" s="3"/>
      <c r="IP3" s="3"/>
      <c r="IQ3" s="3" t="s">
        <v>304</v>
      </c>
      <c r="IR3" s="3"/>
    </row>
    <row r="4" spans="1:252" x14ac:dyDescent="0.25">
      <c r="A4" s="3" t="s">
        <v>329</v>
      </c>
      <c r="B4" s="3" t="s">
        <v>374</v>
      </c>
      <c r="C4" s="3">
        <v>1</v>
      </c>
      <c r="D4" s="3">
        <v>4</v>
      </c>
      <c r="E4" s="3">
        <v>44.6</v>
      </c>
      <c r="F4" s="3">
        <v>20.48</v>
      </c>
      <c r="G4" s="3">
        <v>184</v>
      </c>
      <c r="H4" s="3">
        <v>0</v>
      </c>
      <c r="I4" s="3">
        <v>22.439</v>
      </c>
      <c r="J4" s="3" t="s">
        <v>253</v>
      </c>
      <c r="K4" s="3" t="s">
        <v>253</v>
      </c>
      <c r="L4" s="3" t="s">
        <v>256</v>
      </c>
      <c r="M4" s="3" t="s">
        <v>256</v>
      </c>
      <c r="N4" s="3" t="s">
        <v>262</v>
      </c>
      <c r="O4" s="3" t="s">
        <v>253</v>
      </c>
      <c r="P4" s="3" t="s">
        <v>253</v>
      </c>
      <c r="Q4" s="3" t="s">
        <v>253</v>
      </c>
      <c r="R4" s="3" t="s">
        <v>253</v>
      </c>
      <c r="S4" s="3" t="s">
        <v>254</v>
      </c>
      <c r="T4" s="3" t="s">
        <v>262</v>
      </c>
      <c r="U4" s="3" t="s">
        <v>253</v>
      </c>
      <c r="V4" s="3">
        <v>1019800000</v>
      </c>
      <c r="W4" s="3">
        <v>6</v>
      </c>
      <c r="X4" s="3">
        <v>185</v>
      </c>
      <c r="Y4" s="3"/>
      <c r="Z4" s="3"/>
      <c r="AA4" s="3" t="s">
        <v>257</v>
      </c>
      <c r="AB4" s="3">
        <v>169960000</v>
      </c>
      <c r="AC4" s="3">
        <v>3</v>
      </c>
      <c r="AD4" s="3">
        <v>3</v>
      </c>
      <c r="AE4" s="3">
        <v>2</v>
      </c>
      <c r="AF4" s="3">
        <v>2</v>
      </c>
      <c r="AG4" s="3">
        <v>3</v>
      </c>
      <c r="AH4" s="3">
        <v>3</v>
      </c>
      <c r="AI4" s="3">
        <v>3</v>
      </c>
      <c r="AJ4" s="3">
        <v>3</v>
      </c>
      <c r="AK4" s="3">
        <v>3</v>
      </c>
      <c r="AL4" s="3">
        <v>0</v>
      </c>
      <c r="AM4" s="3">
        <v>3</v>
      </c>
      <c r="AN4" s="3">
        <v>3</v>
      </c>
      <c r="AO4" s="3"/>
      <c r="AP4" s="3"/>
      <c r="AQ4" s="3"/>
      <c r="AR4" s="3"/>
      <c r="AS4" s="3"/>
      <c r="AT4" s="3"/>
      <c r="AU4" s="3"/>
      <c r="AV4" s="3"/>
      <c r="AW4" s="3" t="s">
        <v>309</v>
      </c>
      <c r="AX4" s="3" t="s">
        <v>309</v>
      </c>
      <c r="AY4" s="3"/>
      <c r="AZ4" s="3"/>
      <c r="BA4" s="3" t="b">
        <v>1</v>
      </c>
      <c r="BB4" s="3" t="b">
        <v>1</v>
      </c>
      <c r="BC4" s="3">
        <v>43240000</v>
      </c>
      <c r="BD4" s="3">
        <v>45923000</v>
      </c>
      <c r="BE4" s="3">
        <v>45493000</v>
      </c>
      <c r="BF4" s="3">
        <v>18459000</v>
      </c>
      <c r="BG4" s="3">
        <v>38468000</v>
      </c>
      <c r="BH4" s="3">
        <v>35583000</v>
      </c>
      <c r="BI4" s="3">
        <v>28573000</v>
      </c>
      <c r="BJ4" s="3">
        <v>678384.92505737697</v>
      </c>
      <c r="BK4" s="3">
        <v>35030000</v>
      </c>
      <c r="BL4" s="3">
        <v>580636.78789993306</v>
      </c>
      <c r="BM4" s="3">
        <v>4623500</v>
      </c>
      <c r="BN4" s="3">
        <v>4529100</v>
      </c>
      <c r="BO4" s="3">
        <v>31784000</v>
      </c>
      <c r="BP4" s="3">
        <v>18579000</v>
      </c>
      <c r="BQ4" s="3">
        <v>15927000</v>
      </c>
      <c r="BR4" s="3">
        <v>15049000</v>
      </c>
      <c r="BS4" s="3">
        <v>15861000</v>
      </c>
      <c r="BT4" s="3">
        <v>7195700</v>
      </c>
      <c r="BU4" s="3">
        <v>22756000</v>
      </c>
      <c r="BV4" s="3">
        <v>32217000</v>
      </c>
      <c r="BW4" s="3">
        <v>32537000</v>
      </c>
      <c r="BX4" s="3">
        <v>13686000</v>
      </c>
      <c r="BY4" s="3">
        <v>19257000</v>
      </c>
      <c r="BZ4" s="3">
        <v>11154000</v>
      </c>
      <c r="CA4" s="3">
        <v>34867000</v>
      </c>
      <c r="CB4" s="3">
        <v>36446000</v>
      </c>
      <c r="CC4" s="3">
        <v>36659000</v>
      </c>
      <c r="CD4" s="3">
        <v>379397.26541129901</v>
      </c>
      <c r="CE4" s="3">
        <v>521150.54409584799</v>
      </c>
      <c r="CF4" s="3">
        <v>838700.13173957099</v>
      </c>
      <c r="CG4" s="3">
        <v>28659000</v>
      </c>
      <c r="CH4" s="3">
        <v>15258000</v>
      </c>
      <c r="CI4" s="3">
        <v>20736000</v>
      </c>
      <c r="CJ4" s="3">
        <v>9806500</v>
      </c>
      <c r="CK4" s="3">
        <v>21214000</v>
      </c>
      <c r="CL4" s="3">
        <v>21471000</v>
      </c>
      <c r="CM4" s="3">
        <v>-0.61268553940937298</v>
      </c>
      <c r="CN4" s="3">
        <v>-1.93445268151505</v>
      </c>
      <c r="CO4" s="3">
        <v>-0.81769659892185198</v>
      </c>
      <c r="CP4" s="3">
        <v>-1.0068351287067701</v>
      </c>
      <c r="CQ4" s="3">
        <v>-6.0332647265889596</v>
      </c>
      <c r="CR4" s="3">
        <v>-0.34049182531701999</v>
      </c>
      <c r="CS4" s="3">
        <v>-1.7636194395545</v>
      </c>
      <c r="CT4" s="3">
        <v>-1.06531897471027</v>
      </c>
      <c r="CU4" s="3">
        <v>-1.7623106443894501</v>
      </c>
      <c r="CV4" s="3">
        <v>-3.2470695415728601</v>
      </c>
      <c r="CW4" s="3">
        <v>-17.372059407258401</v>
      </c>
      <c r="CX4" s="3">
        <v>-0.73737592045623501</v>
      </c>
      <c r="CY4" s="3">
        <v>0.40024164409473201</v>
      </c>
      <c r="CZ4" s="3">
        <v>0.49579433404551798</v>
      </c>
      <c r="DA4" s="3">
        <v>0.33515711779155399</v>
      </c>
      <c r="DB4" s="3">
        <v>0.29394159204488501</v>
      </c>
      <c r="DC4" s="3">
        <v>1.7123224430822201E-3</v>
      </c>
      <c r="DD4" s="3">
        <v>0.77586446634847495</v>
      </c>
      <c r="DE4" s="3"/>
      <c r="DF4" s="3"/>
      <c r="DG4" s="3"/>
      <c r="DH4" s="3"/>
      <c r="DI4" s="3" t="s">
        <v>304</v>
      </c>
      <c r="DJ4" s="3"/>
      <c r="DK4" s="3"/>
      <c r="DL4" s="3"/>
      <c r="DM4" s="3"/>
      <c r="DN4" s="3"/>
      <c r="DO4" s="3"/>
      <c r="DP4" s="3"/>
      <c r="DQ4" s="3"/>
      <c r="DR4" s="3"/>
      <c r="DS4" s="3">
        <v>1</v>
      </c>
      <c r="DT4" s="3" t="s">
        <v>304</v>
      </c>
      <c r="DU4" s="3"/>
      <c r="DV4" s="3"/>
      <c r="DW4" s="3">
        <v>25.419239327506599</v>
      </c>
      <c r="DX4" s="3">
        <v>24.8065537880973</v>
      </c>
      <c r="DY4" s="3">
        <v>23.067327140277801</v>
      </c>
      <c r="DZ4" s="3">
        <v>21.132874458762799</v>
      </c>
      <c r="EA4" s="3">
        <v>24.331312696786</v>
      </c>
      <c r="EB4" s="3">
        <v>23.513616097864102</v>
      </c>
      <c r="EC4" s="3">
        <v>24.7788801247181</v>
      </c>
      <c r="ED4" s="3">
        <v>23.772044996011299</v>
      </c>
      <c r="EE4" s="3">
        <v>25.100760049398001</v>
      </c>
      <c r="EF4" s="3">
        <v>19.067495322808998</v>
      </c>
      <c r="EG4" s="3">
        <v>24.313727251425199</v>
      </c>
      <c r="EH4" s="3">
        <v>23.9732354261082</v>
      </c>
      <c r="EI4" s="3">
        <v>4.6720565093246298E-2</v>
      </c>
      <c r="EJ4" s="3">
        <v>0.58186339187277103</v>
      </c>
      <c r="EK4" s="3">
        <v>3.20384109638601</v>
      </c>
      <c r="EL4" s="3">
        <v>1.7196426961882301</v>
      </c>
      <c r="EM4" s="3">
        <v>0.52330404851791201</v>
      </c>
      <c r="EN4" s="3">
        <v>0.63758081476847395</v>
      </c>
      <c r="EO4" s="3">
        <v>0.29378732360096299</v>
      </c>
      <c r="EP4" s="3">
        <v>0.39801722498870101</v>
      </c>
      <c r="EQ4" s="3">
        <v>3.9542601072673898E-2</v>
      </c>
      <c r="ER4" s="3">
        <v>0.57601102295052797</v>
      </c>
      <c r="ES4" s="3">
        <v>0.45476521264040798</v>
      </c>
      <c r="ET4" s="3">
        <v>0.64778335351197502</v>
      </c>
      <c r="EU4" s="3">
        <v>73024117.368307799</v>
      </c>
      <c r="EV4" s="3">
        <v>52409235.1404204</v>
      </c>
      <c r="EW4" s="3">
        <v>54403285.005279101</v>
      </c>
      <c r="EX4" s="3">
        <v>17124885.337363001</v>
      </c>
      <c r="EY4" s="3">
        <v>46698274.623778999</v>
      </c>
      <c r="EZ4" s="3">
        <v>41338475.0353847</v>
      </c>
      <c r="FA4" s="3">
        <v>45131311.556656003</v>
      </c>
      <c r="FB4" s="3">
        <v>1874681.25744253</v>
      </c>
      <c r="FC4" s="3">
        <v>36816426.1147919</v>
      </c>
      <c r="FD4" s="3">
        <v>1482479.6093325799</v>
      </c>
      <c r="FE4" s="3">
        <v>1761739.5786722801</v>
      </c>
      <c r="FF4" s="3">
        <v>2952280.03637804</v>
      </c>
      <c r="FG4" s="3">
        <v>38586824.515577003</v>
      </c>
      <c r="FH4" s="3">
        <v>9926572.7394880392</v>
      </c>
      <c r="FI4" s="3">
        <v>12405756.055182099</v>
      </c>
      <c r="FJ4" s="3">
        <v>13053976.1222071</v>
      </c>
      <c r="FK4" s="3">
        <v>16298349.269551599</v>
      </c>
      <c r="FL4" s="3">
        <v>6688824.2172231702</v>
      </c>
      <c r="FM4" s="3">
        <v>18770725.390315</v>
      </c>
      <c r="FN4" s="3">
        <v>28553221.3570108</v>
      </c>
      <c r="FO4" s="3">
        <v>41589285.368847199</v>
      </c>
      <c r="FP4" s="3">
        <v>12367717.120108301</v>
      </c>
      <c r="FQ4" s="3">
        <v>22395150.731353</v>
      </c>
      <c r="FR4" s="3">
        <v>8134767.36746806</v>
      </c>
      <c r="FS4" s="3">
        <v>58039354.065127604</v>
      </c>
      <c r="FT4" s="3">
        <v>24748387.630765099</v>
      </c>
      <c r="FU4" s="3">
        <v>38073210.883931398</v>
      </c>
      <c r="FV4" s="3">
        <v>431483.23748375499</v>
      </c>
      <c r="FW4" s="3">
        <v>589875.35937368101</v>
      </c>
      <c r="FX4" s="3">
        <v>499620.65853343898</v>
      </c>
      <c r="FY4" s="3">
        <v>30530005.656433001</v>
      </c>
      <c r="FZ4" s="3">
        <v>9035378.0675835591</v>
      </c>
      <c r="GA4" s="3">
        <v>20468418.3218849</v>
      </c>
      <c r="GB4" s="3">
        <v>5721098.8321553599</v>
      </c>
      <c r="GC4" s="3">
        <v>15177846.1353299</v>
      </c>
      <c r="GD4" s="3">
        <v>22744615.583322</v>
      </c>
      <c r="GE4" s="3">
        <v>-0.88497969765449402</v>
      </c>
      <c r="GF4" s="3">
        <v>-2.8860457628998999</v>
      </c>
      <c r="GG4" s="3">
        <v>-0.57981529715471702</v>
      </c>
      <c r="GH4" s="3">
        <v>-1.1021370734554099</v>
      </c>
      <c r="GI4" s="3">
        <v>-6.2380543407120399</v>
      </c>
      <c r="GJ4" s="3">
        <v>-0.50514268553441999</v>
      </c>
      <c r="GK4" s="3">
        <v>-1.78855037281925</v>
      </c>
      <c r="GL4" s="3">
        <v>-2.23007806131419</v>
      </c>
      <c r="GM4" s="3">
        <v>-0.85374988264294704</v>
      </c>
      <c r="GN4" s="3">
        <v>-2.0802979707966398</v>
      </c>
      <c r="GO4" s="3">
        <v>-14.5848860167767</v>
      </c>
      <c r="GP4" s="3">
        <v>-0.68175118378222899</v>
      </c>
      <c r="GQ4" s="3">
        <v>0.46171187669216901</v>
      </c>
      <c r="GR4" s="3">
        <v>0.27795862937298699</v>
      </c>
      <c r="GS4" s="3">
        <v>0.63601008982399199</v>
      </c>
      <c r="GT4" s="3">
        <v>0.41935019292359299</v>
      </c>
      <c r="GU4" s="3">
        <v>2.0425565757909601E-3</v>
      </c>
      <c r="GV4" s="3">
        <v>0.869076239869364</v>
      </c>
      <c r="GW4" s="3"/>
      <c r="GX4" s="3"/>
      <c r="GY4" s="3"/>
      <c r="GZ4" s="3"/>
      <c r="HA4" s="3" t="s">
        <v>304</v>
      </c>
      <c r="HB4" s="3"/>
      <c r="HC4" s="3"/>
      <c r="HD4" s="3"/>
      <c r="HE4" s="3"/>
      <c r="HF4" s="3"/>
      <c r="HG4" s="3"/>
      <c r="HH4" s="3"/>
      <c r="HI4" s="3"/>
      <c r="HJ4" s="3"/>
      <c r="HK4" s="3">
        <v>1</v>
      </c>
      <c r="HL4" s="3" t="s">
        <v>304</v>
      </c>
      <c r="HM4" s="3"/>
      <c r="HN4" s="3"/>
      <c r="HO4" s="3">
        <v>25.820792610074601</v>
      </c>
      <c r="HP4" s="3">
        <v>24.935812912420101</v>
      </c>
      <c r="HQ4" s="3">
        <v>23.7998951706128</v>
      </c>
      <c r="HR4" s="3">
        <v>20.913849407712899</v>
      </c>
      <c r="HS4" s="3">
        <v>24.0029918596898</v>
      </c>
      <c r="HT4" s="3">
        <v>23.423176562535101</v>
      </c>
      <c r="HU4" s="3">
        <v>24.7462799368408</v>
      </c>
      <c r="HV4" s="3">
        <v>23.644142863385401</v>
      </c>
      <c r="HW4" s="3">
        <v>25.177877411979299</v>
      </c>
      <c r="HX4" s="3">
        <v>18.939823071267298</v>
      </c>
      <c r="HY4" s="3">
        <v>24.085924782470499</v>
      </c>
      <c r="HZ4" s="3">
        <v>23.580782096936101</v>
      </c>
      <c r="IA4" s="3">
        <v>0.26212805784542298</v>
      </c>
      <c r="IB4" s="3">
        <v>0.78972300734732703</v>
      </c>
      <c r="IC4" s="3">
        <v>2.5690939144438798</v>
      </c>
      <c r="ID4" s="3">
        <v>0.51711348907068</v>
      </c>
      <c r="IE4" s="3">
        <v>1.0504134783057499</v>
      </c>
      <c r="IF4" s="3">
        <v>0.66884240222063196</v>
      </c>
      <c r="IG4" s="3">
        <v>0.57414830316003396</v>
      </c>
      <c r="IH4" s="3">
        <v>0.73412564826434501</v>
      </c>
      <c r="II4" s="3">
        <v>0.61486024720676702</v>
      </c>
      <c r="IJ4" s="3">
        <v>0.225698099387967</v>
      </c>
      <c r="IK4" s="3">
        <v>0.89536448655213097</v>
      </c>
      <c r="IL4" s="3">
        <v>1.0236053510718499</v>
      </c>
      <c r="IM4" s="3"/>
      <c r="IN4" s="3"/>
      <c r="IO4" s="3"/>
      <c r="IP4" s="3"/>
      <c r="IQ4" s="3" t="s">
        <v>304</v>
      </c>
      <c r="IR4" s="3"/>
    </row>
    <row r="5" spans="1:252" x14ac:dyDescent="0.25">
      <c r="A5" s="3" t="s">
        <v>313</v>
      </c>
      <c r="B5" s="3" t="s">
        <v>363</v>
      </c>
      <c r="C5" s="3">
        <v>1</v>
      </c>
      <c r="D5" s="3">
        <v>9</v>
      </c>
      <c r="E5" s="3">
        <v>48.9</v>
      </c>
      <c r="F5" s="3">
        <v>38.17</v>
      </c>
      <c r="G5" s="3">
        <v>364</v>
      </c>
      <c r="H5" s="3">
        <v>0</v>
      </c>
      <c r="I5" s="3">
        <v>255.62</v>
      </c>
      <c r="J5" s="3" t="s">
        <v>253</v>
      </c>
      <c r="K5" s="3" t="s">
        <v>254</v>
      </c>
      <c r="L5" s="3" t="s">
        <v>253</v>
      </c>
      <c r="M5" s="3" t="s">
        <v>254</v>
      </c>
      <c r="N5" s="3" t="s">
        <v>253</v>
      </c>
      <c r="O5" s="3" t="s">
        <v>254</v>
      </c>
      <c r="P5" s="3" t="s">
        <v>253</v>
      </c>
      <c r="Q5" s="3" t="s">
        <v>254</v>
      </c>
      <c r="R5" s="3" t="s">
        <v>253</v>
      </c>
      <c r="S5" s="3" t="s">
        <v>254</v>
      </c>
      <c r="T5" s="3" t="s">
        <v>256</v>
      </c>
      <c r="U5" s="3" t="s">
        <v>256</v>
      </c>
      <c r="V5" s="3">
        <v>2955000000</v>
      </c>
      <c r="W5" s="3">
        <v>16</v>
      </c>
      <c r="X5" s="3">
        <v>204</v>
      </c>
      <c r="Y5" s="3"/>
      <c r="Z5" s="3"/>
      <c r="AA5" s="3" t="s">
        <v>257</v>
      </c>
      <c r="AB5" s="3">
        <v>184690000</v>
      </c>
      <c r="AC5" s="3">
        <v>3</v>
      </c>
      <c r="AD5" s="3">
        <v>0</v>
      </c>
      <c r="AE5" s="3">
        <v>3</v>
      </c>
      <c r="AF5" s="3">
        <v>0</v>
      </c>
      <c r="AG5" s="3">
        <v>3</v>
      </c>
      <c r="AH5" s="3">
        <v>0</v>
      </c>
      <c r="AI5" s="3">
        <v>3</v>
      </c>
      <c r="AJ5" s="3">
        <v>0</v>
      </c>
      <c r="AK5" s="3">
        <v>3</v>
      </c>
      <c r="AL5" s="3">
        <v>0</v>
      </c>
      <c r="AM5" s="3">
        <v>2</v>
      </c>
      <c r="AN5" s="3">
        <v>2</v>
      </c>
      <c r="AO5" s="3" t="s">
        <v>306</v>
      </c>
      <c r="AP5" s="3" t="s">
        <v>306</v>
      </c>
      <c r="AQ5" s="3" t="s">
        <v>307</v>
      </c>
      <c r="AR5" s="3" t="s">
        <v>307</v>
      </c>
      <c r="AS5" s="3" t="s">
        <v>311</v>
      </c>
      <c r="AT5" s="3" t="s">
        <v>311</v>
      </c>
      <c r="AU5" s="3" t="s">
        <v>314</v>
      </c>
      <c r="AV5" s="3" t="s">
        <v>314</v>
      </c>
      <c r="AW5" s="3" t="s">
        <v>309</v>
      </c>
      <c r="AX5" s="3" t="s">
        <v>309</v>
      </c>
      <c r="AY5" s="3"/>
      <c r="AZ5" s="3"/>
      <c r="BA5" s="3" t="b">
        <v>1</v>
      </c>
      <c r="BB5" s="3" t="b">
        <v>1</v>
      </c>
      <c r="BC5" s="3">
        <v>101960000</v>
      </c>
      <c r="BD5" s="3">
        <v>36768000</v>
      </c>
      <c r="BE5" s="3">
        <v>102650000</v>
      </c>
      <c r="BF5" s="3">
        <v>806632.12528145697</v>
      </c>
      <c r="BG5" s="3">
        <v>685794.86454410001</v>
      </c>
      <c r="BH5" s="3">
        <v>322939.10286261502</v>
      </c>
      <c r="BI5" s="3">
        <v>365860000</v>
      </c>
      <c r="BJ5" s="3">
        <v>133270000</v>
      </c>
      <c r="BK5" s="3">
        <v>264950000</v>
      </c>
      <c r="BL5" s="3">
        <v>975268.37559981097</v>
      </c>
      <c r="BM5" s="3">
        <v>569383.23821845697</v>
      </c>
      <c r="BN5" s="3">
        <v>340543.40926669299</v>
      </c>
      <c r="BO5" s="3">
        <v>343900000</v>
      </c>
      <c r="BP5" s="3">
        <v>274730000</v>
      </c>
      <c r="BQ5" s="3">
        <v>1991985.6273608501</v>
      </c>
      <c r="BR5" s="3">
        <v>685682.89532859705</v>
      </c>
      <c r="BS5" s="3">
        <v>616495.60688951798</v>
      </c>
      <c r="BT5" s="3">
        <v>1515593.3407007901</v>
      </c>
      <c r="BU5" s="3">
        <v>105200000</v>
      </c>
      <c r="BV5" s="3">
        <v>143390000</v>
      </c>
      <c r="BW5" s="3">
        <v>87367000</v>
      </c>
      <c r="BX5" s="3">
        <v>432137.36967498303</v>
      </c>
      <c r="BY5" s="3">
        <v>549383.05210033804</v>
      </c>
      <c r="BZ5" s="3">
        <v>969823.95604505902</v>
      </c>
      <c r="CA5" s="3">
        <v>340380000</v>
      </c>
      <c r="CB5" s="3">
        <v>85043999.999999896</v>
      </c>
      <c r="CC5" s="3">
        <v>288090000</v>
      </c>
      <c r="CD5" s="3">
        <v>347531.290327291</v>
      </c>
      <c r="CE5" s="3">
        <v>276225.94224049099</v>
      </c>
      <c r="CF5" s="3">
        <v>346391.35554405302</v>
      </c>
      <c r="CG5" s="3">
        <v>150770000</v>
      </c>
      <c r="CH5" s="3">
        <v>1051046.4758333</v>
      </c>
      <c r="CI5" s="3">
        <v>47848000.000000097</v>
      </c>
      <c r="CJ5" s="3">
        <v>1057167.86035003</v>
      </c>
      <c r="CK5" s="3">
        <v>159000000</v>
      </c>
      <c r="CL5" s="3">
        <v>77859999.999999896</v>
      </c>
      <c r="CM5" s="3">
        <v>-7.0128874212013503</v>
      </c>
      <c r="CN5" s="3">
        <v>-8.6752262399421092</v>
      </c>
      <c r="CO5" s="3">
        <v>-6.0547548426007696</v>
      </c>
      <c r="CP5" s="3">
        <v>-7.48285567949143</v>
      </c>
      <c r="CQ5" s="3">
        <v>-9.3006351476404703</v>
      </c>
      <c r="CR5" s="3">
        <v>0.26249303381975903</v>
      </c>
      <c r="CS5" s="3">
        <v>-12.036191716847</v>
      </c>
      <c r="CT5" s="3">
        <v>-15.1223061253251</v>
      </c>
      <c r="CU5" s="3">
        <v>-2.8902166474578999</v>
      </c>
      <c r="CV5" s="3">
        <v>-18.894159581694598</v>
      </c>
      <c r="CW5" s="3">
        <v>-15.9119036651451</v>
      </c>
      <c r="CX5" s="3">
        <v>9.7799925149484601E-2</v>
      </c>
      <c r="CY5" s="3">
        <v>8.5509217885990103E-3</v>
      </c>
      <c r="CZ5" s="3">
        <v>2.9784443155795402E-3</v>
      </c>
      <c r="DA5" s="3">
        <v>0.204252800643724</v>
      </c>
      <c r="DB5" s="3">
        <v>3.4908200701389402E-3</v>
      </c>
      <c r="DC5" s="3">
        <v>1.7123224430822201E-3</v>
      </c>
      <c r="DD5" s="3">
        <v>0.96692242030031705</v>
      </c>
      <c r="DE5" s="3" t="s">
        <v>304</v>
      </c>
      <c r="DF5" s="3" t="s">
        <v>304</v>
      </c>
      <c r="DG5" s="3"/>
      <c r="DH5" s="3" t="s">
        <v>304</v>
      </c>
      <c r="DI5" s="3" t="s">
        <v>304</v>
      </c>
      <c r="DJ5" s="3"/>
      <c r="DK5" s="3">
        <v>0.95</v>
      </c>
      <c r="DL5" s="3"/>
      <c r="DM5" s="3">
        <v>1</v>
      </c>
      <c r="DN5" s="3" t="s">
        <v>304</v>
      </c>
      <c r="DO5" s="3"/>
      <c r="DP5" s="3"/>
      <c r="DQ5" s="3">
        <v>1</v>
      </c>
      <c r="DR5" s="3" t="s">
        <v>304</v>
      </c>
      <c r="DS5" s="3">
        <v>1</v>
      </c>
      <c r="DT5" s="3" t="s">
        <v>304</v>
      </c>
      <c r="DU5" s="3"/>
      <c r="DV5" s="3"/>
      <c r="DW5" s="3">
        <v>26.1161779304751</v>
      </c>
      <c r="DX5" s="3">
        <v>19.103290509273702</v>
      </c>
      <c r="DY5" s="3">
        <v>27.805879384460599</v>
      </c>
      <c r="DZ5" s="3">
        <v>19.130653144518501</v>
      </c>
      <c r="EA5" s="3">
        <v>25.7722096333517</v>
      </c>
      <c r="EB5" s="3">
        <v>19.717454790750899</v>
      </c>
      <c r="EC5" s="3">
        <v>26.708171251137799</v>
      </c>
      <c r="ED5" s="3">
        <v>19.225315571646401</v>
      </c>
      <c r="EE5" s="3">
        <v>27.595407163520299</v>
      </c>
      <c r="EF5" s="3">
        <v>18.294772015879801</v>
      </c>
      <c r="EG5" s="3">
        <v>24.227708157271898</v>
      </c>
      <c r="EH5" s="3">
        <v>24.4902011910916</v>
      </c>
      <c r="EI5" s="3">
        <v>0.85238255556214004</v>
      </c>
      <c r="EJ5" s="3">
        <v>0.704680357315013</v>
      </c>
      <c r="EK5" s="3">
        <v>0.74411475789644599</v>
      </c>
      <c r="EL5" s="3">
        <v>0.75904690858000401</v>
      </c>
      <c r="EM5" s="3">
        <v>4.2002595773025497</v>
      </c>
      <c r="EN5" s="3">
        <v>0.70910471994536795</v>
      </c>
      <c r="EO5" s="3">
        <v>0.361101420505193</v>
      </c>
      <c r="EP5" s="3">
        <v>0.59892842952595504</v>
      </c>
      <c r="EQ5" s="3">
        <v>1.0923827315422101</v>
      </c>
      <c r="ER5" s="3">
        <v>0.18991919596974299</v>
      </c>
      <c r="ES5" s="3">
        <v>3.75087323831755</v>
      </c>
      <c r="ET5" s="3">
        <v>3.9124802078504199</v>
      </c>
      <c r="EU5" s="3">
        <v>99829781.643691495</v>
      </c>
      <c r="EV5" s="3">
        <v>10832820.703338001</v>
      </c>
      <c r="EW5" s="3">
        <v>76654101.828876898</v>
      </c>
      <c r="EX5" s="3">
        <v>1113710.88344657</v>
      </c>
      <c r="EY5" s="3">
        <v>781421.12090989202</v>
      </c>
      <c r="EZ5" s="3">
        <v>959205.40001907805</v>
      </c>
      <c r="FA5" s="3">
        <v>596301385.93460298</v>
      </c>
      <c r="FB5" s="3">
        <v>172964063.106583</v>
      </c>
      <c r="FC5" s="3">
        <v>287908232.262923</v>
      </c>
      <c r="FD5" s="3">
        <v>705210.058279683</v>
      </c>
      <c r="FE5" s="3">
        <v>499369.868521747</v>
      </c>
      <c r="FF5" s="3">
        <v>600956.41655916895</v>
      </c>
      <c r="FG5" s="3">
        <v>425636677.956774</v>
      </c>
      <c r="FH5" s="3">
        <v>329796334.24779701</v>
      </c>
      <c r="FI5" s="3">
        <v>390322.01780666498</v>
      </c>
      <c r="FJ5" s="3">
        <v>546754.29650044895</v>
      </c>
      <c r="FK5" s="3">
        <v>293196.67316038202</v>
      </c>
      <c r="FL5" s="3">
        <v>314737.97700486501</v>
      </c>
      <c r="FM5" s="3">
        <v>70691039.271540806</v>
      </c>
      <c r="FN5" s="3">
        <v>151260610.40042499</v>
      </c>
      <c r="FO5" s="3">
        <v>70345156.856791601</v>
      </c>
      <c r="FP5" s="3">
        <v>1748995.48464743</v>
      </c>
      <c r="FQ5" s="3">
        <v>1078238.24429474</v>
      </c>
      <c r="FR5" s="3">
        <v>282696.11405066698</v>
      </c>
      <c r="FS5" s="3">
        <v>389269430.68587399</v>
      </c>
      <c r="FT5" s="3">
        <v>37967603.713720299</v>
      </c>
      <c r="FU5" s="3">
        <v>330619274.15394199</v>
      </c>
      <c r="FV5" s="3">
        <v>330173.664196814</v>
      </c>
      <c r="FW5" s="3">
        <v>321132.94860239897</v>
      </c>
      <c r="FX5" s="3">
        <v>414130.741990407</v>
      </c>
      <c r="FY5" s="3">
        <v>122664022.196292</v>
      </c>
      <c r="FZ5" s="3">
        <v>489394.87487214402</v>
      </c>
      <c r="GA5" s="3">
        <v>19994283.192405399</v>
      </c>
      <c r="GB5" s="3">
        <v>249114.99231686399</v>
      </c>
      <c r="GC5" s="3">
        <v>138043759.09998301</v>
      </c>
      <c r="GD5" s="3">
        <v>77883774.0173859</v>
      </c>
      <c r="GE5" s="3">
        <v>-5.5331892981633297</v>
      </c>
      <c r="GF5" s="3">
        <v>-9.0213512378574094</v>
      </c>
      <c r="GG5" s="3">
        <v>-6.6835062003483898</v>
      </c>
      <c r="GH5" s="3">
        <v>-6.8094002228670201</v>
      </c>
      <c r="GI5" s="3">
        <v>-8.9098838487414707</v>
      </c>
      <c r="GJ5" s="3">
        <v>0.38598719740930298</v>
      </c>
      <c r="GK5" s="3">
        <v>-6.1028047197212603</v>
      </c>
      <c r="GL5" s="3">
        <v>-15.8526712832775</v>
      </c>
      <c r="GM5" s="3">
        <v>-2.4541075891491002</v>
      </c>
      <c r="GN5" s="3">
        <v>-8.7146688490974107</v>
      </c>
      <c r="GO5" s="3">
        <v>-9.3325981362453305</v>
      </c>
      <c r="GP5" s="3">
        <v>0.12325580405311</v>
      </c>
      <c r="GQ5" s="3">
        <v>5.5133136865354801E-2</v>
      </c>
      <c r="GR5" s="3">
        <v>1.79163295208016E-3</v>
      </c>
      <c r="GS5" s="3">
        <v>0.22536085288799301</v>
      </c>
      <c r="GT5" s="3">
        <v>1.9256330640742302E-2</v>
      </c>
      <c r="GU5" s="3">
        <v>6.4468404856935398E-3</v>
      </c>
      <c r="GV5" s="3">
        <v>0.968120488379138</v>
      </c>
      <c r="GW5" s="3"/>
      <c r="GX5" s="3" t="s">
        <v>304</v>
      </c>
      <c r="GY5" s="3"/>
      <c r="GZ5" s="3" t="s">
        <v>304</v>
      </c>
      <c r="HA5" s="3" t="s">
        <v>304</v>
      </c>
      <c r="HB5" s="3"/>
      <c r="HC5" s="3">
        <v>0.6</v>
      </c>
      <c r="HD5" s="3"/>
      <c r="HE5" s="3">
        <v>1</v>
      </c>
      <c r="HF5" s="3" t="s">
        <v>304</v>
      </c>
      <c r="HG5" s="3"/>
      <c r="HH5" s="3"/>
      <c r="HI5" s="3">
        <v>1</v>
      </c>
      <c r="HJ5" s="3" t="s">
        <v>304</v>
      </c>
      <c r="HK5" s="3">
        <v>1</v>
      </c>
      <c r="HL5" s="3" t="s">
        <v>304</v>
      </c>
      <c r="HM5" s="3"/>
      <c r="HN5" s="3"/>
      <c r="HO5" s="3">
        <v>25.377910735022599</v>
      </c>
      <c r="HP5" s="3">
        <v>19.844721436859299</v>
      </c>
      <c r="HQ5" s="3">
        <v>28.206132442394701</v>
      </c>
      <c r="HR5" s="3">
        <v>19.184781204537298</v>
      </c>
      <c r="HS5" s="3">
        <v>25.178784226096301</v>
      </c>
      <c r="HT5" s="3">
        <v>18.495278025747901</v>
      </c>
      <c r="HU5" s="3">
        <v>26.4384776284117</v>
      </c>
      <c r="HV5" s="3">
        <v>19.629077405544699</v>
      </c>
      <c r="HW5" s="3">
        <v>27.338351672142799</v>
      </c>
      <c r="HX5" s="3">
        <v>18.428467823401299</v>
      </c>
      <c r="HY5" s="3">
        <v>23.341286871564201</v>
      </c>
      <c r="HZ5" s="3">
        <v>23.7272740689735</v>
      </c>
      <c r="IA5" s="3">
        <v>1.75025337507643</v>
      </c>
      <c r="IB5" s="3">
        <v>0.25664966742836198</v>
      </c>
      <c r="IC5" s="3">
        <v>0.897412273173124</v>
      </c>
      <c r="ID5" s="3">
        <v>0.24919327903001501</v>
      </c>
      <c r="IE5" s="3">
        <v>5.7226061261841297</v>
      </c>
      <c r="IF5" s="3">
        <v>0.492189420956055</v>
      </c>
      <c r="IG5" s="3">
        <v>0.63565818353232095</v>
      </c>
      <c r="IH5" s="3">
        <v>1.36197298331785</v>
      </c>
      <c r="II5" s="3">
        <v>1.8743946947115999</v>
      </c>
      <c r="IJ5" s="3">
        <v>0.20127497422375401</v>
      </c>
      <c r="IK5" s="3">
        <v>4.0622350044173698</v>
      </c>
      <c r="IL5" s="3">
        <v>5.0405959568735099</v>
      </c>
      <c r="IM5" s="3"/>
      <c r="IN5" s="3" t="s">
        <v>304</v>
      </c>
      <c r="IO5" s="3"/>
      <c r="IP5" s="3" t="s">
        <v>304</v>
      </c>
      <c r="IQ5" s="3" t="s">
        <v>304</v>
      </c>
      <c r="IR5" s="3"/>
    </row>
    <row r="6" spans="1:252" x14ac:dyDescent="0.25">
      <c r="A6" s="3" t="s">
        <v>315</v>
      </c>
      <c r="B6" s="3" t="s">
        <v>340</v>
      </c>
      <c r="C6" s="3">
        <v>1</v>
      </c>
      <c r="D6" s="3">
        <v>7</v>
      </c>
      <c r="E6" s="3">
        <v>70.900000000000006</v>
      </c>
      <c r="F6" s="3">
        <v>13.039</v>
      </c>
      <c r="G6" s="3">
        <v>110</v>
      </c>
      <c r="H6" s="3">
        <v>0</v>
      </c>
      <c r="I6" s="3">
        <v>233.12</v>
      </c>
      <c r="J6" s="3" t="s">
        <v>253</v>
      </c>
      <c r="K6" s="3" t="s">
        <v>267</v>
      </c>
      <c r="L6" s="3" t="s">
        <v>253</v>
      </c>
      <c r="M6" s="3" t="s">
        <v>263</v>
      </c>
      <c r="N6" s="3" t="s">
        <v>253</v>
      </c>
      <c r="O6" s="3" t="s">
        <v>264</v>
      </c>
      <c r="P6" s="3" t="s">
        <v>253</v>
      </c>
      <c r="Q6" s="3" t="s">
        <v>262</v>
      </c>
      <c r="R6" s="3" t="s">
        <v>253</v>
      </c>
      <c r="S6" s="3" t="s">
        <v>254</v>
      </c>
      <c r="T6" s="3" t="s">
        <v>253</v>
      </c>
      <c r="U6" s="3" t="s">
        <v>253</v>
      </c>
      <c r="V6" s="3">
        <v>15218000000</v>
      </c>
      <c r="W6" s="3">
        <v>7</v>
      </c>
      <c r="X6" s="3">
        <v>462</v>
      </c>
      <c r="Y6" s="3"/>
      <c r="Z6" s="3"/>
      <c r="AA6" s="3" t="s">
        <v>257</v>
      </c>
      <c r="AB6" s="3">
        <v>2174100000</v>
      </c>
      <c r="AC6" s="3">
        <v>3</v>
      </c>
      <c r="AD6" s="3">
        <v>3</v>
      </c>
      <c r="AE6" s="3">
        <v>3</v>
      </c>
      <c r="AF6" s="3">
        <v>1</v>
      </c>
      <c r="AG6" s="3">
        <v>3</v>
      </c>
      <c r="AH6" s="3">
        <v>2</v>
      </c>
      <c r="AI6" s="3">
        <v>3</v>
      </c>
      <c r="AJ6" s="3">
        <v>3</v>
      </c>
      <c r="AK6" s="3">
        <v>3</v>
      </c>
      <c r="AL6" s="3">
        <v>0</v>
      </c>
      <c r="AM6" s="3">
        <v>3</v>
      </c>
      <c r="AN6" s="3">
        <v>3</v>
      </c>
      <c r="AO6" s="3"/>
      <c r="AP6" s="3"/>
      <c r="AQ6" s="3"/>
      <c r="AR6" s="3"/>
      <c r="AS6" s="3"/>
      <c r="AT6" s="3"/>
      <c r="AU6" s="3"/>
      <c r="AV6" s="3"/>
      <c r="AW6" s="3" t="s">
        <v>309</v>
      </c>
      <c r="AX6" s="3" t="s">
        <v>309</v>
      </c>
      <c r="AY6" s="3"/>
      <c r="AZ6" s="3"/>
      <c r="BA6" s="3" t="b">
        <v>1</v>
      </c>
      <c r="BB6" s="3" t="b">
        <v>1</v>
      </c>
      <c r="BC6" s="3">
        <v>306040000</v>
      </c>
      <c r="BD6" s="3">
        <v>77945999.999999896</v>
      </c>
      <c r="BE6" s="3">
        <v>582990000</v>
      </c>
      <c r="BF6" s="3">
        <v>1554200</v>
      </c>
      <c r="BG6" s="3">
        <v>11648000</v>
      </c>
      <c r="BH6" s="3">
        <v>2229100</v>
      </c>
      <c r="BI6" s="3">
        <v>1678800000</v>
      </c>
      <c r="BJ6" s="3">
        <v>775560000</v>
      </c>
      <c r="BK6" s="3">
        <v>1219000000</v>
      </c>
      <c r="BL6" s="3">
        <v>1545495.3114410699</v>
      </c>
      <c r="BM6" s="3">
        <v>891524.54422937997</v>
      </c>
      <c r="BN6" s="3">
        <v>65009</v>
      </c>
      <c r="BO6" s="3">
        <v>1449400000</v>
      </c>
      <c r="BP6" s="3">
        <v>2717000000</v>
      </c>
      <c r="BQ6" s="3">
        <v>162460000</v>
      </c>
      <c r="BR6" s="3">
        <v>1029298.7433201</v>
      </c>
      <c r="BS6" s="3">
        <v>6019399.9999999898</v>
      </c>
      <c r="BT6" s="3">
        <v>1395300</v>
      </c>
      <c r="BU6" s="3">
        <v>442590000</v>
      </c>
      <c r="BV6" s="3">
        <v>858310000</v>
      </c>
      <c r="BW6" s="3">
        <v>357270000</v>
      </c>
      <c r="BX6" s="3">
        <v>2974300</v>
      </c>
      <c r="BY6" s="3">
        <v>9746700</v>
      </c>
      <c r="BZ6" s="3">
        <v>8406899.9999999907</v>
      </c>
      <c r="CA6" s="3">
        <v>1070600000</v>
      </c>
      <c r="CB6" s="3">
        <v>367200000</v>
      </c>
      <c r="CC6" s="3">
        <v>1124900000</v>
      </c>
      <c r="CD6" s="3">
        <v>530549.75508465699</v>
      </c>
      <c r="CE6" s="3">
        <v>129667.268135915</v>
      </c>
      <c r="CF6" s="3">
        <v>331621.37475287699</v>
      </c>
      <c r="CG6" s="3">
        <v>575050000</v>
      </c>
      <c r="CH6" s="3">
        <v>253430000</v>
      </c>
      <c r="CI6" s="3">
        <v>153550000</v>
      </c>
      <c r="CJ6" s="3">
        <v>10228000</v>
      </c>
      <c r="CK6" s="3">
        <v>696120000</v>
      </c>
      <c r="CL6" s="3">
        <v>308400000</v>
      </c>
      <c r="CM6" s="3">
        <v>-6.1315543225312004</v>
      </c>
      <c r="CN6" s="3">
        <v>-11.3481975597378</v>
      </c>
      <c r="CO6" s="3">
        <v>-8.7137076226480108</v>
      </c>
      <c r="CP6" s="3">
        <v>-6.3623383614549898</v>
      </c>
      <c r="CQ6" s="3">
        <v>-11.3913840056642</v>
      </c>
      <c r="CR6" s="3">
        <v>-1.1164161561102799</v>
      </c>
      <c r="CS6" s="3">
        <v>-5.6531932829871296</v>
      </c>
      <c r="CT6" s="3">
        <v>-8.9907656056825793</v>
      </c>
      <c r="CU6" s="3">
        <v>-6.9244133448804304</v>
      </c>
      <c r="CV6" s="3">
        <v>-10.609830524917999</v>
      </c>
      <c r="CW6" s="3">
        <v>-15.981540371724501</v>
      </c>
      <c r="CX6" s="3">
        <v>-0.66450008907932201</v>
      </c>
      <c r="CY6" s="3">
        <v>7.6003398934748806E-2</v>
      </c>
      <c r="CZ6" s="3">
        <v>8.4855174825524907E-3</v>
      </c>
      <c r="DA6" s="3">
        <v>1.3644496950295499E-2</v>
      </c>
      <c r="DB6" s="3">
        <v>1.36000518802037E-2</v>
      </c>
      <c r="DC6" s="3">
        <v>1.7123224430822201E-3</v>
      </c>
      <c r="DD6" s="3">
        <v>0.79647569220074999</v>
      </c>
      <c r="DE6" s="3"/>
      <c r="DF6" s="3" t="s">
        <v>304</v>
      </c>
      <c r="DG6" s="3" t="s">
        <v>304</v>
      </c>
      <c r="DH6" s="3" t="s">
        <v>304</v>
      </c>
      <c r="DI6" s="3" t="s">
        <v>304</v>
      </c>
      <c r="DJ6" s="3"/>
      <c r="DK6" s="3"/>
      <c r="DL6" s="3"/>
      <c r="DM6" s="3">
        <v>1</v>
      </c>
      <c r="DN6" s="3" t="s">
        <v>304</v>
      </c>
      <c r="DO6" s="3">
        <v>1</v>
      </c>
      <c r="DP6" s="3" t="s">
        <v>304</v>
      </c>
      <c r="DQ6" s="3">
        <v>1</v>
      </c>
      <c r="DR6" s="3" t="s">
        <v>304</v>
      </c>
      <c r="DS6" s="3">
        <v>1</v>
      </c>
      <c r="DT6" s="3" t="s">
        <v>304</v>
      </c>
      <c r="DU6" s="3"/>
      <c r="DV6" s="3"/>
      <c r="DW6" s="3">
        <v>27.8413375123178</v>
      </c>
      <c r="DX6" s="3">
        <v>21.709783189786599</v>
      </c>
      <c r="DY6" s="3">
        <v>30.119499119605202</v>
      </c>
      <c r="DZ6" s="3">
        <v>18.7713015598674</v>
      </c>
      <c r="EA6" s="3">
        <v>29.6825617938532</v>
      </c>
      <c r="EB6" s="3">
        <v>20.968854171205201</v>
      </c>
      <c r="EC6" s="3">
        <v>28.936919571647799</v>
      </c>
      <c r="ED6" s="3">
        <v>22.5745812101928</v>
      </c>
      <c r="EE6" s="3">
        <v>29.5049709465906</v>
      </c>
      <c r="EF6" s="3">
        <v>18.113586940926499</v>
      </c>
      <c r="EG6" s="3">
        <v>28.0700858356143</v>
      </c>
      <c r="EH6" s="3">
        <v>26.953669679503999</v>
      </c>
      <c r="EI6" s="3">
        <v>1.4823865284213</v>
      </c>
      <c r="EJ6" s="3">
        <v>1.54948596378638</v>
      </c>
      <c r="EK6" s="3">
        <v>0.55977228357126696</v>
      </c>
      <c r="EL6" s="3">
        <v>2.4425613285162102</v>
      </c>
      <c r="EM6" s="3">
        <v>2.1332811463121901</v>
      </c>
      <c r="EN6" s="3">
        <v>1.3621553221334901</v>
      </c>
      <c r="EO6" s="3">
        <v>0.65921764129567995</v>
      </c>
      <c r="EP6" s="3">
        <v>0.93316445815024196</v>
      </c>
      <c r="EQ6" s="3">
        <v>0.91260563210759704</v>
      </c>
      <c r="ER6" s="3">
        <v>1.0349439194243499</v>
      </c>
      <c r="ES6" s="3">
        <v>0.96167033085202303</v>
      </c>
      <c r="ET6" s="3">
        <v>3.2301112531588898</v>
      </c>
      <c r="EU6" s="3">
        <v>366892199.32537699</v>
      </c>
      <c r="EV6" s="3">
        <v>63826323.785504602</v>
      </c>
      <c r="EW6" s="3">
        <v>539670346.77659702</v>
      </c>
      <c r="EX6" s="3">
        <v>1413761.25554676</v>
      </c>
      <c r="EY6" s="3">
        <v>14359719.8500886</v>
      </c>
      <c r="EZ6" s="3">
        <v>3896234.11502008</v>
      </c>
      <c r="FA6" s="3">
        <v>1029575371.72835</v>
      </c>
      <c r="FB6" s="3">
        <v>613565780.35074306</v>
      </c>
      <c r="FC6" s="3">
        <v>1401061625.7098401</v>
      </c>
      <c r="FD6" s="3">
        <v>499262.767501464</v>
      </c>
      <c r="FE6" s="3">
        <v>413795.607337569</v>
      </c>
      <c r="FF6" s="3">
        <v>123503.647139284</v>
      </c>
      <c r="FG6" s="3">
        <v>1504796341.7509401</v>
      </c>
      <c r="FH6" s="3">
        <v>4033461787.7290001</v>
      </c>
      <c r="FI6" s="3">
        <v>226690269.67408699</v>
      </c>
      <c r="FJ6" s="3">
        <v>553844.67463968403</v>
      </c>
      <c r="FK6" s="3">
        <v>6052036.6452927403</v>
      </c>
      <c r="FL6" s="3">
        <v>1235158.84880338</v>
      </c>
      <c r="FM6" s="3">
        <v>336471537.67666203</v>
      </c>
      <c r="FN6" s="3">
        <v>1062366379.09032</v>
      </c>
      <c r="FO6" s="3">
        <v>335482697.17831802</v>
      </c>
      <c r="FP6" s="3">
        <v>4719670.3871456003</v>
      </c>
      <c r="FQ6" s="3">
        <v>10975349.7133941</v>
      </c>
      <c r="FR6" s="3">
        <v>5112971.5776311196</v>
      </c>
      <c r="FS6" s="3">
        <v>1227796737.6005299</v>
      </c>
      <c r="FT6" s="3">
        <v>612965613.02390099</v>
      </c>
      <c r="FU6" s="3">
        <v>1332262887.8081901</v>
      </c>
      <c r="FV6" s="3">
        <v>304466.794297477</v>
      </c>
      <c r="FW6" s="3">
        <v>284550.64784061001</v>
      </c>
      <c r="FX6" s="3">
        <v>293095.26493072201</v>
      </c>
      <c r="FY6" s="3">
        <v>614781241.85621595</v>
      </c>
      <c r="FZ6" s="3">
        <v>419890692.05993402</v>
      </c>
      <c r="GA6" s="3">
        <v>131553980.43288501</v>
      </c>
      <c r="GB6" s="3">
        <v>9010858.3304957803</v>
      </c>
      <c r="GC6" s="3">
        <v>701974071.32051098</v>
      </c>
      <c r="GD6" s="3">
        <v>305807332.341245</v>
      </c>
      <c r="GE6" s="3">
        <v>-5.7618840340302802</v>
      </c>
      <c r="GF6" s="3">
        <v>-11.6712418772637</v>
      </c>
      <c r="GG6" s="3">
        <v>-9.4360211365278097</v>
      </c>
      <c r="GH6" s="3">
        <v>-6.2628192573621</v>
      </c>
      <c r="GI6" s="3">
        <v>-11.7335418992439</v>
      </c>
      <c r="GJ6" s="3">
        <v>-1.3779642554051299</v>
      </c>
      <c r="GK6" s="3">
        <v>-4.89658588267487</v>
      </c>
      <c r="GL6" s="3">
        <v>-16.855420704082999</v>
      </c>
      <c r="GM6" s="3">
        <v>-7.0610984966055801</v>
      </c>
      <c r="GN6" s="3">
        <v>-9.9034611834656001</v>
      </c>
      <c r="GO6" s="3">
        <v>-28.309835681029799</v>
      </c>
      <c r="GP6" s="3">
        <v>-0.79506205617199299</v>
      </c>
      <c r="GQ6" s="3">
        <v>0.118107394471411</v>
      </c>
      <c r="GR6" s="3">
        <v>1.79163295208016E-3</v>
      </c>
      <c r="GS6" s="3">
        <v>1.96563640611245E-2</v>
      </c>
      <c r="GT6" s="3">
        <v>1.65780538322714E-2</v>
      </c>
      <c r="GU6" s="3">
        <v>4.8294000227990701E-4</v>
      </c>
      <c r="GV6" s="3">
        <v>0.85387760330412998</v>
      </c>
      <c r="GW6" s="3"/>
      <c r="GX6" s="3" t="s">
        <v>304</v>
      </c>
      <c r="GY6" s="3" t="s">
        <v>304</v>
      </c>
      <c r="GZ6" s="3" t="s">
        <v>304</v>
      </c>
      <c r="HA6" s="3" t="s">
        <v>304</v>
      </c>
      <c r="HB6" s="3"/>
      <c r="HC6" s="3"/>
      <c r="HD6" s="3"/>
      <c r="HE6" s="3">
        <v>1</v>
      </c>
      <c r="HF6" s="3" t="s">
        <v>304</v>
      </c>
      <c r="HG6" s="3">
        <v>1</v>
      </c>
      <c r="HH6" s="3" t="s">
        <v>304</v>
      </c>
      <c r="HI6" s="3">
        <v>1</v>
      </c>
      <c r="HJ6" s="3" t="s">
        <v>304</v>
      </c>
      <c r="HK6" s="3">
        <v>1</v>
      </c>
      <c r="HL6" s="3" t="s">
        <v>304</v>
      </c>
      <c r="HM6" s="3"/>
      <c r="HN6" s="3"/>
      <c r="HO6" s="3">
        <v>27.7953107954588</v>
      </c>
      <c r="HP6" s="3">
        <v>22.033426761428501</v>
      </c>
      <c r="HQ6" s="3">
        <v>29.838639451092799</v>
      </c>
      <c r="HR6" s="3">
        <v>18.167397573829099</v>
      </c>
      <c r="HS6" s="3">
        <v>30.0508132563061</v>
      </c>
      <c r="HT6" s="3">
        <v>20.614792119778301</v>
      </c>
      <c r="HU6" s="3">
        <v>28.877402199698299</v>
      </c>
      <c r="HV6" s="3">
        <v>22.614582942336199</v>
      </c>
      <c r="HW6" s="3">
        <v>29.8986290465987</v>
      </c>
      <c r="HX6" s="3">
        <v>18.1650871473549</v>
      </c>
      <c r="HY6" s="3">
        <v>28.270672044001</v>
      </c>
      <c r="HZ6" s="3">
        <v>26.892707788595899</v>
      </c>
      <c r="IA6" s="3">
        <v>1.6412213507559701</v>
      </c>
      <c r="IB6" s="3">
        <v>1.67658431399874</v>
      </c>
      <c r="IC6" s="3">
        <v>0.60197373832449497</v>
      </c>
      <c r="ID6" s="3">
        <v>1.0937245079807401</v>
      </c>
      <c r="IE6" s="3">
        <v>2.1106777078018801</v>
      </c>
      <c r="IF6" s="3">
        <v>1.7558070058115101</v>
      </c>
      <c r="IG6" s="3">
        <v>0.95889343310602204</v>
      </c>
      <c r="IH6" s="3">
        <v>0.67207878089402695</v>
      </c>
      <c r="II6" s="3">
        <v>0.61545002022564299</v>
      </c>
      <c r="IJ6" s="3">
        <v>4.8927279598828297E-2</v>
      </c>
      <c r="IK6" s="3">
        <v>1.1585968205533199</v>
      </c>
      <c r="IL6" s="3">
        <v>3.3360704409860702</v>
      </c>
      <c r="IM6" s="3"/>
      <c r="IN6" s="3" t="s">
        <v>304</v>
      </c>
      <c r="IO6" s="3" t="s">
        <v>304</v>
      </c>
      <c r="IP6" s="3" t="s">
        <v>304</v>
      </c>
      <c r="IQ6" s="3" t="s">
        <v>304</v>
      </c>
      <c r="IR6" s="3"/>
    </row>
    <row r="7" spans="1:252" x14ac:dyDescent="0.25">
      <c r="A7" s="3" t="s">
        <v>316</v>
      </c>
      <c r="B7" s="3" t="s">
        <v>364</v>
      </c>
      <c r="C7" s="3">
        <v>1</v>
      </c>
      <c r="D7" s="3">
        <v>19</v>
      </c>
      <c r="E7" s="3">
        <v>31</v>
      </c>
      <c r="F7" s="3">
        <v>104.83</v>
      </c>
      <c r="G7" s="3">
        <v>999</v>
      </c>
      <c r="H7" s="3">
        <v>0</v>
      </c>
      <c r="I7" s="3">
        <v>323.31</v>
      </c>
      <c r="J7" s="3" t="s">
        <v>253</v>
      </c>
      <c r="K7" s="3" t="s">
        <v>254</v>
      </c>
      <c r="L7" s="3" t="s">
        <v>253</v>
      </c>
      <c r="M7" s="3" t="s">
        <v>254</v>
      </c>
      <c r="N7" s="3" t="s">
        <v>256</v>
      </c>
      <c r="O7" s="3" t="s">
        <v>254</v>
      </c>
      <c r="P7" s="3" t="s">
        <v>253</v>
      </c>
      <c r="Q7" s="3" t="s">
        <v>254</v>
      </c>
      <c r="R7" s="3" t="s">
        <v>253</v>
      </c>
      <c r="S7" s="3" t="s">
        <v>254</v>
      </c>
      <c r="T7" s="3" t="s">
        <v>256</v>
      </c>
      <c r="U7" s="3" t="s">
        <v>262</v>
      </c>
      <c r="V7" s="3">
        <v>2162200000</v>
      </c>
      <c r="W7" s="3">
        <v>52</v>
      </c>
      <c r="X7" s="3">
        <v>260</v>
      </c>
      <c r="Y7" s="3"/>
      <c r="Z7" s="3"/>
      <c r="AA7" s="3" t="s">
        <v>257</v>
      </c>
      <c r="AB7" s="3">
        <v>41581000</v>
      </c>
      <c r="AC7" s="3">
        <v>3</v>
      </c>
      <c r="AD7" s="3">
        <v>0</v>
      </c>
      <c r="AE7" s="3">
        <v>3</v>
      </c>
      <c r="AF7" s="3">
        <v>0</v>
      </c>
      <c r="AG7" s="3">
        <v>2</v>
      </c>
      <c r="AH7" s="3">
        <v>0</v>
      </c>
      <c r="AI7" s="3">
        <v>3</v>
      </c>
      <c r="AJ7" s="3">
        <v>0</v>
      </c>
      <c r="AK7" s="3">
        <v>3</v>
      </c>
      <c r="AL7" s="3">
        <v>0</v>
      </c>
      <c r="AM7" s="3">
        <v>2</v>
      </c>
      <c r="AN7" s="3">
        <v>3</v>
      </c>
      <c r="AO7" s="3" t="s">
        <v>306</v>
      </c>
      <c r="AP7" s="3" t="s">
        <v>306</v>
      </c>
      <c r="AQ7" s="3" t="s">
        <v>307</v>
      </c>
      <c r="AR7" s="3" t="s">
        <v>307</v>
      </c>
      <c r="AS7" s="3" t="s">
        <v>311</v>
      </c>
      <c r="AT7" s="3"/>
      <c r="AU7" s="3" t="s">
        <v>314</v>
      </c>
      <c r="AV7" s="3" t="s">
        <v>314</v>
      </c>
      <c r="AW7" s="3" t="s">
        <v>309</v>
      </c>
      <c r="AX7" s="3" t="s">
        <v>309</v>
      </c>
      <c r="AY7" s="3"/>
      <c r="AZ7" s="3"/>
      <c r="BA7" s="3" t="b">
        <v>1</v>
      </c>
      <c r="BB7" s="3" t="b">
        <v>1</v>
      </c>
      <c r="BC7" s="3">
        <v>27443000</v>
      </c>
      <c r="BD7" s="3">
        <v>14026000</v>
      </c>
      <c r="BE7" s="3">
        <v>38024000</v>
      </c>
      <c r="BF7" s="3">
        <v>467954.94251818198</v>
      </c>
      <c r="BG7" s="3">
        <v>1115020.30891111</v>
      </c>
      <c r="BH7" s="3">
        <v>401888.00057072198</v>
      </c>
      <c r="BI7" s="3">
        <v>271280000</v>
      </c>
      <c r="BJ7" s="3">
        <v>45100000</v>
      </c>
      <c r="BK7" s="3">
        <v>443300000</v>
      </c>
      <c r="BL7" s="3">
        <v>1001638.63831823</v>
      </c>
      <c r="BM7" s="3">
        <v>457041.87998099701</v>
      </c>
      <c r="BN7" s="3">
        <v>397449.64957820601</v>
      </c>
      <c r="BO7" s="3">
        <v>102370000</v>
      </c>
      <c r="BP7" s="3">
        <v>565630000</v>
      </c>
      <c r="BQ7" s="3">
        <v>650210.16958218603</v>
      </c>
      <c r="BR7" s="3">
        <v>344379.59046594502</v>
      </c>
      <c r="BS7" s="3">
        <v>318837.672962668</v>
      </c>
      <c r="BT7" s="3">
        <v>678568.09456756001</v>
      </c>
      <c r="BU7" s="3">
        <v>23094000</v>
      </c>
      <c r="BV7" s="3">
        <v>50226000</v>
      </c>
      <c r="BW7" s="3">
        <v>14742000</v>
      </c>
      <c r="BX7" s="3">
        <v>984727.96541339206</v>
      </c>
      <c r="BY7" s="3">
        <v>815894.53200407</v>
      </c>
      <c r="BZ7" s="3">
        <v>362044.36191202101</v>
      </c>
      <c r="CA7" s="3">
        <v>234570000</v>
      </c>
      <c r="CB7" s="3">
        <v>36168000</v>
      </c>
      <c r="CC7" s="3">
        <v>220680000</v>
      </c>
      <c r="CD7" s="3">
        <v>686131.96903599903</v>
      </c>
      <c r="CE7" s="3">
        <v>839932.60230157501</v>
      </c>
      <c r="CF7" s="3">
        <v>759592.85919496894</v>
      </c>
      <c r="CG7" s="3">
        <v>31334000</v>
      </c>
      <c r="CH7" s="3">
        <v>1354185.1177285099</v>
      </c>
      <c r="CI7" s="3">
        <v>15917000</v>
      </c>
      <c r="CJ7" s="3">
        <v>792820</v>
      </c>
      <c r="CK7" s="3">
        <v>87788000.000000104</v>
      </c>
      <c r="CL7" s="3">
        <v>85545000</v>
      </c>
      <c r="CM7" s="3">
        <v>-5.3636198336329004</v>
      </c>
      <c r="CN7" s="3">
        <v>-8.2764098512659903</v>
      </c>
      <c r="CO7" s="3">
        <v>-6.3156036574535896</v>
      </c>
      <c r="CP7" s="3">
        <v>-5.2810596357729596</v>
      </c>
      <c r="CQ7" s="3">
        <v>-7.3427089941116996</v>
      </c>
      <c r="CR7" s="3">
        <v>1.04668339202474</v>
      </c>
      <c r="CS7" s="3">
        <v>-9.3932039167553594</v>
      </c>
      <c r="CT7" s="3">
        <v>-8.6381368700624392</v>
      </c>
      <c r="CU7" s="3">
        <v>-2.5162110733999001</v>
      </c>
      <c r="CV7" s="3">
        <v>-8.5623555102514697</v>
      </c>
      <c r="CW7" s="3">
        <v>-9.3030932367799206</v>
      </c>
      <c r="CX7" s="3">
        <v>0.460712660008325</v>
      </c>
      <c r="CY7" s="3">
        <v>1.75265382094375E-2</v>
      </c>
      <c r="CZ7" s="3">
        <v>9.0677952763698194E-3</v>
      </c>
      <c r="DA7" s="3">
        <v>0.257515895450104</v>
      </c>
      <c r="DB7" s="3">
        <v>2.26004374814987E-2</v>
      </c>
      <c r="DC7" s="3">
        <v>6.0124828894707301E-3</v>
      </c>
      <c r="DD7" s="3">
        <v>0.853711387938618</v>
      </c>
      <c r="DE7" s="3" t="s">
        <v>304</v>
      </c>
      <c r="DF7" s="3" t="s">
        <v>304</v>
      </c>
      <c r="DG7" s="3"/>
      <c r="DH7" s="3" t="s">
        <v>304</v>
      </c>
      <c r="DI7" s="3" t="s">
        <v>304</v>
      </c>
      <c r="DJ7" s="3"/>
      <c r="DK7" s="3">
        <v>0.95</v>
      </c>
      <c r="DL7" s="3"/>
      <c r="DM7" s="3">
        <v>1</v>
      </c>
      <c r="DN7" s="3" t="s">
        <v>304</v>
      </c>
      <c r="DO7" s="3"/>
      <c r="DP7" s="3"/>
      <c r="DQ7" s="3">
        <v>0.85</v>
      </c>
      <c r="DR7" s="3"/>
      <c r="DS7" s="3">
        <v>1</v>
      </c>
      <c r="DT7" s="3" t="s">
        <v>304</v>
      </c>
      <c r="DU7" s="3"/>
      <c r="DV7" s="3"/>
      <c r="DW7" s="3">
        <v>24.5439807114833</v>
      </c>
      <c r="DX7" s="3">
        <v>19.180360877850401</v>
      </c>
      <c r="DY7" s="3">
        <v>27.3885132226231</v>
      </c>
      <c r="DZ7" s="3">
        <v>19.112103371357101</v>
      </c>
      <c r="EA7" s="3">
        <v>24.998349247408701</v>
      </c>
      <c r="EB7" s="3">
        <v>18.6827455899551</v>
      </c>
      <c r="EC7" s="3">
        <v>24.6187915721545</v>
      </c>
      <c r="ED7" s="3">
        <v>19.337731936381601</v>
      </c>
      <c r="EE7" s="3">
        <v>26.8770114681584</v>
      </c>
      <c r="EF7" s="3">
        <v>19.534302474046701</v>
      </c>
      <c r="EG7" s="3">
        <v>23.0647614214061</v>
      </c>
      <c r="EH7" s="3">
        <v>24.111444813430801</v>
      </c>
      <c r="EI7" s="3">
        <v>0.73361893862447503</v>
      </c>
      <c r="EJ7" s="3">
        <v>0.79421639057863203</v>
      </c>
      <c r="EK7" s="3">
        <v>1.7355834767626299</v>
      </c>
      <c r="EL7" s="3">
        <v>0.71882274338252805</v>
      </c>
      <c r="EM7" s="3">
        <v>5.0777646861852901</v>
      </c>
      <c r="EN7" s="3">
        <v>0.59961026600880596</v>
      </c>
      <c r="EO7" s="3">
        <v>0.89474582044643203</v>
      </c>
      <c r="EP7" s="3">
        <v>0.76720047661457003</v>
      </c>
      <c r="EQ7" s="3">
        <v>1.5324592783753199</v>
      </c>
      <c r="ER7" s="3">
        <v>0.145894558808075</v>
      </c>
      <c r="ES7" s="3">
        <v>2.3851800815028601</v>
      </c>
      <c r="ET7" s="3">
        <v>3.9099855786520101</v>
      </c>
      <c r="EU7" s="3">
        <v>17185729.660831802</v>
      </c>
      <c r="EV7" s="3">
        <v>14933383.3832507</v>
      </c>
      <c r="EW7" s="3">
        <v>26512430.205292899</v>
      </c>
      <c r="EX7" s="3">
        <v>678994.24787477101</v>
      </c>
      <c r="EY7" s="3">
        <v>636667.83237411699</v>
      </c>
      <c r="EZ7" s="3">
        <v>436517.88440728502</v>
      </c>
      <c r="FA7" s="3">
        <v>270652822.90280098</v>
      </c>
      <c r="FB7" s="3">
        <v>42122935.958928697</v>
      </c>
      <c r="FC7" s="3">
        <v>215561037.098407</v>
      </c>
      <c r="FD7" s="3">
        <v>797303.42786864704</v>
      </c>
      <c r="FE7" s="3">
        <v>231899.94985501</v>
      </c>
      <c r="FF7" s="3">
        <v>1049981.18825232</v>
      </c>
      <c r="FG7" s="3">
        <v>63433757.818558604</v>
      </c>
      <c r="FH7" s="3">
        <v>575452485.99839795</v>
      </c>
      <c r="FI7" s="3">
        <v>872016.70937729406</v>
      </c>
      <c r="FJ7" s="3">
        <v>443944.49386386899</v>
      </c>
      <c r="FK7" s="3">
        <v>203563.623314734</v>
      </c>
      <c r="FL7" s="3">
        <v>483933.21606387501</v>
      </c>
      <c r="FM7" s="3">
        <v>23470219.545902502</v>
      </c>
      <c r="FN7" s="3">
        <v>57704695.759390399</v>
      </c>
      <c r="FO7" s="3">
        <v>12957581.647696</v>
      </c>
      <c r="FP7" s="3">
        <v>682797.43869153701</v>
      </c>
      <c r="FQ7" s="3">
        <v>397050.36898098298</v>
      </c>
      <c r="FR7" s="3">
        <v>411699.71472623898</v>
      </c>
      <c r="FS7" s="3">
        <v>150627466.61317301</v>
      </c>
      <c r="FT7" s="3">
        <v>26957765.5912713</v>
      </c>
      <c r="FU7" s="3">
        <v>206050098.536755</v>
      </c>
      <c r="FV7" s="3">
        <v>349547.45366504701</v>
      </c>
      <c r="FW7" s="3">
        <v>701489.00166573701</v>
      </c>
      <c r="FX7" s="3">
        <v>500534.23989999999</v>
      </c>
      <c r="FY7" s="3">
        <v>29146832.433528099</v>
      </c>
      <c r="FZ7" s="3">
        <v>1109347.9104170499</v>
      </c>
      <c r="GA7" s="3">
        <v>14614552.490960101</v>
      </c>
      <c r="GB7" s="3">
        <v>484746.46769729903</v>
      </c>
      <c r="GC7" s="3">
        <v>46856880.212175101</v>
      </c>
      <c r="GD7" s="3">
        <v>49618348.093150496</v>
      </c>
      <c r="GE7" s="3">
        <v>-5.0460028900799303</v>
      </c>
      <c r="GF7" s="3">
        <v>-7.8645492225753602</v>
      </c>
      <c r="GG7" s="3">
        <v>-6.4910922756233997</v>
      </c>
      <c r="GH7" s="3">
        <v>-5.7541709943686801</v>
      </c>
      <c r="GI7" s="3">
        <v>-7.5669093765023003</v>
      </c>
      <c r="GJ7" s="3">
        <v>0.41799341607346502</v>
      </c>
      <c r="GK7" s="3">
        <v>-12.8981951495006</v>
      </c>
      <c r="GL7" s="3">
        <v>-8.2252034024899405</v>
      </c>
      <c r="GM7" s="3">
        <v>-2.83531821335845</v>
      </c>
      <c r="GN7" s="3">
        <v>-9.1069330369153896</v>
      </c>
      <c r="GO7" s="3">
        <v>-8.8949400749400702</v>
      </c>
      <c r="GP7" s="3">
        <v>0.18802488000991299</v>
      </c>
      <c r="GQ7" s="3">
        <v>8.2480140119067097E-3</v>
      </c>
      <c r="GR7" s="3">
        <v>9.8108162253102201E-3</v>
      </c>
      <c r="GS7" s="3">
        <v>0.17892651155235201</v>
      </c>
      <c r="GT7" s="3">
        <v>1.8321002485815498E-2</v>
      </c>
      <c r="GU7" s="3">
        <v>7.0488948255552396E-3</v>
      </c>
      <c r="GV7" s="3">
        <v>0.96194798343698196</v>
      </c>
      <c r="GW7" s="3" t="s">
        <v>304</v>
      </c>
      <c r="GX7" s="3" t="s">
        <v>304</v>
      </c>
      <c r="GY7" s="3"/>
      <c r="GZ7" s="3" t="s">
        <v>304</v>
      </c>
      <c r="HA7" s="3" t="s">
        <v>304</v>
      </c>
      <c r="HB7" s="3"/>
      <c r="HC7" s="3">
        <v>0.95</v>
      </c>
      <c r="HD7" s="3"/>
      <c r="HE7" s="3">
        <v>1</v>
      </c>
      <c r="HF7" s="3" t="s">
        <v>304</v>
      </c>
      <c r="HG7" s="3"/>
      <c r="HH7" s="3"/>
      <c r="HI7" s="3">
        <v>0.8</v>
      </c>
      <c r="HJ7" s="3"/>
      <c r="HK7" s="3">
        <v>1</v>
      </c>
      <c r="HL7" s="3" t="s">
        <v>304</v>
      </c>
      <c r="HM7" s="3"/>
      <c r="HN7" s="3"/>
      <c r="HO7" s="3">
        <v>24.175637027777501</v>
      </c>
      <c r="HP7" s="3">
        <v>19.129634137697501</v>
      </c>
      <c r="HQ7" s="3">
        <v>27.007830682029699</v>
      </c>
      <c r="HR7" s="3">
        <v>19.1432814594543</v>
      </c>
      <c r="HS7" s="3">
        <v>24.917621766780702</v>
      </c>
      <c r="HT7" s="3">
        <v>18.4265294911573</v>
      </c>
      <c r="HU7" s="3">
        <v>24.6312688460693</v>
      </c>
      <c r="HV7" s="3">
        <v>18.8770978517007</v>
      </c>
      <c r="HW7" s="3">
        <v>26.489675708464599</v>
      </c>
      <c r="HX7" s="3">
        <v>18.922766331962301</v>
      </c>
      <c r="HY7" s="3">
        <v>22.893006182231499</v>
      </c>
      <c r="HZ7" s="3">
        <v>23.310999598304999</v>
      </c>
      <c r="IA7" s="3">
        <v>0.43167664532494299</v>
      </c>
      <c r="IB7" s="3">
        <v>0.34431793430590502</v>
      </c>
      <c r="IC7" s="3">
        <v>1.4639219960565399</v>
      </c>
      <c r="ID7" s="3">
        <v>1.16039163738254</v>
      </c>
      <c r="IE7" s="3">
        <v>4.7626426884210904</v>
      </c>
      <c r="IF7" s="3">
        <v>0.68819841809202598</v>
      </c>
      <c r="IG7" s="3">
        <v>1.0849349519176199</v>
      </c>
      <c r="IH7" s="3">
        <v>0.43725879360546299</v>
      </c>
      <c r="II7" s="3">
        <v>1.5798391563152601</v>
      </c>
      <c r="IJ7" s="3">
        <v>0.50254591123448999</v>
      </c>
      <c r="IK7" s="3">
        <v>2.4854218987728101</v>
      </c>
      <c r="IL7" s="3">
        <v>3.8316305326246902</v>
      </c>
      <c r="IM7" s="3"/>
      <c r="IN7" s="3" t="s">
        <v>304</v>
      </c>
      <c r="IO7" s="3"/>
      <c r="IP7" s="3"/>
      <c r="IQ7" s="3" t="s">
        <v>304</v>
      </c>
      <c r="IR7" s="3"/>
    </row>
    <row r="8" spans="1:252" x14ac:dyDescent="0.25">
      <c r="A8" s="3" t="s">
        <v>330</v>
      </c>
      <c r="B8" s="3" t="s">
        <v>340</v>
      </c>
      <c r="C8" s="3">
        <v>1</v>
      </c>
      <c r="D8" s="3">
        <v>39</v>
      </c>
      <c r="E8" s="3">
        <v>52.5</v>
      </c>
      <c r="F8" s="3">
        <v>140.47999999999999</v>
      </c>
      <c r="G8" s="3">
        <v>1275</v>
      </c>
      <c r="H8" s="3">
        <v>0</v>
      </c>
      <c r="I8" s="3">
        <v>194.51</v>
      </c>
      <c r="J8" s="3" t="s">
        <v>253</v>
      </c>
      <c r="K8" s="3" t="s">
        <v>256</v>
      </c>
      <c r="L8" s="3" t="s">
        <v>253</v>
      </c>
      <c r="M8" s="3" t="s">
        <v>262</v>
      </c>
      <c r="N8" s="3" t="s">
        <v>253</v>
      </c>
      <c r="O8" s="3" t="s">
        <v>253</v>
      </c>
      <c r="P8" s="3" t="s">
        <v>253</v>
      </c>
      <c r="Q8" s="3" t="s">
        <v>253</v>
      </c>
      <c r="R8" s="3" t="s">
        <v>253</v>
      </c>
      <c r="S8" s="3" t="s">
        <v>253</v>
      </c>
      <c r="T8" s="3" t="s">
        <v>253</v>
      </c>
      <c r="U8" s="3" t="s">
        <v>253</v>
      </c>
      <c r="V8" s="3">
        <v>8952600000</v>
      </c>
      <c r="W8" s="3">
        <v>89</v>
      </c>
      <c r="X8" s="3">
        <v>514</v>
      </c>
      <c r="Y8" s="3"/>
      <c r="Z8" s="3"/>
      <c r="AA8" s="3" t="s">
        <v>257</v>
      </c>
      <c r="AB8" s="3">
        <v>100590000</v>
      </c>
      <c r="AC8" s="3">
        <v>3</v>
      </c>
      <c r="AD8" s="3">
        <v>2</v>
      </c>
      <c r="AE8" s="3">
        <v>3</v>
      </c>
      <c r="AF8" s="3">
        <v>3</v>
      </c>
      <c r="AG8" s="3">
        <v>3</v>
      </c>
      <c r="AH8" s="3">
        <v>3</v>
      </c>
      <c r="AI8" s="3">
        <v>3</v>
      </c>
      <c r="AJ8" s="3">
        <v>3</v>
      </c>
      <c r="AK8" s="3">
        <v>3</v>
      </c>
      <c r="AL8" s="3">
        <v>3</v>
      </c>
      <c r="AM8" s="3">
        <v>3</v>
      </c>
      <c r="AN8" s="3">
        <v>3</v>
      </c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 t="b">
        <v>1</v>
      </c>
      <c r="BB8" s="3" t="b">
        <v>1</v>
      </c>
      <c r="BC8" s="3">
        <v>294060000</v>
      </c>
      <c r="BD8" s="3">
        <v>104660000</v>
      </c>
      <c r="BE8" s="3">
        <v>180100000</v>
      </c>
      <c r="BF8" s="3">
        <v>527140.84297833894</v>
      </c>
      <c r="BG8" s="3">
        <v>7433900</v>
      </c>
      <c r="BH8" s="3">
        <v>2964200</v>
      </c>
      <c r="BI8" s="3">
        <v>331400000</v>
      </c>
      <c r="BJ8" s="3">
        <v>482320000</v>
      </c>
      <c r="BK8" s="3">
        <v>1518600000</v>
      </c>
      <c r="BL8" s="3">
        <v>2053500</v>
      </c>
      <c r="BM8" s="3">
        <v>10152000</v>
      </c>
      <c r="BN8" s="3">
        <v>12370000</v>
      </c>
      <c r="BO8" s="3">
        <v>225850000</v>
      </c>
      <c r="BP8" s="3">
        <v>5148199999.9999905</v>
      </c>
      <c r="BQ8" s="3">
        <v>35551000</v>
      </c>
      <c r="BR8" s="3">
        <v>29725000</v>
      </c>
      <c r="BS8" s="3">
        <v>2128700</v>
      </c>
      <c r="BT8" s="3">
        <v>5073300</v>
      </c>
      <c r="BU8" s="3">
        <v>121790000</v>
      </c>
      <c r="BV8" s="3">
        <v>839789999.99999905</v>
      </c>
      <c r="BW8" s="3">
        <v>37838000</v>
      </c>
      <c r="BX8" s="3">
        <v>33792000</v>
      </c>
      <c r="BY8" s="3">
        <v>4280000</v>
      </c>
      <c r="BZ8" s="3">
        <v>3433400</v>
      </c>
      <c r="CA8" s="3">
        <v>99736000</v>
      </c>
      <c r="CB8" s="3">
        <v>29179000</v>
      </c>
      <c r="CC8" s="3">
        <v>273950000</v>
      </c>
      <c r="CD8" s="3">
        <v>3581400</v>
      </c>
      <c r="CE8" s="3">
        <v>3977500</v>
      </c>
      <c r="CF8" s="3">
        <v>2784500</v>
      </c>
      <c r="CG8" s="3">
        <v>10242000</v>
      </c>
      <c r="CH8" s="3">
        <v>13564000</v>
      </c>
      <c r="CI8" s="3">
        <v>3847900</v>
      </c>
      <c r="CJ8" s="3">
        <v>15662000</v>
      </c>
      <c r="CK8" s="3">
        <v>23847000</v>
      </c>
      <c r="CL8" s="3">
        <v>42297000</v>
      </c>
      <c r="CM8" s="3">
        <v>-6.2880550039479202</v>
      </c>
      <c r="CN8" s="3">
        <v>-6.6147507342813201</v>
      </c>
      <c r="CO8" s="3">
        <v>-5.6581299011031598</v>
      </c>
      <c r="CP8" s="3">
        <v>-4.30934734071639</v>
      </c>
      <c r="CQ8" s="3">
        <v>-4.7649552950569003</v>
      </c>
      <c r="CR8" s="3">
        <v>1.62840273747738</v>
      </c>
      <c r="CS8" s="3">
        <v>-5.9801967857519598</v>
      </c>
      <c r="CT8" s="3">
        <v>-7.0980543579436599</v>
      </c>
      <c r="CU8" s="3">
        <v>-2.7956224902448099</v>
      </c>
      <c r="CV8" s="3">
        <v>-2.9562445905700701</v>
      </c>
      <c r="CW8" s="3">
        <v>-5.6893415377062198</v>
      </c>
      <c r="CX8" s="3">
        <v>2.5489142246511598</v>
      </c>
      <c r="CY8" s="3">
        <v>6.5773375935679002E-2</v>
      </c>
      <c r="CZ8" s="3">
        <v>1.7024484043769099E-2</v>
      </c>
      <c r="DA8" s="3">
        <v>0.21563735726286601</v>
      </c>
      <c r="DB8" s="3">
        <v>0.330388189991076</v>
      </c>
      <c r="DC8" s="3">
        <v>2.8164540265825901E-2</v>
      </c>
      <c r="DD8" s="3">
        <v>0.75519489053892797</v>
      </c>
      <c r="DE8" s="3"/>
      <c r="DF8" s="3" t="s">
        <v>304</v>
      </c>
      <c r="DG8" s="3"/>
      <c r="DH8" s="3"/>
      <c r="DI8" s="3" t="s">
        <v>304</v>
      </c>
      <c r="DJ8" s="3"/>
      <c r="DK8" s="3">
        <v>0.5</v>
      </c>
      <c r="DL8" s="3"/>
      <c r="DM8" s="3">
        <v>1</v>
      </c>
      <c r="DN8" s="3" t="s">
        <v>304</v>
      </c>
      <c r="DO8" s="3"/>
      <c r="DP8" s="3"/>
      <c r="DQ8" s="3"/>
      <c r="DR8" s="3"/>
      <c r="DS8" s="3">
        <v>1</v>
      </c>
      <c r="DT8" s="3" t="s">
        <v>304</v>
      </c>
      <c r="DU8" s="3"/>
      <c r="DV8" s="3"/>
      <c r="DW8" s="3">
        <v>27.398964391729201</v>
      </c>
      <c r="DX8" s="3">
        <v>21.110909387781302</v>
      </c>
      <c r="DY8" s="3">
        <v>29.216502840838</v>
      </c>
      <c r="DZ8" s="3">
        <v>22.601752106556699</v>
      </c>
      <c r="EA8" s="3">
        <v>28.3651991445711</v>
      </c>
      <c r="EB8" s="3">
        <v>22.707069243467899</v>
      </c>
      <c r="EC8" s="3">
        <v>27.2262021020811</v>
      </c>
      <c r="ED8" s="3">
        <v>22.9168547613647</v>
      </c>
      <c r="EE8" s="3">
        <v>26.4664584919853</v>
      </c>
      <c r="EF8" s="3">
        <v>21.7015031969284</v>
      </c>
      <c r="EG8" s="3">
        <v>22.9523044526562</v>
      </c>
      <c r="EH8" s="3">
        <v>24.580707190133602</v>
      </c>
      <c r="EI8" s="3">
        <v>0.74552117691643705</v>
      </c>
      <c r="EJ8" s="3">
        <v>1.93832284754586</v>
      </c>
      <c r="EK8" s="3">
        <v>1.1441106921159601</v>
      </c>
      <c r="EL8" s="3">
        <v>1.4206080474653</v>
      </c>
      <c r="EM8" s="3">
        <v>3.6282458313010499</v>
      </c>
      <c r="EN8" s="3">
        <v>1.9383617364964001</v>
      </c>
      <c r="EO8" s="3">
        <v>2.2584602963356599</v>
      </c>
      <c r="EP8" s="3">
        <v>1.81982954924395</v>
      </c>
      <c r="EQ8" s="3">
        <v>1.6180197963726599</v>
      </c>
      <c r="ER8" s="3">
        <v>0.26438640799084201</v>
      </c>
      <c r="ES8" s="3">
        <v>0.95418498554335396</v>
      </c>
      <c r="ET8" s="3">
        <v>0.71945729380924595</v>
      </c>
      <c r="EU8" s="3">
        <v>227340460.93549401</v>
      </c>
      <c r="EV8" s="3">
        <v>80587199.163641199</v>
      </c>
      <c r="EW8" s="3">
        <v>100684226.566723</v>
      </c>
      <c r="EX8" s="3">
        <v>439635.07264922501</v>
      </c>
      <c r="EY8" s="3">
        <v>50950017.406493202</v>
      </c>
      <c r="EZ8" s="3">
        <v>14848982.4636952</v>
      </c>
      <c r="FA8" s="3">
        <v>261488879.101908</v>
      </c>
      <c r="FB8" s="3">
        <v>758339634.80107999</v>
      </c>
      <c r="FC8" s="3">
        <v>874080254.05348897</v>
      </c>
      <c r="FD8" s="3">
        <v>6232349.2603217196</v>
      </c>
      <c r="FE8" s="3">
        <v>58870644.308220901</v>
      </c>
      <c r="FF8" s="3">
        <v>19493430.3739044</v>
      </c>
      <c r="FG8" s="3">
        <v>186995953.55010101</v>
      </c>
      <c r="FH8" s="3">
        <v>3043794732.7185798</v>
      </c>
      <c r="FI8" s="3">
        <v>75870422.860840604</v>
      </c>
      <c r="FJ8" s="3">
        <v>31877053.287767299</v>
      </c>
      <c r="FK8" s="3">
        <v>11618824.483910199</v>
      </c>
      <c r="FL8" s="3">
        <v>54454021.316053897</v>
      </c>
      <c r="FM8" s="3">
        <v>93556550.140365794</v>
      </c>
      <c r="FN8" s="3">
        <v>499508966.52999502</v>
      </c>
      <c r="FO8" s="3">
        <v>28102821.493254598</v>
      </c>
      <c r="FP8" s="3">
        <v>41410008.030185401</v>
      </c>
      <c r="FQ8" s="3">
        <v>22296866.316047002</v>
      </c>
      <c r="FR8" s="3">
        <v>18569368.0635214</v>
      </c>
      <c r="FS8" s="3">
        <v>92944963.454882205</v>
      </c>
      <c r="FT8" s="3">
        <v>156036365.48544899</v>
      </c>
      <c r="FU8" s="3">
        <v>187017133.99165699</v>
      </c>
      <c r="FV8" s="3">
        <v>18443481.076836299</v>
      </c>
      <c r="FW8" s="3">
        <v>20231738.489019901</v>
      </c>
      <c r="FX8" s="3">
        <v>14233479.457397999</v>
      </c>
      <c r="FY8" s="3">
        <v>31127169.789564501</v>
      </c>
      <c r="FZ8" s="3">
        <v>78026268.325080693</v>
      </c>
      <c r="GA8" s="3">
        <v>21006874.932282101</v>
      </c>
      <c r="GB8" s="3">
        <v>12178107.9670981</v>
      </c>
      <c r="GC8" s="3">
        <v>39837555.441008501</v>
      </c>
      <c r="GD8" s="3">
        <v>63153952.555496298</v>
      </c>
      <c r="GE8" s="3">
        <v>-4.1457340105264597</v>
      </c>
      <c r="GF8" s="3">
        <v>-4.8549197839870004</v>
      </c>
      <c r="GG8" s="3">
        <v>-3.68805966834551</v>
      </c>
      <c r="GH8" s="3">
        <v>-2.0864157174651301</v>
      </c>
      <c r="GI8" s="3">
        <v>-2.99875532552129</v>
      </c>
      <c r="GJ8" s="3">
        <v>-0.245234569189549</v>
      </c>
      <c r="GK8" s="3">
        <v>-2.30797121832149</v>
      </c>
      <c r="GL8" s="3">
        <v>-5.0527286139938203</v>
      </c>
      <c r="GM8" s="3">
        <v>-2.5406284899831699</v>
      </c>
      <c r="GN8" s="3">
        <v>-1.9099557051259299</v>
      </c>
      <c r="GO8" s="3">
        <v>-7.42896152522711</v>
      </c>
      <c r="GP8" s="3">
        <v>-0.29597073058839901</v>
      </c>
      <c r="GQ8" s="3">
        <v>0.37963831303903001</v>
      </c>
      <c r="GR8" s="3">
        <v>5.2243858990488702E-2</v>
      </c>
      <c r="GS8" s="3">
        <v>0.21159868268109699</v>
      </c>
      <c r="GT8" s="3">
        <v>0.45859246359764799</v>
      </c>
      <c r="GU8" s="3">
        <v>1.1627999630751701E-2</v>
      </c>
      <c r="GV8" s="3">
        <v>0.93758348141245595</v>
      </c>
      <c r="GW8" s="3"/>
      <c r="GX8" s="3"/>
      <c r="GY8" s="3"/>
      <c r="GZ8" s="3"/>
      <c r="HA8" s="3" t="s">
        <v>304</v>
      </c>
      <c r="HB8" s="3"/>
      <c r="HC8" s="3"/>
      <c r="HD8" s="3"/>
      <c r="HE8" s="3"/>
      <c r="HF8" s="3"/>
      <c r="HG8" s="3"/>
      <c r="HH8" s="3"/>
      <c r="HI8" s="3"/>
      <c r="HJ8" s="3"/>
      <c r="HK8" s="3">
        <v>1</v>
      </c>
      <c r="HL8" s="3" t="s">
        <v>304</v>
      </c>
      <c r="HM8" s="3"/>
      <c r="HN8" s="3"/>
      <c r="HO8" s="3">
        <v>26.869863010289802</v>
      </c>
      <c r="HP8" s="3">
        <v>22.724128999763298</v>
      </c>
      <c r="HQ8" s="3">
        <v>29.054544581215598</v>
      </c>
      <c r="HR8" s="3">
        <v>24.199624797228601</v>
      </c>
      <c r="HS8" s="3">
        <v>28.386229992399802</v>
      </c>
      <c r="HT8" s="3">
        <v>24.698170324054299</v>
      </c>
      <c r="HU8" s="3">
        <v>26.706494103260098</v>
      </c>
      <c r="HV8" s="3">
        <v>24.620078385795001</v>
      </c>
      <c r="HW8" s="3">
        <v>27.055258541225001</v>
      </c>
      <c r="HX8" s="3">
        <v>24.0565032157037</v>
      </c>
      <c r="HY8" s="3">
        <v>25.1444952866485</v>
      </c>
      <c r="HZ8" s="3">
        <v>24.899260717459001</v>
      </c>
      <c r="IA8" s="3">
        <v>0.787670975795285</v>
      </c>
      <c r="IB8" s="3">
        <v>3.5581468769447899</v>
      </c>
      <c r="IC8" s="3">
        <v>0.95155281441504502</v>
      </c>
      <c r="ID8" s="3">
        <v>1.6199160184793699</v>
      </c>
      <c r="IE8" s="3">
        <v>2.7767151966571699</v>
      </c>
      <c r="IF8" s="3">
        <v>1.1316231387029001</v>
      </c>
      <c r="IG8" s="3">
        <v>2.0851626379506101</v>
      </c>
      <c r="IH8" s="3">
        <v>0.60637226234317498</v>
      </c>
      <c r="II8" s="3">
        <v>0.52352147775386404</v>
      </c>
      <c r="IJ8" s="3">
        <v>0.26298090681532499</v>
      </c>
      <c r="IK8" s="3">
        <v>0.971542793950392</v>
      </c>
      <c r="IL8" s="3">
        <v>1.2250223656849</v>
      </c>
      <c r="IM8" s="3"/>
      <c r="IN8" s="3"/>
      <c r="IO8" s="3"/>
      <c r="IP8" s="3"/>
      <c r="IQ8" s="3" t="s">
        <v>304</v>
      </c>
      <c r="IR8" s="3"/>
    </row>
    <row r="9" spans="1:252" x14ac:dyDescent="0.25">
      <c r="A9" s="3" t="s">
        <v>317</v>
      </c>
      <c r="B9" s="3" t="s">
        <v>365</v>
      </c>
      <c r="C9" s="3">
        <v>1</v>
      </c>
      <c r="D9" s="3">
        <v>16</v>
      </c>
      <c r="E9" s="3">
        <v>41.9</v>
      </c>
      <c r="F9" s="3">
        <v>61.798000000000002</v>
      </c>
      <c r="G9" s="3">
        <v>571</v>
      </c>
      <c r="H9" s="3">
        <v>0</v>
      </c>
      <c r="I9" s="3">
        <v>182.8</v>
      </c>
      <c r="J9" s="3" t="s">
        <v>253</v>
      </c>
      <c r="K9" s="3" t="s">
        <v>262</v>
      </c>
      <c r="L9" s="3" t="s">
        <v>253</v>
      </c>
      <c r="M9" s="3" t="s">
        <v>263</v>
      </c>
      <c r="N9" s="3" t="s">
        <v>262</v>
      </c>
      <c r="O9" s="3" t="s">
        <v>294</v>
      </c>
      <c r="P9" s="3" t="s">
        <v>253</v>
      </c>
      <c r="Q9" s="3" t="s">
        <v>254</v>
      </c>
      <c r="R9" s="3" t="s">
        <v>253</v>
      </c>
      <c r="S9" s="3" t="s">
        <v>273</v>
      </c>
      <c r="T9" s="3" t="s">
        <v>262</v>
      </c>
      <c r="U9" s="3" t="s">
        <v>253</v>
      </c>
      <c r="V9" s="3">
        <v>4345900000</v>
      </c>
      <c r="W9" s="3">
        <v>22</v>
      </c>
      <c r="X9" s="3">
        <v>344</v>
      </c>
      <c r="Y9" s="3"/>
      <c r="Z9" s="3"/>
      <c r="AA9" s="3" t="s">
        <v>257</v>
      </c>
      <c r="AB9" s="3">
        <v>197540000</v>
      </c>
      <c r="AC9" s="3">
        <v>3</v>
      </c>
      <c r="AD9" s="3">
        <v>3</v>
      </c>
      <c r="AE9" s="3">
        <v>3</v>
      </c>
      <c r="AF9" s="3">
        <v>1</v>
      </c>
      <c r="AG9" s="3">
        <v>3</v>
      </c>
      <c r="AH9" s="3">
        <v>2</v>
      </c>
      <c r="AI9" s="3">
        <v>3</v>
      </c>
      <c r="AJ9" s="3">
        <v>0</v>
      </c>
      <c r="AK9" s="3">
        <v>3</v>
      </c>
      <c r="AL9" s="3">
        <v>3</v>
      </c>
      <c r="AM9" s="3">
        <v>3</v>
      </c>
      <c r="AN9" s="3">
        <v>3</v>
      </c>
      <c r="AO9" s="3"/>
      <c r="AP9" s="3"/>
      <c r="AQ9" s="3"/>
      <c r="AR9" s="3"/>
      <c r="AS9" s="3"/>
      <c r="AT9" s="3"/>
      <c r="AU9" s="3" t="s">
        <v>314</v>
      </c>
      <c r="AV9" s="3" t="s">
        <v>314</v>
      </c>
      <c r="AW9" s="3"/>
      <c r="AX9" s="3"/>
      <c r="AY9" s="3"/>
      <c r="AZ9" s="3"/>
      <c r="BA9" s="3" t="b">
        <v>1</v>
      </c>
      <c r="BB9" s="3" t="b">
        <v>1</v>
      </c>
      <c r="BC9" s="3">
        <v>49292000</v>
      </c>
      <c r="BD9" s="3">
        <v>13285000</v>
      </c>
      <c r="BE9" s="3">
        <v>107960000</v>
      </c>
      <c r="BF9" s="3">
        <v>6048000</v>
      </c>
      <c r="BG9" s="3">
        <v>44244000.000000097</v>
      </c>
      <c r="BH9" s="3">
        <v>77502000</v>
      </c>
      <c r="BI9" s="3">
        <v>329630000</v>
      </c>
      <c r="BJ9" s="3">
        <v>88072999.999999896</v>
      </c>
      <c r="BK9" s="3">
        <v>190870000</v>
      </c>
      <c r="BL9" s="3">
        <v>940309.481326279</v>
      </c>
      <c r="BM9" s="3">
        <v>1154800</v>
      </c>
      <c r="BN9" s="3">
        <v>159477.36923305501</v>
      </c>
      <c r="BO9" s="3">
        <v>397440000</v>
      </c>
      <c r="BP9" s="3">
        <v>630320000</v>
      </c>
      <c r="BQ9" s="3">
        <v>14730000</v>
      </c>
      <c r="BR9" s="3">
        <v>528034.67261090805</v>
      </c>
      <c r="BS9" s="3">
        <v>2199200</v>
      </c>
      <c r="BT9" s="3">
        <v>2050800</v>
      </c>
      <c r="BU9" s="3">
        <v>26115000</v>
      </c>
      <c r="BV9" s="3">
        <v>46563000</v>
      </c>
      <c r="BW9" s="3">
        <v>65962999.999999903</v>
      </c>
      <c r="BX9" s="3">
        <v>844120.06106265704</v>
      </c>
      <c r="BY9" s="3">
        <v>339593.53259448498</v>
      </c>
      <c r="BZ9" s="3">
        <v>531089.36929365399</v>
      </c>
      <c r="CA9" s="3">
        <v>441010000.00000101</v>
      </c>
      <c r="CB9" s="3">
        <v>37231000</v>
      </c>
      <c r="CC9" s="3">
        <v>259280000</v>
      </c>
      <c r="CD9" s="3">
        <v>2785900</v>
      </c>
      <c r="CE9" s="3">
        <v>4245400</v>
      </c>
      <c r="CF9" s="3">
        <v>3810100</v>
      </c>
      <c r="CG9" s="3">
        <v>320820000</v>
      </c>
      <c r="CH9" s="3">
        <v>21481000</v>
      </c>
      <c r="CI9" s="3">
        <v>144200000</v>
      </c>
      <c r="CJ9" s="3">
        <v>97871000</v>
      </c>
      <c r="CK9" s="3">
        <v>300340000</v>
      </c>
      <c r="CL9" s="3">
        <v>247170000</v>
      </c>
      <c r="CM9" s="3">
        <v>-0.58977710527584604</v>
      </c>
      <c r="CN9" s="3">
        <v>-8.3105013327744608</v>
      </c>
      <c r="CO9" s="3">
        <v>-6.8544497461633798</v>
      </c>
      <c r="CP9" s="3">
        <v>-6.3356921510130402</v>
      </c>
      <c r="CQ9" s="3">
        <v>-5.5091981031541701</v>
      </c>
      <c r="CR9" s="3">
        <v>0.956695104845522</v>
      </c>
      <c r="CS9" s="3">
        <v>-0.47499109096599901</v>
      </c>
      <c r="CT9" s="3">
        <v>-8.8496860156121198</v>
      </c>
      <c r="CU9" s="3">
        <v>-4.36864058894189</v>
      </c>
      <c r="CV9" s="3">
        <v>-12.5275434366235</v>
      </c>
      <c r="CW9" s="3">
        <v>-5.7056787209004503</v>
      </c>
      <c r="CX9" s="3">
        <v>0.86656038223513998</v>
      </c>
      <c r="CY9" s="3">
        <v>0.81551222256233902</v>
      </c>
      <c r="CZ9" s="3">
        <v>8.5703559607966193E-3</v>
      </c>
      <c r="DA9" s="3">
        <v>6.8035565456132902E-2</v>
      </c>
      <c r="DB9" s="3">
        <v>8.6689342262686892E-3</v>
      </c>
      <c r="DC9" s="3">
        <v>2.8005266265995199E-2</v>
      </c>
      <c r="DD9" s="3">
        <v>0.76368053114619305</v>
      </c>
      <c r="DE9" s="3"/>
      <c r="DF9" s="3" t="s">
        <v>304</v>
      </c>
      <c r="DG9" s="3"/>
      <c r="DH9" s="3" t="s">
        <v>304</v>
      </c>
      <c r="DI9" s="3" t="s">
        <v>304</v>
      </c>
      <c r="DJ9" s="3"/>
      <c r="DK9" s="3"/>
      <c r="DL9" s="3"/>
      <c r="DM9" s="3">
        <v>1</v>
      </c>
      <c r="DN9" s="3" t="s">
        <v>304</v>
      </c>
      <c r="DO9" s="3"/>
      <c r="DP9" s="3"/>
      <c r="DQ9" s="3">
        <v>1</v>
      </c>
      <c r="DR9" s="3" t="s">
        <v>304</v>
      </c>
      <c r="DS9" s="3">
        <v>1</v>
      </c>
      <c r="DT9" s="3" t="s">
        <v>304</v>
      </c>
      <c r="DU9" s="3"/>
      <c r="DV9" s="3"/>
      <c r="DW9" s="3">
        <v>25.3013555720485</v>
      </c>
      <c r="DX9" s="3">
        <v>24.7115784667727</v>
      </c>
      <c r="DY9" s="3">
        <v>27.398827968623699</v>
      </c>
      <c r="DZ9" s="3">
        <v>19.088326635849199</v>
      </c>
      <c r="EA9" s="3">
        <v>27.203308377167801</v>
      </c>
      <c r="EB9" s="3">
        <v>20.348858631004401</v>
      </c>
      <c r="EC9" s="3">
        <v>25.362069907616501</v>
      </c>
      <c r="ED9" s="3">
        <v>19.026377756603399</v>
      </c>
      <c r="EE9" s="3">
        <v>27.272057614768599</v>
      </c>
      <c r="EF9" s="3">
        <v>21.762859511614501</v>
      </c>
      <c r="EG9" s="3">
        <v>26.572414195297299</v>
      </c>
      <c r="EH9" s="3">
        <v>27.5291093001428</v>
      </c>
      <c r="EI9" s="3">
        <v>1.52717476219222</v>
      </c>
      <c r="EJ9" s="3">
        <v>1.93376408723328</v>
      </c>
      <c r="EK9" s="3">
        <v>0.95672230737934205</v>
      </c>
      <c r="EL9" s="3">
        <v>1.5704753577883801</v>
      </c>
      <c r="EM9" s="3">
        <v>2.95552172016875</v>
      </c>
      <c r="EN9" s="3">
        <v>1.1603439557809401</v>
      </c>
      <c r="EO9" s="3">
        <v>0.67521857160873799</v>
      </c>
      <c r="EP9" s="3">
        <v>0.65685419390232702</v>
      </c>
      <c r="EQ9" s="3">
        <v>1.8772712115905099</v>
      </c>
      <c r="ER9" s="3">
        <v>0.31563339391892697</v>
      </c>
      <c r="ES9" s="3">
        <v>2.00381297590457</v>
      </c>
      <c r="ET9" s="3">
        <v>0.86430605774831004</v>
      </c>
      <c r="EU9" s="3">
        <v>74644581.615655497</v>
      </c>
      <c r="EV9" s="3">
        <v>24620924.763238601</v>
      </c>
      <c r="EW9" s="3">
        <v>68774742.4552899</v>
      </c>
      <c r="EX9" s="3">
        <v>13522838.522342101</v>
      </c>
      <c r="EY9" s="3">
        <v>45472556.420821398</v>
      </c>
      <c r="EZ9" s="3">
        <v>43850365.089205399</v>
      </c>
      <c r="FA9" s="3">
        <v>293043631.972893</v>
      </c>
      <c r="FB9" s="3">
        <v>150892465.446605</v>
      </c>
      <c r="FC9" s="3">
        <v>124470228.074735</v>
      </c>
      <c r="FD9" s="3">
        <v>1098071.7310951999</v>
      </c>
      <c r="FE9" s="3">
        <v>1141281.80430899</v>
      </c>
      <c r="FF9" s="3">
        <v>161910.880958066</v>
      </c>
      <c r="FG9" s="3">
        <v>266517850.092702</v>
      </c>
      <c r="FH9" s="3">
        <v>497873767.36996198</v>
      </c>
      <c r="FI9" s="3">
        <v>23767531.729267702</v>
      </c>
      <c r="FJ9" s="3">
        <v>290105.32828715502</v>
      </c>
      <c r="FK9" s="3">
        <v>4166164.6233858801</v>
      </c>
      <c r="FL9" s="3">
        <v>2157378.6347310599</v>
      </c>
      <c r="FM9" s="3">
        <v>33666978.079422899</v>
      </c>
      <c r="FN9" s="3">
        <v>73882311.521902397</v>
      </c>
      <c r="FO9" s="3">
        <v>39532250.3442204</v>
      </c>
      <c r="FP9" s="3">
        <v>937184.08481450798</v>
      </c>
      <c r="FQ9" s="3">
        <v>1168564.4214735799</v>
      </c>
      <c r="FR9" s="3">
        <v>528232.04264743603</v>
      </c>
      <c r="FS9" s="3">
        <v>296370390.84784901</v>
      </c>
      <c r="FT9" s="3">
        <v>51264125.153885797</v>
      </c>
      <c r="FU9" s="3">
        <v>196154258.300313</v>
      </c>
      <c r="FV9" s="3">
        <v>8337400.6962351296</v>
      </c>
      <c r="FW9" s="3">
        <v>7255215.45866693</v>
      </c>
      <c r="FX9" s="3">
        <v>7329219.2538269702</v>
      </c>
      <c r="FY9" s="3">
        <v>193589893.84933701</v>
      </c>
      <c r="FZ9" s="3">
        <v>68396610.997822002</v>
      </c>
      <c r="GA9" s="3">
        <v>96826066.320159897</v>
      </c>
      <c r="GB9" s="3">
        <v>45035220.968407802</v>
      </c>
      <c r="GC9" s="3">
        <v>183348327.47115099</v>
      </c>
      <c r="GD9" s="3">
        <v>161182690.132099</v>
      </c>
      <c r="GE9" s="3">
        <v>-0.74293944725410199</v>
      </c>
      <c r="GF9" s="3">
        <v>-8.2310354395274601</v>
      </c>
      <c r="GG9" s="3">
        <v>-6.7353322589723597</v>
      </c>
      <c r="GH9" s="3">
        <v>-5.7916640829540098</v>
      </c>
      <c r="GI9" s="3">
        <v>-4.2382347902265503</v>
      </c>
      <c r="GJ9" s="3">
        <v>1.79805969081244E-2</v>
      </c>
      <c r="GK9" s="3">
        <v>-1.0466711961775601</v>
      </c>
      <c r="GL9" s="3">
        <v>-9.1609056816998606</v>
      </c>
      <c r="GM9" s="3">
        <v>-4.5473999689828197</v>
      </c>
      <c r="GN9" s="3">
        <v>-11.7559993475739</v>
      </c>
      <c r="GO9" s="3">
        <v>-6.02866069713793</v>
      </c>
      <c r="GP9" s="3">
        <v>2.4328544369664001E-2</v>
      </c>
      <c r="GQ9" s="3">
        <v>0.65258595952973697</v>
      </c>
      <c r="GR9" s="3">
        <v>6.7931656455174896E-3</v>
      </c>
      <c r="GS9" s="3">
        <v>5.4882519930591102E-2</v>
      </c>
      <c r="GT9" s="3">
        <v>1.6434166075403399E-2</v>
      </c>
      <c r="GU9" s="3">
        <v>2.1551827252270499E-2</v>
      </c>
      <c r="GV9" s="3">
        <v>0.99493340783944595</v>
      </c>
      <c r="GW9" s="3"/>
      <c r="GX9" s="3" t="s">
        <v>304</v>
      </c>
      <c r="GY9" s="3"/>
      <c r="GZ9" s="3" t="s">
        <v>304</v>
      </c>
      <c r="HA9" s="3" t="s">
        <v>304</v>
      </c>
      <c r="HB9" s="3"/>
      <c r="HC9" s="3"/>
      <c r="HD9" s="3"/>
      <c r="HE9" s="3">
        <v>1</v>
      </c>
      <c r="HF9" s="3" t="s">
        <v>304</v>
      </c>
      <c r="HG9" s="3">
        <v>0.15</v>
      </c>
      <c r="HH9" s="3"/>
      <c r="HI9" s="3">
        <v>1</v>
      </c>
      <c r="HJ9" s="3" t="s">
        <v>304</v>
      </c>
      <c r="HK9" s="3">
        <v>1</v>
      </c>
      <c r="HL9" s="3" t="s">
        <v>304</v>
      </c>
      <c r="HM9" s="3"/>
      <c r="HN9" s="3"/>
      <c r="HO9" s="3">
        <v>25.580763771795301</v>
      </c>
      <c r="HP9" s="3">
        <v>24.837824324541199</v>
      </c>
      <c r="HQ9" s="3">
        <v>27.395570413352701</v>
      </c>
      <c r="HR9" s="3">
        <v>19.164534973825301</v>
      </c>
      <c r="HS9" s="3">
        <v>27.1277834775522</v>
      </c>
      <c r="HT9" s="3">
        <v>20.392451218579801</v>
      </c>
      <c r="HU9" s="3">
        <v>25.460027770095898</v>
      </c>
      <c r="HV9" s="3">
        <v>19.668363687141898</v>
      </c>
      <c r="HW9" s="3">
        <v>27.100561911207201</v>
      </c>
      <c r="HX9" s="3">
        <v>22.862327120980598</v>
      </c>
      <c r="HY9" s="3">
        <v>26.694914018176199</v>
      </c>
      <c r="HZ9" s="3">
        <v>26.712894615084299</v>
      </c>
      <c r="IA9" s="3">
        <v>0.89169834727657804</v>
      </c>
      <c r="IB9" s="3">
        <v>0.99534724104814698</v>
      </c>
      <c r="IC9" s="3">
        <v>0.64808933069730601</v>
      </c>
      <c r="ID9" s="3">
        <v>1.61078335761822</v>
      </c>
      <c r="IE9" s="3">
        <v>2.3178279552519898</v>
      </c>
      <c r="IF9" s="3">
        <v>2.0023822091120098</v>
      </c>
      <c r="IG9" s="3">
        <v>0.59907751532609099</v>
      </c>
      <c r="IH9" s="3">
        <v>0.59128194433273995</v>
      </c>
      <c r="II9" s="3">
        <v>1.3235286827828501</v>
      </c>
      <c r="IJ9" s="3">
        <v>0.111817841063218</v>
      </c>
      <c r="IK9" s="3">
        <v>0.76415173159622396</v>
      </c>
      <c r="IL9" s="3">
        <v>1.1196034583027701</v>
      </c>
      <c r="IM9" s="3"/>
      <c r="IN9" s="3" t="s">
        <v>304</v>
      </c>
      <c r="IO9" s="3"/>
      <c r="IP9" s="3" t="s">
        <v>304</v>
      </c>
      <c r="IQ9" s="3" t="s">
        <v>304</v>
      </c>
      <c r="IR9" s="3"/>
    </row>
    <row r="10" spans="1:252" x14ac:dyDescent="0.25">
      <c r="A10" s="3" t="s">
        <v>331</v>
      </c>
      <c r="B10" s="3" t="s">
        <v>375</v>
      </c>
      <c r="C10" s="3">
        <v>1</v>
      </c>
      <c r="D10" s="3">
        <v>18</v>
      </c>
      <c r="E10" s="3">
        <v>67.900000000000006</v>
      </c>
      <c r="F10" s="3">
        <v>42.231000000000002</v>
      </c>
      <c r="G10" s="3">
        <v>377</v>
      </c>
      <c r="H10" s="3">
        <v>0</v>
      </c>
      <c r="I10" s="3">
        <v>127.32</v>
      </c>
      <c r="J10" s="3" t="s">
        <v>253</v>
      </c>
      <c r="K10" s="3" t="s">
        <v>253</v>
      </c>
      <c r="L10" s="3" t="s">
        <v>253</v>
      </c>
      <c r="M10" s="3" t="s">
        <v>263</v>
      </c>
      <c r="N10" s="3" t="s">
        <v>256</v>
      </c>
      <c r="O10" s="3" t="s">
        <v>263</v>
      </c>
      <c r="P10" s="3" t="s">
        <v>253</v>
      </c>
      <c r="Q10" s="3" t="s">
        <v>263</v>
      </c>
      <c r="R10" s="3" t="s">
        <v>253</v>
      </c>
      <c r="S10" s="3" t="s">
        <v>254</v>
      </c>
      <c r="T10" s="3" t="s">
        <v>253</v>
      </c>
      <c r="U10" s="3" t="s">
        <v>253</v>
      </c>
      <c r="V10" s="3">
        <v>3799200000</v>
      </c>
      <c r="W10" s="3">
        <v>23</v>
      </c>
      <c r="X10" s="3">
        <v>398</v>
      </c>
      <c r="Y10" s="3"/>
      <c r="Z10" s="3"/>
      <c r="AA10" s="3" t="s">
        <v>257</v>
      </c>
      <c r="AB10" s="3">
        <v>165180000</v>
      </c>
      <c r="AC10" s="3">
        <v>3</v>
      </c>
      <c r="AD10" s="3">
        <v>3</v>
      </c>
      <c r="AE10" s="3">
        <v>3</v>
      </c>
      <c r="AF10" s="3">
        <v>1</v>
      </c>
      <c r="AG10" s="3">
        <v>2</v>
      </c>
      <c r="AH10" s="3">
        <v>1</v>
      </c>
      <c r="AI10" s="3">
        <v>3</v>
      </c>
      <c r="AJ10" s="3">
        <v>1</v>
      </c>
      <c r="AK10" s="3">
        <v>3</v>
      </c>
      <c r="AL10" s="3">
        <v>0</v>
      </c>
      <c r="AM10" s="3">
        <v>3</v>
      </c>
      <c r="AN10" s="3">
        <v>3</v>
      </c>
      <c r="AO10" s="3"/>
      <c r="AP10" s="3"/>
      <c r="AQ10" s="3"/>
      <c r="AR10" s="3"/>
      <c r="AS10" s="3"/>
      <c r="AT10" s="3"/>
      <c r="AU10" s="3"/>
      <c r="AV10" s="3"/>
      <c r="AW10" s="3" t="s">
        <v>309</v>
      </c>
      <c r="AX10" s="3" t="s">
        <v>309</v>
      </c>
      <c r="AY10" s="3"/>
      <c r="AZ10" s="3"/>
      <c r="BA10" s="3" t="b">
        <v>1</v>
      </c>
      <c r="BB10" s="3" t="b">
        <v>1</v>
      </c>
      <c r="BC10" s="3">
        <v>73431000</v>
      </c>
      <c r="BD10" s="3">
        <v>19879000</v>
      </c>
      <c r="BE10" s="3">
        <v>116340000</v>
      </c>
      <c r="BF10" s="3">
        <v>51273000</v>
      </c>
      <c r="BG10" s="3">
        <v>37599000</v>
      </c>
      <c r="BH10" s="3">
        <v>21116000</v>
      </c>
      <c r="BI10" s="3">
        <v>318990000</v>
      </c>
      <c r="BJ10" s="3">
        <v>33708000</v>
      </c>
      <c r="BK10" s="3">
        <v>331840000</v>
      </c>
      <c r="BL10" s="3">
        <v>891068.05484438199</v>
      </c>
      <c r="BM10" s="3">
        <v>444716.991021469</v>
      </c>
      <c r="BN10" s="3">
        <v>4283400</v>
      </c>
      <c r="BO10" s="3">
        <v>77246000</v>
      </c>
      <c r="BP10" s="3">
        <v>754660000.00000095</v>
      </c>
      <c r="BQ10" s="3">
        <v>624117.39707230497</v>
      </c>
      <c r="BR10" s="3">
        <v>521276.26733603398</v>
      </c>
      <c r="BS10" s="3">
        <v>1361900</v>
      </c>
      <c r="BT10" s="3">
        <v>432349.371407656</v>
      </c>
      <c r="BU10" s="3">
        <v>97118000</v>
      </c>
      <c r="BV10" s="3">
        <v>134610000</v>
      </c>
      <c r="BW10" s="3">
        <v>61331000</v>
      </c>
      <c r="BX10" s="3">
        <v>1189081.1604787901</v>
      </c>
      <c r="BY10" s="3">
        <v>4209100</v>
      </c>
      <c r="BZ10" s="3">
        <v>362612.35412353103</v>
      </c>
      <c r="CA10" s="3">
        <v>829030000</v>
      </c>
      <c r="CB10" s="3">
        <v>29830000</v>
      </c>
      <c r="CC10" s="3">
        <v>205580000</v>
      </c>
      <c r="CD10" s="3">
        <v>522886.80609447701</v>
      </c>
      <c r="CE10" s="3">
        <v>470709.38448142097</v>
      </c>
      <c r="CF10" s="3">
        <v>603714.37810035003</v>
      </c>
      <c r="CG10" s="3">
        <v>74832999.999999896</v>
      </c>
      <c r="CH10" s="3">
        <v>37833000</v>
      </c>
      <c r="CI10" s="3">
        <v>70825000.000000104</v>
      </c>
      <c r="CJ10" s="3">
        <v>486156.80477477302</v>
      </c>
      <c r="CK10" s="3">
        <v>267020000</v>
      </c>
      <c r="CL10" s="3">
        <v>140230000</v>
      </c>
      <c r="CM10" s="3">
        <v>-0.68689318679796696</v>
      </c>
      <c r="CN10" s="3">
        <v>-7.00113571226691</v>
      </c>
      <c r="CO10" s="3">
        <v>-5.6183167658718602</v>
      </c>
      <c r="CP10" s="3">
        <v>-6.25099806569746</v>
      </c>
      <c r="CQ10" s="3">
        <v>-8.3427038397807998</v>
      </c>
      <c r="CR10" s="3">
        <v>-1.1538046486420599</v>
      </c>
      <c r="CS10" s="3">
        <v>-0.906324232824673</v>
      </c>
      <c r="CT10" s="3">
        <v>-5.5087107914304898</v>
      </c>
      <c r="CU10" s="3">
        <v>-2.1589137171533102</v>
      </c>
      <c r="CV10" s="3">
        <v>-6.6144977461039902</v>
      </c>
      <c r="CW10" s="3">
        <v>-6.8632910205717801</v>
      </c>
      <c r="CX10" s="3">
        <v>-0.46219663577611197</v>
      </c>
      <c r="CY10" s="3">
        <v>0.64921812916299204</v>
      </c>
      <c r="CZ10" s="3">
        <v>3.8828145982130399E-2</v>
      </c>
      <c r="DA10" s="3">
        <v>0.29577577922549397</v>
      </c>
      <c r="DB10" s="3">
        <v>5.9442251855510601E-2</v>
      </c>
      <c r="DC10" s="3">
        <v>1.6364855557673998E-2</v>
      </c>
      <c r="DD10" s="3">
        <v>0.853711387938618</v>
      </c>
      <c r="DE10" s="3"/>
      <c r="DF10" s="3" t="s">
        <v>304</v>
      </c>
      <c r="DG10" s="3"/>
      <c r="DH10" s="3"/>
      <c r="DI10" s="3" t="s">
        <v>304</v>
      </c>
      <c r="DJ10" s="3"/>
      <c r="DK10" s="3"/>
      <c r="DL10" s="3"/>
      <c r="DM10" s="3">
        <v>0.7</v>
      </c>
      <c r="DN10" s="3"/>
      <c r="DO10" s="3"/>
      <c r="DP10" s="3"/>
      <c r="DQ10" s="3">
        <v>0.6</v>
      </c>
      <c r="DR10" s="3"/>
      <c r="DS10" s="3">
        <v>1</v>
      </c>
      <c r="DT10" s="3" t="s">
        <v>304</v>
      </c>
      <c r="DU10" s="3"/>
      <c r="DV10" s="3"/>
      <c r="DW10" s="3">
        <v>25.7227999095856</v>
      </c>
      <c r="DX10" s="3">
        <v>25.035906722787701</v>
      </c>
      <c r="DY10" s="3">
        <v>27.187145403234201</v>
      </c>
      <c r="DZ10" s="3">
        <v>20.1860096909673</v>
      </c>
      <c r="EA10" s="3">
        <v>24.981888786904101</v>
      </c>
      <c r="EB10" s="3">
        <v>19.363572021032301</v>
      </c>
      <c r="EC10" s="3">
        <v>26.469186287796401</v>
      </c>
      <c r="ED10" s="3">
        <v>20.218188222098998</v>
      </c>
      <c r="EE10" s="3">
        <v>27.357411462361799</v>
      </c>
      <c r="EF10" s="3">
        <v>19.014707622581</v>
      </c>
      <c r="EG10" s="3">
        <v>25.802689494251499</v>
      </c>
      <c r="EH10" s="3">
        <v>24.648884845609501</v>
      </c>
      <c r="EI10" s="3">
        <v>1.32237585307731</v>
      </c>
      <c r="EJ10" s="3">
        <v>0.64950349709593302</v>
      </c>
      <c r="EK10" s="3">
        <v>1.8886332423446099</v>
      </c>
      <c r="EL10" s="3">
        <v>1.6740519576031301</v>
      </c>
      <c r="EM10" s="3">
        <v>5.2279631852642297</v>
      </c>
      <c r="EN10" s="3">
        <v>0.88812718284221903</v>
      </c>
      <c r="EO10" s="3">
        <v>0.56975506576891799</v>
      </c>
      <c r="EP10" s="3">
        <v>1.76879260601008</v>
      </c>
      <c r="EQ10" s="3">
        <v>2.4086567229431699</v>
      </c>
      <c r="ER10" s="3">
        <v>0.180233584140018</v>
      </c>
      <c r="ES10" s="3">
        <v>0.54664833675003799</v>
      </c>
      <c r="ET10" s="3">
        <v>5.0080158273626303</v>
      </c>
      <c r="EU10" s="3">
        <v>27756221.5209327</v>
      </c>
      <c r="EV10" s="3">
        <v>35781705.470044702</v>
      </c>
      <c r="EW10" s="3">
        <v>87936551.067457795</v>
      </c>
      <c r="EX10" s="3">
        <v>57901975.9257631</v>
      </c>
      <c r="EY10" s="3">
        <v>40896740.746123202</v>
      </c>
      <c r="EZ10" s="3">
        <v>21640479.486834001</v>
      </c>
      <c r="FA10" s="3">
        <v>251223428.48758999</v>
      </c>
      <c r="FB10" s="3">
        <v>16825763.1754524</v>
      </c>
      <c r="FC10" s="3">
        <v>239417281.77986801</v>
      </c>
      <c r="FD10" s="3">
        <v>530330.20318301499</v>
      </c>
      <c r="FE10" s="3">
        <v>589498.82059804304</v>
      </c>
      <c r="FF10" s="3">
        <v>3712266.4188200501</v>
      </c>
      <c r="FG10" s="3">
        <v>58681176.193272904</v>
      </c>
      <c r="FH10" s="3">
        <v>709161448.44390798</v>
      </c>
      <c r="FI10" s="3">
        <v>1383126.4297271101</v>
      </c>
      <c r="FJ10" s="3">
        <v>355484.92396912002</v>
      </c>
      <c r="FK10" s="3">
        <v>914583.53555909998</v>
      </c>
      <c r="FL10" s="3">
        <v>338189.70899108</v>
      </c>
      <c r="FM10" s="3">
        <v>69320417.446189404</v>
      </c>
      <c r="FN10" s="3">
        <v>215933143.86258101</v>
      </c>
      <c r="FO10" s="3">
        <v>40316944.520307899</v>
      </c>
      <c r="FP10" s="3">
        <v>761324.81348954397</v>
      </c>
      <c r="FQ10" s="3">
        <v>1355735.61487144</v>
      </c>
      <c r="FR10" s="3">
        <v>132334.42789249701</v>
      </c>
      <c r="FS10" s="3">
        <v>476511546.15463501</v>
      </c>
      <c r="FT10" s="3">
        <v>17012515.2479988</v>
      </c>
      <c r="FU10" s="3">
        <v>168717986.337704</v>
      </c>
      <c r="FV10" s="3">
        <v>354879.61719625798</v>
      </c>
      <c r="FW10" s="3">
        <v>745357.74395882897</v>
      </c>
      <c r="FX10" s="3">
        <v>367055.91843297897</v>
      </c>
      <c r="FY10" s="3">
        <v>36403539.625891097</v>
      </c>
      <c r="FZ10" s="3">
        <v>19748688.0745949</v>
      </c>
      <c r="GA10" s="3">
        <v>47323181.252292603</v>
      </c>
      <c r="GB10" s="3">
        <v>296261.09690851701</v>
      </c>
      <c r="GC10" s="3">
        <v>104630287.10505401</v>
      </c>
      <c r="GD10" s="3">
        <v>139365277.84760001</v>
      </c>
      <c r="GE10" s="3">
        <v>-0.256388456399748</v>
      </c>
      <c r="GF10" s="3">
        <v>-6.57799560673151</v>
      </c>
      <c r="GG10" s="3">
        <v>-6.3325924737056702</v>
      </c>
      <c r="GH10" s="3">
        <v>-7.3583478391118602</v>
      </c>
      <c r="GI10" s="3">
        <v>-7.9159611856476797</v>
      </c>
      <c r="GJ10" s="3">
        <v>-0.99244724239468196</v>
      </c>
      <c r="GK10" s="3">
        <v>-0.41340228603387802</v>
      </c>
      <c r="GL10" s="3">
        <v>-4.8876057310668797</v>
      </c>
      <c r="GM10" s="3">
        <v>-2.8887822802806302</v>
      </c>
      <c r="GN10" s="3">
        <v>-6.8270752768599801</v>
      </c>
      <c r="GO10" s="3">
        <v>-6.29921196581319</v>
      </c>
      <c r="GP10" s="3">
        <v>-0.404488775318047</v>
      </c>
      <c r="GQ10" s="3">
        <v>0.84915306667589896</v>
      </c>
      <c r="GR10" s="3">
        <v>5.4694105115233302E-2</v>
      </c>
      <c r="GS10" s="3">
        <v>0.172734724413697</v>
      </c>
      <c r="GT10" s="3">
        <v>4.4747677159126302E-2</v>
      </c>
      <c r="GU10" s="3">
        <v>1.90394170394916E-2</v>
      </c>
      <c r="GV10" s="3">
        <v>0.914580791606454</v>
      </c>
      <c r="GW10" s="3"/>
      <c r="GX10" s="3"/>
      <c r="GY10" s="3"/>
      <c r="GZ10" s="3" t="s">
        <v>304</v>
      </c>
      <c r="HA10" s="3" t="s">
        <v>304</v>
      </c>
      <c r="HB10" s="3"/>
      <c r="HC10" s="3"/>
      <c r="HD10" s="3"/>
      <c r="HE10" s="3"/>
      <c r="HF10" s="3"/>
      <c r="HG10" s="3"/>
      <c r="HH10" s="3"/>
      <c r="HI10" s="3">
        <v>1</v>
      </c>
      <c r="HJ10" s="3" t="s">
        <v>304</v>
      </c>
      <c r="HK10" s="3">
        <v>1</v>
      </c>
      <c r="HL10" s="3" t="s">
        <v>304</v>
      </c>
      <c r="HM10" s="3"/>
      <c r="HN10" s="3"/>
      <c r="HO10" s="3">
        <v>25.402995427063299</v>
      </c>
      <c r="HP10" s="3">
        <v>25.146606970663601</v>
      </c>
      <c r="HQ10" s="3">
        <v>26.5811721440725</v>
      </c>
      <c r="HR10" s="3">
        <v>20.003176537341002</v>
      </c>
      <c r="HS10" s="3">
        <v>25.2024783095593</v>
      </c>
      <c r="HT10" s="3">
        <v>18.869885835853601</v>
      </c>
      <c r="HU10" s="3">
        <v>26.332556479211298</v>
      </c>
      <c r="HV10" s="3">
        <v>18.974208640099398</v>
      </c>
      <c r="HW10" s="3">
        <v>26.7260225302587</v>
      </c>
      <c r="HX10" s="3">
        <v>18.810061344611</v>
      </c>
      <c r="HY10" s="3">
        <v>24.949624201624601</v>
      </c>
      <c r="HZ10" s="3">
        <v>23.957176959229901</v>
      </c>
      <c r="IA10" s="3">
        <v>0.874149860934609</v>
      </c>
      <c r="IB10" s="3">
        <v>0.72005534740569499</v>
      </c>
      <c r="IC10" s="3">
        <v>2.2320206154037101</v>
      </c>
      <c r="ID10" s="3">
        <v>1.57861072905389</v>
      </c>
      <c r="IE10" s="3">
        <v>4.5313027653174798</v>
      </c>
      <c r="IF10" s="3">
        <v>0.80868946550910004</v>
      </c>
      <c r="IG10" s="3">
        <v>1.2356034155931299</v>
      </c>
      <c r="IH10" s="3">
        <v>1.74802093133329</v>
      </c>
      <c r="II10" s="3">
        <v>2.4601757319241102</v>
      </c>
      <c r="IJ10" s="3">
        <v>0.60455322964577396</v>
      </c>
      <c r="IK10" s="3">
        <v>0.646957273153139</v>
      </c>
      <c r="IL10" s="3">
        <v>5.0104736222537198</v>
      </c>
      <c r="IM10" s="3"/>
      <c r="IN10" s="3"/>
      <c r="IO10" s="3"/>
      <c r="IP10" s="3"/>
      <c r="IQ10" s="3" t="s">
        <v>304</v>
      </c>
      <c r="IR10" s="3"/>
    </row>
    <row r="11" spans="1:252" x14ac:dyDescent="0.25">
      <c r="A11" s="3" t="s">
        <v>319</v>
      </c>
      <c r="B11" s="3" t="s">
        <v>367</v>
      </c>
      <c r="C11" s="3">
        <v>1</v>
      </c>
      <c r="D11" s="3">
        <v>9</v>
      </c>
      <c r="E11" s="3">
        <v>51.5</v>
      </c>
      <c r="F11" s="3">
        <v>25.041</v>
      </c>
      <c r="G11" s="3">
        <v>229</v>
      </c>
      <c r="H11" s="3">
        <v>0</v>
      </c>
      <c r="I11" s="3">
        <v>323.31</v>
      </c>
      <c r="J11" s="3" t="s">
        <v>253</v>
      </c>
      <c r="K11" s="3" t="s">
        <v>254</v>
      </c>
      <c r="L11" s="3" t="s">
        <v>253</v>
      </c>
      <c r="M11" s="3" t="s">
        <v>254</v>
      </c>
      <c r="N11" s="3" t="s">
        <v>253</v>
      </c>
      <c r="O11" s="3" t="s">
        <v>254</v>
      </c>
      <c r="P11" s="3" t="s">
        <v>253</v>
      </c>
      <c r="Q11" s="3" t="s">
        <v>254</v>
      </c>
      <c r="R11" s="3" t="s">
        <v>253</v>
      </c>
      <c r="S11" s="3" t="s">
        <v>254</v>
      </c>
      <c r="T11" s="3" t="s">
        <v>253</v>
      </c>
      <c r="U11" s="3" t="s">
        <v>256</v>
      </c>
      <c r="V11" s="3">
        <v>14137000000</v>
      </c>
      <c r="W11" s="3">
        <v>9</v>
      </c>
      <c r="X11" s="3">
        <v>595</v>
      </c>
      <c r="Y11" s="3"/>
      <c r="Z11" s="3"/>
      <c r="AA11" s="3" t="s">
        <v>257</v>
      </c>
      <c r="AB11" s="3">
        <v>1570700000</v>
      </c>
      <c r="AC11" s="3">
        <v>3</v>
      </c>
      <c r="AD11" s="3">
        <v>0</v>
      </c>
      <c r="AE11" s="3">
        <v>3</v>
      </c>
      <c r="AF11" s="3">
        <v>0</v>
      </c>
      <c r="AG11" s="3">
        <v>3</v>
      </c>
      <c r="AH11" s="3">
        <v>0</v>
      </c>
      <c r="AI11" s="3">
        <v>3</v>
      </c>
      <c r="AJ11" s="3">
        <v>0</v>
      </c>
      <c r="AK11" s="3">
        <v>3</v>
      </c>
      <c r="AL11" s="3">
        <v>0</v>
      </c>
      <c r="AM11" s="3">
        <v>3</v>
      </c>
      <c r="AN11" s="3">
        <v>2</v>
      </c>
      <c r="AO11" s="3" t="s">
        <v>306</v>
      </c>
      <c r="AP11" s="3" t="s">
        <v>306</v>
      </c>
      <c r="AQ11" s="3" t="s">
        <v>307</v>
      </c>
      <c r="AR11" s="3" t="s">
        <v>307</v>
      </c>
      <c r="AS11" s="3" t="s">
        <v>311</v>
      </c>
      <c r="AT11" s="3" t="s">
        <v>311</v>
      </c>
      <c r="AU11" s="3" t="s">
        <v>314</v>
      </c>
      <c r="AV11" s="3" t="s">
        <v>314</v>
      </c>
      <c r="AW11" s="3" t="s">
        <v>309</v>
      </c>
      <c r="AX11" s="3" t="s">
        <v>309</v>
      </c>
      <c r="AY11" s="3"/>
      <c r="AZ11" s="3"/>
      <c r="BA11" s="3" t="b">
        <v>1</v>
      </c>
      <c r="BB11" s="3" t="b">
        <v>1</v>
      </c>
      <c r="BC11" s="3">
        <v>424520000</v>
      </c>
      <c r="BD11" s="3">
        <v>98193000.000000104</v>
      </c>
      <c r="BE11" s="3">
        <v>216240000</v>
      </c>
      <c r="BF11" s="3">
        <v>897010.62668551004</v>
      </c>
      <c r="BG11" s="3">
        <v>487046.19527585403</v>
      </c>
      <c r="BH11" s="3">
        <v>134247.65095423601</v>
      </c>
      <c r="BI11" s="3">
        <v>1698500000</v>
      </c>
      <c r="BJ11" s="3">
        <v>696040000</v>
      </c>
      <c r="BK11" s="3">
        <v>1323500000</v>
      </c>
      <c r="BL11" s="3">
        <v>1885199.41795164</v>
      </c>
      <c r="BM11" s="3">
        <v>964642.9821582</v>
      </c>
      <c r="BN11" s="3">
        <v>617129.68199868104</v>
      </c>
      <c r="BO11" s="3">
        <v>1480900000</v>
      </c>
      <c r="BP11" s="3">
        <v>3286800000</v>
      </c>
      <c r="BQ11" s="3">
        <v>127220000</v>
      </c>
      <c r="BR11" s="3">
        <v>1250449.9690481799</v>
      </c>
      <c r="BS11" s="3">
        <v>1385376.2670124599</v>
      </c>
      <c r="BT11" s="3">
        <v>553913.00253424596</v>
      </c>
      <c r="BU11" s="3">
        <v>213220000</v>
      </c>
      <c r="BV11" s="3">
        <v>968750000</v>
      </c>
      <c r="BW11" s="3">
        <v>279330000</v>
      </c>
      <c r="BX11" s="3">
        <v>1907649.3321121</v>
      </c>
      <c r="BY11" s="3">
        <v>1472351.1719830499</v>
      </c>
      <c r="BZ11" s="3">
        <v>193224.002656244</v>
      </c>
      <c r="CA11" s="3">
        <v>1013600000</v>
      </c>
      <c r="CB11" s="3">
        <v>462640000</v>
      </c>
      <c r="CC11" s="3">
        <v>1128900000</v>
      </c>
      <c r="CD11" s="3">
        <v>392985.53327913699</v>
      </c>
      <c r="CE11" s="3">
        <v>429083.53764889599</v>
      </c>
      <c r="CF11" s="3">
        <v>1866440.04551689</v>
      </c>
      <c r="CG11" s="3">
        <v>547040000</v>
      </c>
      <c r="CH11" s="3">
        <v>290630000</v>
      </c>
      <c r="CI11" s="3">
        <v>116650000</v>
      </c>
      <c r="CJ11" s="3">
        <v>629943.91005466599</v>
      </c>
      <c r="CK11" s="3">
        <v>343100000</v>
      </c>
      <c r="CL11" s="3">
        <v>179920000</v>
      </c>
      <c r="CM11" s="3">
        <v>-9.0651434482240703</v>
      </c>
      <c r="CN11" s="3">
        <v>-10.1255948860665</v>
      </c>
      <c r="CO11" s="3">
        <v>-9.7551505454746792</v>
      </c>
      <c r="CP11" s="3">
        <v>-8.8879140794151201</v>
      </c>
      <c r="CQ11" s="3">
        <v>-10.2158510528694</v>
      </c>
      <c r="CR11" s="3">
        <v>-2.9658641606125</v>
      </c>
      <c r="CS11" s="3">
        <v>-10.144382530545601</v>
      </c>
      <c r="CT11" s="3">
        <v>-17.860948798650401</v>
      </c>
      <c r="CU11" s="3">
        <v>-7.6957724654799398</v>
      </c>
      <c r="CV11" s="3">
        <v>-8.1639327410490203</v>
      </c>
      <c r="CW11" s="3">
        <v>-13.7320898321294</v>
      </c>
      <c r="CX11" s="3">
        <v>-1.16813722801275</v>
      </c>
      <c r="CY11" s="3">
        <v>1.33876777660828E-2</v>
      </c>
      <c r="CZ11" s="3">
        <v>2.9784443155795402E-3</v>
      </c>
      <c r="DA11" s="3">
        <v>1.05473403339533E-2</v>
      </c>
      <c r="DB11" s="3">
        <v>2.4875974207488698E-2</v>
      </c>
      <c r="DC11" s="3">
        <v>2.28189974590382E-3</v>
      </c>
      <c r="DD11" s="3">
        <v>0.75519489053892797</v>
      </c>
      <c r="DE11" s="3" t="s">
        <v>304</v>
      </c>
      <c r="DF11" s="3" t="s">
        <v>304</v>
      </c>
      <c r="DG11" s="3" t="s">
        <v>304</v>
      </c>
      <c r="DH11" s="3" t="s">
        <v>304</v>
      </c>
      <c r="DI11" s="3" t="s">
        <v>304</v>
      </c>
      <c r="DJ11" s="3"/>
      <c r="DK11" s="3">
        <v>0.95</v>
      </c>
      <c r="DL11" s="3"/>
      <c r="DM11" s="3">
        <v>1</v>
      </c>
      <c r="DN11" s="3" t="s">
        <v>304</v>
      </c>
      <c r="DO11" s="3">
        <v>1</v>
      </c>
      <c r="DP11" s="3" t="s">
        <v>304</v>
      </c>
      <c r="DQ11" s="3">
        <v>1</v>
      </c>
      <c r="DR11" s="3" t="s">
        <v>304</v>
      </c>
      <c r="DS11" s="3">
        <v>1</v>
      </c>
      <c r="DT11" s="3" t="s">
        <v>304</v>
      </c>
      <c r="DU11" s="3"/>
      <c r="DV11" s="3"/>
      <c r="DW11" s="3">
        <v>27.632810768058398</v>
      </c>
      <c r="DX11" s="3">
        <v>18.5676673198343</v>
      </c>
      <c r="DY11" s="3">
        <v>30.112640032440499</v>
      </c>
      <c r="DZ11" s="3">
        <v>19.987045146374001</v>
      </c>
      <c r="EA11" s="3">
        <v>29.666871284781799</v>
      </c>
      <c r="EB11" s="3">
        <v>19.9117207393071</v>
      </c>
      <c r="EC11" s="3">
        <v>28.525570659578602</v>
      </c>
      <c r="ED11" s="3">
        <v>19.637656580163501</v>
      </c>
      <c r="EE11" s="3">
        <v>29.5914755330455</v>
      </c>
      <c r="EF11" s="3">
        <v>19.375624480176</v>
      </c>
      <c r="EG11" s="3">
        <v>27.979763514652401</v>
      </c>
      <c r="EH11" s="3">
        <v>25.0138993540399</v>
      </c>
      <c r="EI11" s="3">
        <v>1.0571534959290401</v>
      </c>
      <c r="EJ11" s="3">
        <v>1.3989050101168701</v>
      </c>
      <c r="EK11" s="3">
        <v>0.66401462727255001</v>
      </c>
      <c r="EL11" s="3">
        <v>0.81088870892173803</v>
      </c>
      <c r="EM11" s="3">
        <v>2.4450757924378799</v>
      </c>
      <c r="EN11" s="3">
        <v>0.72467705403593696</v>
      </c>
      <c r="EO11" s="3">
        <v>1.1647388951467901</v>
      </c>
      <c r="EP11" s="3">
        <v>1.80905121443221</v>
      </c>
      <c r="EQ11" s="3">
        <v>0.70246775761944302</v>
      </c>
      <c r="ER11" s="3">
        <v>1.26272717251947</v>
      </c>
      <c r="ES11" s="3">
        <v>1.1208302062482201</v>
      </c>
      <c r="ET11" s="3">
        <v>5.0005374226439896</v>
      </c>
      <c r="EU11" s="3">
        <v>403331061.22281897</v>
      </c>
      <c r="EV11" s="3">
        <v>83227517.043812305</v>
      </c>
      <c r="EW11" s="3">
        <v>156881210.68741801</v>
      </c>
      <c r="EX11" s="3">
        <v>792645.41962708498</v>
      </c>
      <c r="EY11" s="3">
        <v>615354.91903700505</v>
      </c>
      <c r="EZ11" s="3">
        <v>300426.76632666698</v>
      </c>
      <c r="FA11" s="3">
        <v>1643560429.8420801</v>
      </c>
      <c r="FB11" s="3">
        <v>575404120.901124</v>
      </c>
      <c r="FC11" s="3">
        <v>1085342271.82181</v>
      </c>
      <c r="FD11" s="3">
        <v>452738.08457277098</v>
      </c>
      <c r="FE11" s="3">
        <v>505586.202582595</v>
      </c>
      <c r="FF11" s="3">
        <v>579130.57578369696</v>
      </c>
      <c r="FG11" s="3">
        <v>1448431959.0961599</v>
      </c>
      <c r="FH11" s="3">
        <v>2894520539.6522298</v>
      </c>
      <c r="FI11" s="3">
        <v>91058050.962276593</v>
      </c>
      <c r="FJ11" s="3">
        <v>816698.46308549598</v>
      </c>
      <c r="FK11" s="3">
        <v>223047.008064703</v>
      </c>
      <c r="FL11" s="3">
        <v>457289.27702230902</v>
      </c>
      <c r="FM11" s="3">
        <v>150597600.813225</v>
      </c>
      <c r="FN11" s="3">
        <v>798009004.48734403</v>
      </c>
      <c r="FO11" s="3">
        <v>161620882.226538</v>
      </c>
      <c r="FP11" s="3">
        <v>345034.36258962803</v>
      </c>
      <c r="FQ11" s="3">
        <v>947534.80994067097</v>
      </c>
      <c r="FR11" s="3">
        <v>1585618.5396399</v>
      </c>
      <c r="FS11" s="3">
        <v>806162582.47111797</v>
      </c>
      <c r="FT11" s="3">
        <v>382957016.77516699</v>
      </c>
      <c r="FU11" s="3">
        <v>1046763604.25199</v>
      </c>
      <c r="FV11" s="3">
        <v>617534.98407621402</v>
      </c>
      <c r="FW11" s="3">
        <v>475117.40751177701</v>
      </c>
      <c r="FX11" s="3">
        <v>232053.04277922999</v>
      </c>
      <c r="FY11" s="3">
        <v>481417808.842287</v>
      </c>
      <c r="FZ11" s="3">
        <v>155080964.458574</v>
      </c>
      <c r="GA11" s="3">
        <v>81328282.391095102</v>
      </c>
      <c r="GB11" s="3">
        <v>260279.049043356</v>
      </c>
      <c r="GC11" s="3">
        <v>198427370.54618701</v>
      </c>
      <c r="GD11" s="3">
        <v>119342685.696034</v>
      </c>
      <c r="GE11" s="3">
        <v>-8.3663382323611497</v>
      </c>
      <c r="GF11" s="3">
        <v>-10.9500789156957</v>
      </c>
      <c r="GG11" s="3">
        <v>-10.6978751462908</v>
      </c>
      <c r="GH11" s="3">
        <v>-8.3863924845341096</v>
      </c>
      <c r="GI11" s="3">
        <v>-10.714736787587499</v>
      </c>
      <c r="GJ11" s="3">
        <v>-3.3147146938338401</v>
      </c>
      <c r="GK11" s="3">
        <v>-11.6400579305006</v>
      </c>
      <c r="GL11" s="3">
        <v>-21.2072972989736</v>
      </c>
      <c r="GM11" s="3">
        <v>-7.8538750908909698</v>
      </c>
      <c r="GN11" s="3">
        <v>-9.3129101156524605</v>
      </c>
      <c r="GO11" s="3">
        <v>-18.3868738288324</v>
      </c>
      <c r="GP11" s="3">
        <v>-1.2463329146807101</v>
      </c>
      <c r="GQ11" s="3">
        <v>9.7622622020907702E-3</v>
      </c>
      <c r="GR11" s="3">
        <v>8.2080741307655203E-4</v>
      </c>
      <c r="GS11" s="3">
        <v>1.5506237158586501E-2</v>
      </c>
      <c r="GT11" s="3">
        <v>1.7707560642177898E-2</v>
      </c>
      <c r="GU11" s="3">
        <v>1.1127342439591101E-3</v>
      </c>
      <c r="GV11" s="3">
        <v>0.84991064896077495</v>
      </c>
      <c r="GW11" s="3" t="s">
        <v>304</v>
      </c>
      <c r="GX11" s="3" t="s">
        <v>304</v>
      </c>
      <c r="GY11" s="3" t="s">
        <v>304</v>
      </c>
      <c r="GZ11" s="3" t="s">
        <v>304</v>
      </c>
      <c r="HA11" s="3" t="s">
        <v>304</v>
      </c>
      <c r="HB11" s="3"/>
      <c r="HC11" s="3">
        <v>1</v>
      </c>
      <c r="HD11" s="3" t="s">
        <v>304</v>
      </c>
      <c r="HE11" s="3">
        <v>1</v>
      </c>
      <c r="HF11" s="3" t="s">
        <v>304</v>
      </c>
      <c r="HG11" s="3">
        <v>1</v>
      </c>
      <c r="HH11" s="3" t="s">
        <v>304</v>
      </c>
      <c r="HI11" s="3">
        <v>1</v>
      </c>
      <c r="HJ11" s="3" t="s">
        <v>304</v>
      </c>
      <c r="HK11" s="3">
        <v>1</v>
      </c>
      <c r="HL11" s="3" t="s">
        <v>304</v>
      </c>
      <c r="HM11" s="3"/>
      <c r="HN11" s="3"/>
      <c r="HO11" s="3">
        <v>27.374347956168801</v>
      </c>
      <c r="HP11" s="3">
        <v>19.008009723807699</v>
      </c>
      <c r="HQ11" s="3">
        <v>29.909893534248798</v>
      </c>
      <c r="HR11" s="3">
        <v>18.9598146185531</v>
      </c>
      <c r="HS11" s="3">
        <v>29.4342684202527</v>
      </c>
      <c r="HT11" s="3">
        <v>18.736393273961902</v>
      </c>
      <c r="HU11" s="3">
        <v>28.001997234257502</v>
      </c>
      <c r="HV11" s="3">
        <v>19.615604749723399</v>
      </c>
      <c r="HW11" s="3">
        <v>29.354130445324699</v>
      </c>
      <c r="HX11" s="3">
        <v>18.639393657737202</v>
      </c>
      <c r="HY11" s="3">
        <v>27.442804817272702</v>
      </c>
      <c r="HZ11" s="3">
        <v>24.128090123438799</v>
      </c>
      <c r="IA11" s="3">
        <v>1.14573025360306</v>
      </c>
      <c r="IB11" s="3">
        <v>0.72600064640907103</v>
      </c>
      <c r="IC11" s="3">
        <v>0.76259297057818598</v>
      </c>
      <c r="ID11" s="3">
        <v>0.17792086070222801</v>
      </c>
      <c r="IE11" s="3">
        <v>2.64052589597076</v>
      </c>
      <c r="IF11" s="3">
        <v>0.937989750283719</v>
      </c>
      <c r="IG11" s="3">
        <v>1.3604695274045699</v>
      </c>
      <c r="IH11" s="3">
        <v>1.11929301124295</v>
      </c>
      <c r="II11" s="3">
        <v>0.752737815680942</v>
      </c>
      <c r="IJ11" s="3">
        <v>0.73095799242009096</v>
      </c>
      <c r="IK11" s="3">
        <v>1.2986877051119601</v>
      </c>
      <c r="IL11" s="3">
        <v>5.32863809806567</v>
      </c>
      <c r="IM11" s="3"/>
      <c r="IN11" s="3" t="s">
        <v>304</v>
      </c>
      <c r="IO11" s="3" t="s">
        <v>304</v>
      </c>
      <c r="IP11" s="3" t="s">
        <v>304</v>
      </c>
      <c r="IQ11" s="3" t="s">
        <v>304</v>
      </c>
      <c r="IR11" s="3"/>
    </row>
    <row r="12" spans="1:252" x14ac:dyDescent="0.25">
      <c r="A12" s="3" t="s">
        <v>303</v>
      </c>
      <c r="B12" s="3" t="s">
        <v>335</v>
      </c>
      <c r="C12" s="3">
        <v>1</v>
      </c>
      <c r="D12" s="3">
        <v>110</v>
      </c>
      <c r="E12" s="3">
        <v>65.099999999999994</v>
      </c>
      <c r="F12" s="3">
        <v>262.47000000000003</v>
      </c>
      <c r="G12" s="3">
        <v>2451</v>
      </c>
      <c r="H12" s="3">
        <v>0</v>
      </c>
      <c r="I12" s="3">
        <v>323.31</v>
      </c>
      <c r="J12" s="3" t="s">
        <v>253</v>
      </c>
      <c r="K12" s="3" t="s">
        <v>253</v>
      </c>
      <c r="L12" s="3" t="s">
        <v>253</v>
      </c>
      <c r="M12" s="3" t="s">
        <v>253</v>
      </c>
      <c r="N12" s="3" t="s">
        <v>253</v>
      </c>
      <c r="O12" s="3" t="s">
        <v>253</v>
      </c>
      <c r="P12" s="3" t="s">
        <v>253</v>
      </c>
      <c r="Q12" s="3" t="s">
        <v>253</v>
      </c>
      <c r="R12" s="3" t="s">
        <v>253</v>
      </c>
      <c r="S12" s="3" t="s">
        <v>253</v>
      </c>
      <c r="T12" s="3" t="s">
        <v>253</v>
      </c>
      <c r="U12" s="3" t="s">
        <v>253</v>
      </c>
      <c r="V12" s="3">
        <v>124850000000</v>
      </c>
      <c r="W12" s="3">
        <v>138</v>
      </c>
      <c r="X12" s="3">
        <v>6992</v>
      </c>
      <c r="Y12" s="3"/>
      <c r="Z12" s="3"/>
      <c r="AA12" s="3" t="s">
        <v>257</v>
      </c>
      <c r="AB12" s="3">
        <v>904740000</v>
      </c>
      <c r="AC12" s="3">
        <v>3</v>
      </c>
      <c r="AD12" s="3">
        <v>3</v>
      </c>
      <c r="AE12" s="3">
        <v>3</v>
      </c>
      <c r="AF12" s="3">
        <v>3</v>
      </c>
      <c r="AG12" s="3">
        <v>3</v>
      </c>
      <c r="AH12" s="3">
        <v>3</v>
      </c>
      <c r="AI12" s="3">
        <v>3</v>
      </c>
      <c r="AJ12" s="3">
        <v>3</v>
      </c>
      <c r="AK12" s="3">
        <v>3</v>
      </c>
      <c r="AL12" s="3">
        <v>3</v>
      </c>
      <c r="AM12" s="3">
        <v>3</v>
      </c>
      <c r="AN12" s="3">
        <v>3</v>
      </c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 t="b">
        <v>1</v>
      </c>
      <c r="BB12" s="3" t="b">
        <v>1</v>
      </c>
      <c r="BC12" s="3">
        <v>4589700000</v>
      </c>
      <c r="BD12" s="3">
        <v>4649100000.0000095</v>
      </c>
      <c r="BE12" s="3">
        <v>5594700000</v>
      </c>
      <c r="BF12" s="3">
        <v>534820000.00000101</v>
      </c>
      <c r="BG12" s="3">
        <v>520530000</v>
      </c>
      <c r="BH12" s="3">
        <v>626570000</v>
      </c>
      <c r="BI12" s="3">
        <v>10385000000</v>
      </c>
      <c r="BJ12" s="3">
        <v>4347100000.0000095</v>
      </c>
      <c r="BK12" s="3">
        <v>13207000000</v>
      </c>
      <c r="BL12" s="3">
        <v>26375000</v>
      </c>
      <c r="BM12" s="3">
        <v>35311000</v>
      </c>
      <c r="BN12" s="3">
        <v>109450000</v>
      </c>
      <c r="BO12" s="3">
        <v>4296699999.9999905</v>
      </c>
      <c r="BP12" s="3">
        <v>14221000000</v>
      </c>
      <c r="BQ12" s="3">
        <v>1468900000</v>
      </c>
      <c r="BR12" s="3">
        <v>66188000</v>
      </c>
      <c r="BS12" s="3">
        <v>250100000</v>
      </c>
      <c r="BT12" s="3">
        <v>108880000</v>
      </c>
      <c r="BU12" s="3">
        <v>4201600000</v>
      </c>
      <c r="BV12" s="3">
        <v>7254600000.0000095</v>
      </c>
      <c r="BW12" s="3">
        <v>2031500000</v>
      </c>
      <c r="BX12" s="3">
        <v>25899000</v>
      </c>
      <c r="BY12" s="3">
        <v>423210000</v>
      </c>
      <c r="BZ12" s="3">
        <v>280180000</v>
      </c>
      <c r="CA12" s="3">
        <v>9859800000.0000191</v>
      </c>
      <c r="CB12" s="3">
        <v>3229300000</v>
      </c>
      <c r="CC12" s="3">
        <v>11840000000</v>
      </c>
      <c r="CD12" s="3">
        <v>5023900</v>
      </c>
      <c r="CE12" s="3">
        <v>4155200</v>
      </c>
      <c r="CF12" s="3">
        <v>728540.00000000105</v>
      </c>
      <c r="CG12" s="3">
        <v>3287900000</v>
      </c>
      <c r="CH12" s="3">
        <v>1842100000</v>
      </c>
      <c r="CI12" s="3">
        <v>1454500000</v>
      </c>
      <c r="CJ12" s="3">
        <v>450720000</v>
      </c>
      <c r="CK12" s="3">
        <v>4062200000</v>
      </c>
      <c r="CL12" s="3">
        <v>4489100000</v>
      </c>
      <c r="CM12" s="3">
        <v>-3.13956198197724</v>
      </c>
      <c r="CN12" s="3">
        <v>-7.4932644098127099</v>
      </c>
      <c r="CO12" s="3">
        <v>-5.2012716391648697</v>
      </c>
      <c r="CP12" s="3">
        <v>-4.7664895159753398</v>
      </c>
      <c r="CQ12" s="3">
        <v>-11.509641376144399</v>
      </c>
      <c r="CR12" s="3">
        <v>-3.3350072938375802E-2</v>
      </c>
      <c r="CS12" s="3">
        <v>-14.3736960200968</v>
      </c>
      <c r="CT12" s="3">
        <v>-10.4409470380327</v>
      </c>
      <c r="CU12" s="3">
        <v>-5.4270238872188301</v>
      </c>
      <c r="CV12" s="3">
        <v>-3.9973011564139602</v>
      </c>
      <c r="CW12" s="3">
        <v>-12.312369955642099</v>
      </c>
      <c r="CX12" s="3">
        <v>-3.32795951453718E-2</v>
      </c>
      <c r="CY12" s="3">
        <v>5.68431139962186E-3</v>
      </c>
      <c r="CZ12" s="3">
        <v>5.40565772522937E-3</v>
      </c>
      <c r="DA12" s="3">
        <v>3.1913808769511498E-2</v>
      </c>
      <c r="DB12" s="3">
        <v>0.21705764858729501</v>
      </c>
      <c r="DC12" s="3">
        <v>3.0383989011755499E-3</v>
      </c>
      <c r="DD12" s="3">
        <v>0.98881326956327398</v>
      </c>
      <c r="DE12" s="3" t="s">
        <v>304</v>
      </c>
      <c r="DF12" s="3" t="s">
        <v>304</v>
      </c>
      <c r="DG12" s="3" t="s">
        <v>304</v>
      </c>
      <c r="DH12" s="3"/>
      <c r="DI12" s="3" t="s">
        <v>304</v>
      </c>
      <c r="DJ12" s="3"/>
      <c r="DK12" s="3">
        <v>1</v>
      </c>
      <c r="DL12" s="3" t="s">
        <v>304</v>
      </c>
      <c r="DM12" s="3">
        <v>1</v>
      </c>
      <c r="DN12" s="3" t="s">
        <v>304</v>
      </c>
      <c r="DO12" s="3">
        <v>1</v>
      </c>
      <c r="DP12" s="3" t="s">
        <v>304</v>
      </c>
      <c r="DQ12" s="3"/>
      <c r="DR12" s="3"/>
      <c r="DS12" s="3">
        <v>1</v>
      </c>
      <c r="DT12" s="3" t="s">
        <v>304</v>
      </c>
      <c r="DU12" s="3"/>
      <c r="DV12" s="3"/>
      <c r="DW12" s="3">
        <v>32.197156883148203</v>
      </c>
      <c r="DX12" s="3">
        <v>29.057594901170901</v>
      </c>
      <c r="DY12" s="3">
        <v>32.970590681263701</v>
      </c>
      <c r="DZ12" s="3">
        <v>25.477326271450998</v>
      </c>
      <c r="EA12" s="3">
        <v>32.059991602329099</v>
      </c>
      <c r="EB12" s="3">
        <v>26.858719963164202</v>
      </c>
      <c r="EC12" s="3">
        <v>31.8814796059531</v>
      </c>
      <c r="ED12" s="3">
        <v>27.114990089977798</v>
      </c>
      <c r="EE12" s="3">
        <v>32.750145197731698</v>
      </c>
      <c r="EF12" s="3">
        <v>21.2405038215873</v>
      </c>
      <c r="EG12" s="3">
        <v>30.943699886890901</v>
      </c>
      <c r="EH12" s="3">
        <v>30.9103498139525</v>
      </c>
      <c r="EI12" s="3">
        <v>0.15984039278357101</v>
      </c>
      <c r="EJ12" s="3">
        <v>0.144485645719654</v>
      </c>
      <c r="EK12" s="3">
        <v>0.843497726222741</v>
      </c>
      <c r="EL12" s="3">
        <v>1.0844212577124099</v>
      </c>
      <c r="EM12" s="3">
        <v>1.6384154470779599</v>
      </c>
      <c r="EN12" s="3">
        <v>0.96896016674663799</v>
      </c>
      <c r="EO12" s="3">
        <v>0.92124819124128599</v>
      </c>
      <c r="EP12" s="3">
        <v>2.17562600457327</v>
      </c>
      <c r="EQ12" s="3">
        <v>1.0145759150867999</v>
      </c>
      <c r="ER12" s="3">
        <v>1.5353948191665201</v>
      </c>
      <c r="ES12" s="3">
        <v>0.60542541591955001</v>
      </c>
      <c r="ET12" s="3">
        <v>1.8743341602833701</v>
      </c>
      <c r="EU12" s="3">
        <v>1062540821.8541</v>
      </c>
      <c r="EV12" s="3">
        <v>760815594.27046895</v>
      </c>
      <c r="EW12" s="3">
        <v>749301369.19824803</v>
      </c>
      <c r="EX12" s="3">
        <v>109060306.95606799</v>
      </c>
      <c r="EY12" s="3">
        <v>88124759.211254194</v>
      </c>
      <c r="EZ12" s="3">
        <v>115804021.19795699</v>
      </c>
      <c r="FA12" s="3">
        <v>3024537335.8845301</v>
      </c>
      <c r="FB12" s="3">
        <v>1022911310.41208</v>
      </c>
      <c r="FC12" s="3">
        <v>2372839670.5065799</v>
      </c>
      <c r="FD12" s="3">
        <v>50209975.576753102</v>
      </c>
      <c r="FE12" s="3">
        <v>25034859.336878799</v>
      </c>
      <c r="FF12" s="3">
        <v>24761735.860414699</v>
      </c>
      <c r="FG12" s="3">
        <v>729722698.59736097</v>
      </c>
      <c r="FH12" s="3">
        <v>3648483115.1199398</v>
      </c>
      <c r="FI12" s="3">
        <v>387959455.25424802</v>
      </c>
      <c r="FJ12" s="3">
        <v>46382491.695519798</v>
      </c>
      <c r="FK12" s="3">
        <v>62705940.7609502</v>
      </c>
      <c r="FL12" s="3">
        <v>26843816.349960402</v>
      </c>
      <c r="FM12" s="3">
        <v>1060226454.2616301</v>
      </c>
      <c r="FN12" s="3">
        <v>1627384054.0882399</v>
      </c>
      <c r="FO12" s="3">
        <v>441804064.69421202</v>
      </c>
      <c r="FP12" s="3">
        <v>30097764.4367374</v>
      </c>
      <c r="FQ12" s="3">
        <v>55277052.479305498</v>
      </c>
      <c r="FR12" s="3">
        <v>37418206.233804099</v>
      </c>
      <c r="FS12" s="3">
        <v>2026730121.92138</v>
      </c>
      <c r="FT12" s="3">
        <v>843657301.975402</v>
      </c>
      <c r="FU12" s="3">
        <v>1804836032.8782101</v>
      </c>
      <c r="FV12" s="3">
        <v>19717044.707129601</v>
      </c>
      <c r="FW12" s="3">
        <v>19302240.8871352</v>
      </c>
      <c r="FX12" s="3">
        <v>15026740.658082699</v>
      </c>
      <c r="FY12" s="3">
        <v>591145206.01208901</v>
      </c>
      <c r="FZ12" s="3">
        <v>551454406.30220795</v>
      </c>
      <c r="GA12" s="3">
        <v>311035939.38845801</v>
      </c>
      <c r="GB12" s="3">
        <v>97341559.158637598</v>
      </c>
      <c r="GC12" s="3">
        <v>610302734.37548995</v>
      </c>
      <c r="GD12" s="3">
        <v>748517351.22104204</v>
      </c>
      <c r="GE12" s="3">
        <v>-3.0293694939351798</v>
      </c>
      <c r="GF12" s="3">
        <v>-5.9491846330653404</v>
      </c>
      <c r="GG12" s="3">
        <v>-4.5638303759058303</v>
      </c>
      <c r="GH12" s="3">
        <v>-4.5266323159951698</v>
      </c>
      <c r="GI12" s="3">
        <v>-6.3471918456628602</v>
      </c>
      <c r="GJ12" s="3">
        <v>-0.39638228281069499</v>
      </c>
      <c r="GK12" s="3">
        <v>-9.1255367751539893</v>
      </c>
      <c r="GL12" s="3">
        <v>-9.9554818105166305</v>
      </c>
      <c r="GM12" s="3">
        <v>-5.0453617671729001</v>
      </c>
      <c r="GN12" s="3">
        <v>-7.7682916846793404</v>
      </c>
      <c r="GO12" s="3">
        <v>-14.053767002767501</v>
      </c>
      <c r="GP12" s="3">
        <v>-0.44641381779878397</v>
      </c>
      <c r="GQ12" s="3">
        <v>1.80810469745472E-2</v>
      </c>
      <c r="GR12" s="3">
        <v>5.7454428603808498E-3</v>
      </c>
      <c r="GS12" s="3">
        <v>4.1633096405139298E-2</v>
      </c>
      <c r="GT12" s="3">
        <v>2.7191877759731E-2</v>
      </c>
      <c r="GU12" s="3">
        <v>2.2842202549752302E-3</v>
      </c>
      <c r="GV12" s="3">
        <v>0.90601466029619804</v>
      </c>
      <c r="GW12" s="3" t="s">
        <v>304</v>
      </c>
      <c r="GX12" s="3" t="s">
        <v>304</v>
      </c>
      <c r="GY12" s="3" t="s">
        <v>304</v>
      </c>
      <c r="GZ12" s="3" t="s">
        <v>304</v>
      </c>
      <c r="HA12" s="3" t="s">
        <v>304</v>
      </c>
      <c r="HB12" s="3"/>
      <c r="HC12" s="3">
        <v>1</v>
      </c>
      <c r="HD12" s="3" t="s">
        <v>304</v>
      </c>
      <c r="HE12" s="3">
        <v>1</v>
      </c>
      <c r="HF12" s="3" t="s">
        <v>304</v>
      </c>
      <c r="HG12" s="3">
        <v>0.45</v>
      </c>
      <c r="HH12" s="3"/>
      <c r="HI12" s="3">
        <v>1</v>
      </c>
      <c r="HJ12" s="3" t="s">
        <v>304</v>
      </c>
      <c r="HK12" s="3">
        <v>1</v>
      </c>
      <c r="HL12" s="3" t="s">
        <v>304</v>
      </c>
      <c r="HM12" s="3"/>
      <c r="HN12" s="3"/>
      <c r="HO12" s="3">
        <v>29.656271182116502</v>
      </c>
      <c r="HP12" s="3">
        <v>26.626901688181398</v>
      </c>
      <c r="HQ12" s="3">
        <v>30.856022906380002</v>
      </c>
      <c r="HR12" s="3">
        <v>24.906838273314701</v>
      </c>
      <c r="HS12" s="3">
        <v>29.912917789157301</v>
      </c>
      <c r="HT12" s="3">
        <v>25.3490874132515</v>
      </c>
      <c r="HU12" s="3">
        <v>29.766821454061802</v>
      </c>
      <c r="HV12" s="3">
        <v>25.240189138066601</v>
      </c>
      <c r="HW12" s="3">
        <v>30.439269774651201</v>
      </c>
      <c r="HX12" s="3">
        <v>24.092077928988399</v>
      </c>
      <c r="HY12" s="3">
        <v>28.796703242520302</v>
      </c>
      <c r="HZ12" s="3">
        <v>28.4003209597096</v>
      </c>
      <c r="IA12" s="3">
        <v>0.28478842857520598</v>
      </c>
      <c r="IB12" s="3">
        <v>0.20709940271741301</v>
      </c>
      <c r="IC12" s="3">
        <v>0.82081312134862405</v>
      </c>
      <c r="ID12" s="3">
        <v>0.58430239208486201</v>
      </c>
      <c r="IE12" s="3">
        <v>1.66714274810624</v>
      </c>
      <c r="IF12" s="3">
        <v>0.62047780459569901</v>
      </c>
      <c r="IG12" s="3">
        <v>0.95877506690046299</v>
      </c>
      <c r="IH12" s="3">
        <v>0.44435764387877102</v>
      </c>
      <c r="II12" s="3">
        <v>0.68683680377867495</v>
      </c>
      <c r="IJ12" s="3">
        <v>0.21795525684502401</v>
      </c>
      <c r="IK12" s="3">
        <v>0.50840764775879699</v>
      </c>
      <c r="IL12" s="3">
        <v>1.6207740929504599</v>
      </c>
      <c r="IM12" s="3" t="s">
        <v>304</v>
      </c>
      <c r="IN12" s="3" t="s">
        <v>304</v>
      </c>
      <c r="IO12" s="3"/>
      <c r="IP12" s="3"/>
      <c r="IQ12" s="3" t="s">
        <v>304</v>
      </c>
      <c r="IR12" s="3"/>
    </row>
    <row r="13" spans="1:252" x14ac:dyDescent="0.25">
      <c r="A13" s="3" t="s">
        <v>305</v>
      </c>
      <c r="B13" s="3" t="s">
        <v>336</v>
      </c>
      <c r="C13" s="3">
        <v>1</v>
      </c>
      <c r="D13" s="3">
        <v>18</v>
      </c>
      <c r="E13" s="3">
        <v>66.2</v>
      </c>
      <c r="F13" s="3">
        <v>48.341000000000001</v>
      </c>
      <c r="G13" s="3">
        <v>444</v>
      </c>
      <c r="H13" s="3">
        <v>0</v>
      </c>
      <c r="I13" s="3">
        <v>266.43</v>
      </c>
      <c r="J13" s="3" t="s">
        <v>253</v>
      </c>
      <c r="K13" s="3" t="s">
        <v>273</v>
      </c>
      <c r="L13" s="3" t="s">
        <v>253</v>
      </c>
      <c r="M13" s="3" t="s">
        <v>273</v>
      </c>
      <c r="N13" s="3" t="s">
        <v>253</v>
      </c>
      <c r="O13" s="3" t="s">
        <v>267</v>
      </c>
      <c r="P13" s="3" t="s">
        <v>253</v>
      </c>
      <c r="Q13" s="3" t="s">
        <v>273</v>
      </c>
      <c r="R13" s="3" t="s">
        <v>253</v>
      </c>
      <c r="S13" s="3" t="s">
        <v>267</v>
      </c>
      <c r="T13" s="3" t="s">
        <v>253</v>
      </c>
      <c r="U13" s="3" t="s">
        <v>262</v>
      </c>
      <c r="V13" s="3">
        <v>18147000000</v>
      </c>
      <c r="W13" s="3">
        <v>19</v>
      </c>
      <c r="X13" s="3">
        <v>507</v>
      </c>
      <c r="Y13" s="3"/>
      <c r="Z13" s="3"/>
      <c r="AA13" s="3" t="s">
        <v>257</v>
      </c>
      <c r="AB13" s="3">
        <v>955090000</v>
      </c>
      <c r="AC13" s="3">
        <v>3</v>
      </c>
      <c r="AD13" s="3">
        <v>0</v>
      </c>
      <c r="AE13" s="3">
        <v>3</v>
      </c>
      <c r="AF13" s="3">
        <v>0</v>
      </c>
      <c r="AG13" s="3">
        <v>3</v>
      </c>
      <c r="AH13" s="3">
        <v>1</v>
      </c>
      <c r="AI13" s="3">
        <v>3</v>
      </c>
      <c r="AJ13" s="3">
        <v>1</v>
      </c>
      <c r="AK13" s="3">
        <v>3</v>
      </c>
      <c r="AL13" s="3">
        <v>1</v>
      </c>
      <c r="AM13" s="3">
        <v>3</v>
      </c>
      <c r="AN13" s="3">
        <v>2</v>
      </c>
      <c r="AO13" s="3" t="s">
        <v>306</v>
      </c>
      <c r="AP13" s="3" t="s">
        <v>306</v>
      </c>
      <c r="AQ13" s="3" t="s">
        <v>307</v>
      </c>
      <c r="AR13" s="3" t="s">
        <v>307</v>
      </c>
      <c r="AS13" s="3"/>
      <c r="AT13" s="3"/>
      <c r="AU13" s="3"/>
      <c r="AV13" s="3"/>
      <c r="AW13" s="3"/>
      <c r="AX13" s="3"/>
      <c r="AY13" s="3"/>
      <c r="AZ13" s="3"/>
      <c r="BA13" s="3" t="b">
        <v>1</v>
      </c>
      <c r="BB13" s="3" t="b">
        <v>1</v>
      </c>
      <c r="BC13" s="3">
        <v>582600000</v>
      </c>
      <c r="BD13" s="3">
        <v>152580000</v>
      </c>
      <c r="BE13" s="3">
        <v>432339999.99999899</v>
      </c>
      <c r="BF13" s="3">
        <v>351925.35105279001</v>
      </c>
      <c r="BG13" s="3">
        <v>492674.21867349203</v>
      </c>
      <c r="BH13" s="3">
        <v>922522.70919752796</v>
      </c>
      <c r="BI13" s="3">
        <v>2420300000</v>
      </c>
      <c r="BJ13" s="3">
        <v>807110000</v>
      </c>
      <c r="BK13" s="3">
        <v>1222600000</v>
      </c>
      <c r="BL13" s="3">
        <v>1436111.2096446101</v>
      </c>
      <c r="BM13" s="3">
        <v>296312.14260976901</v>
      </c>
      <c r="BN13" s="3">
        <v>813261.38966270897</v>
      </c>
      <c r="BO13" s="3">
        <v>2956000000</v>
      </c>
      <c r="BP13" s="3">
        <v>2955600000</v>
      </c>
      <c r="BQ13" s="3">
        <v>165790000</v>
      </c>
      <c r="BR13" s="3">
        <v>10396000</v>
      </c>
      <c r="BS13" s="3">
        <v>879781.96267595305</v>
      </c>
      <c r="BT13" s="3">
        <v>340698.10389715602</v>
      </c>
      <c r="BU13" s="3">
        <v>414010000</v>
      </c>
      <c r="BV13" s="3">
        <v>797780000.00000095</v>
      </c>
      <c r="BW13" s="3">
        <v>482930000</v>
      </c>
      <c r="BX13" s="3">
        <v>4158100</v>
      </c>
      <c r="BY13" s="3">
        <v>392400.43090615899</v>
      </c>
      <c r="BZ13" s="3">
        <v>725224.10142390896</v>
      </c>
      <c r="CA13" s="3">
        <v>2731500000</v>
      </c>
      <c r="CB13" s="3">
        <v>517710000</v>
      </c>
      <c r="CC13" s="3">
        <v>1013900000</v>
      </c>
      <c r="CD13" s="3">
        <v>5868000</v>
      </c>
      <c r="CE13" s="3">
        <v>532878.76352823095</v>
      </c>
      <c r="CF13" s="3">
        <v>1049253.3085572999</v>
      </c>
      <c r="CG13" s="3">
        <v>637710000</v>
      </c>
      <c r="CH13" s="3">
        <v>113290000</v>
      </c>
      <c r="CI13" s="3">
        <v>119650000</v>
      </c>
      <c r="CJ13" s="3">
        <v>250965.47664640899</v>
      </c>
      <c r="CK13" s="3">
        <v>713160000</v>
      </c>
      <c r="CL13" s="3">
        <v>184040000</v>
      </c>
      <c r="CM13" s="3">
        <v>-9.2800342989457398</v>
      </c>
      <c r="CN13" s="3">
        <v>-10.8947267569638</v>
      </c>
      <c r="CO13" s="3">
        <v>-9.5973795555102495</v>
      </c>
      <c r="CP13" s="3">
        <v>-9.0020724887996604</v>
      </c>
      <c r="CQ13" s="3">
        <v>-9.5676888690604507</v>
      </c>
      <c r="CR13" s="3">
        <v>-2.6785972138419298</v>
      </c>
      <c r="CS13" s="3">
        <v>-14.404995873884801</v>
      </c>
      <c r="CT13" s="3">
        <v>-14.8909175192791</v>
      </c>
      <c r="CU13" s="3">
        <v>-5.5621700450365603</v>
      </c>
      <c r="CV13" s="3">
        <v>-9.6424411352891095</v>
      </c>
      <c r="CW13" s="3">
        <v>-8.7960060459406701</v>
      </c>
      <c r="CX13" s="3">
        <v>-0.85963873961616699</v>
      </c>
      <c r="CY13" s="3">
        <v>5.68431139962186E-3</v>
      </c>
      <c r="CZ13" s="3">
        <v>2.9784443155795402E-3</v>
      </c>
      <c r="DA13" s="3">
        <v>2.9500736343559601E-2</v>
      </c>
      <c r="DB13" s="3">
        <v>1.6767174762613701E-2</v>
      </c>
      <c r="DC13" s="3">
        <v>7.4312961799631403E-3</v>
      </c>
      <c r="DD13" s="3">
        <v>0.76368053114619305</v>
      </c>
      <c r="DE13" s="3" t="s">
        <v>304</v>
      </c>
      <c r="DF13" s="3" t="s">
        <v>304</v>
      </c>
      <c r="DG13" s="3" t="s">
        <v>304</v>
      </c>
      <c r="DH13" s="3" t="s">
        <v>304</v>
      </c>
      <c r="DI13" s="3" t="s">
        <v>304</v>
      </c>
      <c r="DJ13" s="3"/>
      <c r="DK13" s="3">
        <v>1</v>
      </c>
      <c r="DL13" s="3" t="s">
        <v>304</v>
      </c>
      <c r="DM13" s="3">
        <v>1</v>
      </c>
      <c r="DN13" s="3" t="s">
        <v>304</v>
      </c>
      <c r="DO13" s="3">
        <v>1</v>
      </c>
      <c r="DP13" s="3" t="s">
        <v>304</v>
      </c>
      <c r="DQ13" s="3">
        <v>1</v>
      </c>
      <c r="DR13" s="3" t="s">
        <v>304</v>
      </c>
      <c r="DS13" s="3">
        <v>1</v>
      </c>
      <c r="DT13" s="3" t="s">
        <v>304</v>
      </c>
      <c r="DU13" s="3"/>
      <c r="DV13" s="3"/>
      <c r="DW13" s="3">
        <v>28.330170722289299</v>
      </c>
      <c r="DX13" s="3">
        <v>19.050136423343499</v>
      </c>
      <c r="DY13" s="3">
        <v>30.316011377392801</v>
      </c>
      <c r="DZ13" s="3">
        <v>19.421284620428999</v>
      </c>
      <c r="EA13" s="3">
        <v>30.075528253419801</v>
      </c>
      <c r="EB13" s="3">
        <v>20.478148697909599</v>
      </c>
      <c r="EC13" s="3">
        <v>29.0145816453714</v>
      </c>
      <c r="ED13" s="3">
        <v>20.012509156571799</v>
      </c>
      <c r="EE13" s="3">
        <v>30.0706278143799</v>
      </c>
      <c r="EF13" s="3">
        <v>20.502938945319499</v>
      </c>
      <c r="EG13" s="3">
        <v>27.6126719000242</v>
      </c>
      <c r="EH13" s="3">
        <v>24.9340746861822</v>
      </c>
      <c r="EI13" s="3">
        <v>1.01482810555069</v>
      </c>
      <c r="EJ13" s="3">
        <v>0.70563089922218503</v>
      </c>
      <c r="EK13" s="3">
        <v>0.79997756906624395</v>
      </c>
      <c r="EL13" s="3">
        <v>1.1532080665831199</v>
      </c>
      <c r="EM13" s="3">
        <v>2.3995368621456401</v>
      </c>
      <c r="EN13" s="3">
        <v>2.5457458301812799</v>
      </c>
      <c r="EO13" s="3">
        <v>0.49485919411249402</v>
      </c>
      <c r="EP13" s="3">
        <v>1.76683739163194</v>
      </c>
      <c r="EQ13" s="3">
        <v>1.2070676206887301</v>
      </c>
      <c r="ER13" s="3">
        <v>1.78427039526289</v>
      </c>
      <c r="ES13" s="3">
        <v>1.4170652064238201</v>
      </c>
      <c r="ET13" s="3">
        <v>6.1378060636762797</v>
      </c>
      <c r="EU13" s="3">
        <v>824937170.43998802</v>
      </c>
      <c r="EV13" s="3">
        <v>134193873.901986</v>
      </c>
      <c r="EW13" s="3">
        <v>353550961.88720202</v>
      </c>
      <c r="EX13" s="3">
        <v>281717.82477549399</v>
      </c>
      <c r="EY13" s="3">
        <v>633222.06586408603</v>
      </c>
      <c r="EZ13" s="3">
        <v>253989.45198131801</v>
      </c>
      <c r="FA13" s="3">
        <v>3165957306.0845098</v>
      </c>
      <c r="FB13" s="3">
        <v>833622517.34895897</v>
      </c>
      <c r="FC13" s="3">
        <v>1195893412.6319101</v>
      </c>
      <c r="FD13" s="3">
        <v>921589.06865574804</v>
      </c>
      <c r="FE13" s="3">
        <v>230113.10327286</v>
      </c>
      <c r="FF13" s="3">
        <v>424209.383019512</v>
      </c>
      <c r="FG13" s="3">
        <v>975891154.55691504</v>
      </c>
      <c r="FH13" s="3">
        <v>5804143660.8586998</v>
      </c>
      <c r="FI13" s="3">
        <v>112722054.654329</v>
      </c>
      <c r="FJ13" s="3">
        <v>2858414.53161204</v>
      </c>
      <c r="FK13" s="3">
        <v>442519.529697611</v>
      </c>
      <c r="FL13" s="3">
        <v>409240.46369589702</v>
      </c>
      <c r="FM13" s="3">
        <v>186963602.32470199</v>
      </c>
      <c r="FN13" s="3">
        <v>777461727.79259205</v>
      </c>
      <c r="FO13" s="3">
        <v>373744648.69032401</v>
      </c>
      <c r="FP13" s="3">
        <v>2057733.65845679</v>
      </c>
      <c r="FQ13" s="3">
        <v>332381.88054939202</v>
      </c>
      <c r="FR13" s="3">
        <v>719561.54006461101</v>
      </c>
      <c r="FS13" s="3">
        <v>1472955972.8355999</v>
      </c>
      <c r="FT13" s="3">
        <v>452179618.58953899</v>
      </c>
      <c r="FU13" s="3">
        <v>1160969143.1094601</v>
      </c>
      <c r="FV13" s="3">
        <v>1092587.8308587701</v>
      </c>
      <c r="FW13" s="3">
        <v>342033.50699498999</v>
      </c>
      <c r="FX13" s="3">
        <v>401571.714386912</v>
      </c>
      <c r="FY13" s="3">
        <v>450787352.834454</v>
      </c>
      <c r="FZ13" s="3">
        <v>66095981.951592602</v>
      </c>
      <c r="GA13" s="3">
        <v>66933235.920518003</v>
      </c>
      <c r="GB13" s="3">
        <v>262304.21471953002</v>
      </c>
      <c r="GC13" s="3">
        <v>317038021.46454298</v>
      </c>
      <c r="GD13" s="3">
        <v>101760413.968096</v>
      </c>
      <c r="GE13" s="3">
        <v>-9.8953810440753802</v>
      </c>
      <c r="GF13" s="3">
        <v>-11.6766968764111</v>
      </c>
      <c r="GG13" s="3">
        <v>-10.066673687969899</v>
      </c>
      <c r="GH13" s="3">
        <v>-8.90599690026602</v>
      </c>
      <c r="GI13" s="3">
        <v>-10.754225424603399</v>
      </c>
      <c r="GJ13" s="3">
        <v>-2.6268623891358902</v>
      </c>
      <c r="GK13" s="3">
        <v>-12.6566717567067</v>
      </c>
      <c r="GL13" s="3">
        <v>-15.3530921173013</v>
      </c>
      <c r="GM13" s="3">
        <v>-6.4060312177367598</v>
      </c>
      <c r="GN13" s="3">
        <v>-10.360998831619</v>
      </c>
      <c r="GO13" s="3">
        <v>-15.781102445969699</v>
      </c>
      <c r="GP13" s="3">
        <v>-0.94672113666374302</v>
      </c>
      <c r="GQ13" s="3">
        <v>8.2480140119067097E-3</v>
      </c>
      <c r="GR13" s="3">
        <v>1.79767232413415E-3</v>
      </c>
      <c r="GS13" s="3">
        <v>2.5420169292712399E-2</v>
      </c>
      <c r="GT13" s="3">
        <v>1.65780538322714E-2</v>
      </c>
      <c r="GU13" s="3">
        <v>2.0425565757909601E-3</v>
      </c>
      <c r="GV13" s="3">
        <v>0.84991064896077495</v>
      </c>
      <c r="GW13" s="3" t="s">
        <v>304</v>
      </c>
      <c r="GX13" s="3" t="s">
        <v>304</v>
      </c>
      <c r="GY13" s="3" t="s">
        <v>304</v>
      </c>
      <c r="GZ13" s="3" t="s">
        <v>304</v>
      </c>
      <c r="HA13" s="3" t="s">
        <v>304</v>
      </c>
      <c r="HB13" s="3"/>
      <c r="HC13" s="3">
        <v>1</v>
      </c>
      <c r="HD13" s="3" t="s">
        <v>304</v>
      </c>
      <c r="HE13" s="3">
        <v>1</v>
      </c>
      <c r="HF13" s="3" t="s">
        <v>304</v>
      </c>
      <c r="HG13" s="3">
        <v>1</v>
      </c>
      <c r="HH13" s="3" t="s">
        <v>304</v>
      </c>
      <c r="HI13" s="3">
        <v>1</v>
      </c>
      <c r="HJ13" s="3" t="s">
        <v>304</v>
      </c>
      <c r="HK13" s="3">
        <v>1</v>
      </c>
      <c r="HL13" s="3" t="s">
        <v>304</v>
      </c>
      <c r="HM13" s="3"/>
      <c r="HN13" s="3"/>
      <c r="HO13" s="3">
        <v>28.338931839295601</v>
      </c>
      <c r="HP13" s="3">
        <v>18.443550795220201</v>
      </c>
      <c r="HQ13" s="3">
        <v>30.450085108638799</v>
      </c>
      <c r="HR13" s="3">
        <v>18.773388232227699</v>
      </c>
      <c r="HS13" s="3">
        <v>29.681591887103401</v>
      </c>
      <c r="HT13" s="3">
        <v>19.614918199133498</v>
      </c>
      <c r="HU13" s="3">
        <v>28.496618764676999</v>
      </c>
      <c r="HV13" s="3">
        <v>19.590621864410998</v>
      </c>
      <c r="HW13" s="3">
        <v>29.773690123111098</v>
      </c>
      <c r="HX13" s="3">
        <v>19.019464698507701</v>
      </c>
      <c r="HY13" s="3">
        <v>26.9073834876341</v>
      </c>
      <c r="HZ13" s="3">
        <v>24.280521098498301</v>
      </c>
      <c r="IA13" s="3">
        <v>1.31095904138976</v>
      </c>
      <c r="IB13" s="3">
        <v>0.72164383181743696</v>
      </c>
      <c r="IC13" s="3">
        <v>0.99583451836270698</v>
      </c>
      <c r="ID13" s="3">
        <v>1.0032241030601401</v>
      </c>
      <c r="IE13" s="3">
        <v>2.8474172855206898</v>
      </c>
      <c r="IF13" s="3">
        <v>1.58744417218342</v>
      </c>
      <c r="IG13" s="3">
        <v>1.0281407513654699</v>
      </c>
      <c r="IH13" s="3">
        <v>1.32017123395055</v>
      </c>
      <c r="II13" s="3">
        <v>0.90104097862754295</v>
      </c>
      <c r="IJ13" s="3">
        <v>0.90794893910205599</v>
      </c>
      <c r="IK13" s="3">
        <v>1.59393549657591</v>
      </c>
      <c r="IL13" s="3">
        <v>5.49976169069528</v>
      </c>
      <c r="IM13" s="3" t="s">
        <v>304</v>
      </c>
      <c r="IN13" s="3" t="s">
        <v>304</v>
      </c>
      <c r="IO13" s="3" t="s">
        <v>304</v>
      </c>
      <c r="IP13" s="3" t="s">
        <v>304</v>
      </c>
      <c r="IQ13" s="3" t="s">
        <v>304</v>
      </c>
      <c r="IR13" s="3"/>
    </row>
    <row r="14" spans="1:252" x14ac:dyDescent="0.25">
      <c r="A14" s="3" t="s">
        <v>332</v>
      </c>
      <c r="B14" s="3" t="s">
        <v>376</v>
      </c>
      <c r="C14" s="3">
        <v>1</v>
      </c>
      <c r="D14" s="3">
        <v>10</v>
      </c>
      <c r="E14" s="3">
        <v>15.2</v>
      </c>
      <c r="F14" s="3">
        <v>128.18</v>
      </c>
      <c r="G14" s="3">
        <v>1149</v>
      </c>
      <c r="H14" s="3">
        <v>0</v>
      </c>
      <c r="I14" s="3">
        <v>323.31</v>
      </c>
      <c r="J14" s="3" t="s">
        <v>254</v>
      </c>
      <c r="K14" s="3" t="s">
        <v>254</v>
      </c>
      <c r="L14" s="3" t="s">
        <v>256</v>
      </c>
      <c r="M14" s="3" t="s">
        <v>254</v>
      </c>
      <c r="N14" s="3" t="s">
        <v>256</v>
      </c>
      <c r="O14" s="3" t="s">
        <v>254</v>
      </c>
      <c r="P14" s="3" t="s">
        <v>254</v>
      </c>
      <c r="Q14" s="3" t="s">
        <v>254</v>
      </c>
      <c r="R14" s="3" t="s">
        <v>253</v>
      </c>
      <c r="S14" s="3" t="s">
        <v>254</v>
      </c>
      <c r="T14" s="3" t="s">
        <v>256</v>
      </c>
      <c r="U14" s="3" t="s">
        <v>256</v>
      </c>
      <c r="V14" s="3">
        <v>337900000</v>
      </c>
      <c r="W14" s="3">
        <v>63</v>
      </c>
      <c r="X14" s="3">
        <v>105</v>
      </c>
      <c r="Y14" s="3"/>
      <c r="Z14" s="3"/>
      <c r="AA14" s="3" t="s">
        <v>257</v>
      </c>
      <c r="AB14" s="3">
        <v>5363500</v>
      </c>
      <c r="AC14" s="3">
        <v>0</v>
      </c>
      <c r="AD14" s="3">
        <v>0</v>
      </c>
      <c r="AE14" s="3">
        <v>2</v>
      </c>
      <c r="AF14" s="3">
        <v>0</v>
      </c>
      <c r="AG14" s="3">
        <v>2</v>
      </c>
      <c r="AH14" s="3">
        <v>0</v>
      </c>
      <c r="AI14" s="3">
        <v>0</v>
      </c>
      <c r="AJ14" s="3">
        <v>0</v>
      </c>
      <c r="AK14" s="3">
        <v>3</v>
      </c>
      <c r="AL14" s="3">
        <v>0</v>
      </c>
      <c r="AM14" s="3">
        <v>2</v>
      </c>
      <c r="AN14" s="3">
        <v>2</v>
      </c>
      <c r="AO14" s="3"/>
      <c r="AP14" s="3"/>
      <c r="AQ14" s="3" t="s">
        <v>307</v>
      </c>
      <c r="AR14" s="3"/>
      <c r="AS14" s="3" t="s">
        <v>311</v>
      </c>
      <c r="AT14" s="3"/>
      <c r="AU14" s="3"/>
      <c r="AV14" s="3"/>
      <c r="AW14" s="3" t="s">
        <v>309</v>
      </c>
      <c r="AX14" s="3" t="s">
        <v>309</v>
      </c>
      <c r="AY14" s="3"/>
      <c r="AZ14" s="3"/>
      <c r="BA14" s="3" t="b">
        <v>1</v>
      </c>
      <c r="BB14" s="3" t="b">
        <v>1</v>
      </c>
      <c r="BC14" s="3">
        <v>900109.31573504</v>
      </c>
      <c r="BD14" s="3">
        <v>1445756.5566938799</v>
      </c>
      <c r="BE14" s="3">
        <v>343981.45597299997</v>
      </c>
      <c r="BF14" s="3">
        <v>878331.81601383304</v>
      </c>
      <c r="BG14" s="3">
        <v>251107.653203811</v>
      </c>
      <c r="BH14" s="3">
        <v>284275.97901332099</v>
      </c>
      <c r="BI14" s="3">
        <v>11011000</v>
      </c>
      <c r="BJ14" s="3">
        <v>1118104.0855839499</v>
      </c>
      <c r="BK14" s="3">
        <v>8220200</v>
      </c>
      <c r="BL14" s="3">
        <v>908463.43446256802</v>
      </c>
      <c r="BM14" s="3">
        <v>514551.80072711903</v>
      </c>
      <c r="BN14" s="3">
        <v>469118.40236025403</v>
      </c>
      <c r="BO14" s="3">
        <v>14303000</v>
      </c>
      <c r="BP14" s="3">
        <v>14546000</v>
      </c>
      <c r="BQ14" s="3">
        <v>2297102.5478306198</v>
      </c>
      <c r="BR14" s="3">
        <v>744581.793907788</v>
      </c>
      <c r="BS14" s="3">
        <v>496782.87808657001</v>
      </c>
      <c r="BT14" s="3">
        <v>548324.53474371904</v>
      </c>
      <c r="BU14" s="3">
        <v>2193521.1515548602</v>
      </c>
      <c r="BV14" s="3">
        <v>1244010.24443284</v>
      </c>
      <c r="BW14" s="3">
        <v>528292.48824489606</v>
      </c>
      <c r="BX14" s="3">
        <v>775698.973567012</v>
      </c>
      <c r="BY14" s="3">
        <v>1048603.6233856101</v>
      </c>
      <c r="BZ14" s="3">
        <v>671902.25548856601</v>
      </c>
      <c r="CA14" s="3">
        <v>123050000</v>
      </c>
      <c r="CB14" s="3">
        <v>13087000</v>
      </c>
      <c r="CC14" s="3">
        <v>39684000</v>
      </c>
      <c r="CD14" s="3">
        <v>964488.95694722806</v>
      </c>
      <c r="CE14" s="3">
        <v>754405.97100950801</v>
      </c>
      <c r="CF14" s="3">
        <v>960177.601067974</v>
      </c>
      <c r="CG14" s="3">
        <v>30237000</v>
      </c>
      <c r="CH14" s="3">
        <v>1657615.8633284599</v>
      </c>
      <c r="CI14" s="3">
        <v>2313700</v>
      </c>
      <c r="CJ14" s="3">
        <v>403203.31666605501</v>
      </c>
      <c r="CK14" s="3">
        <v>33764000</v>
      </c>
      <c r="CL14" s="3">
        <v>14746000</v>
      </c>
      <c r="CM14" s="3"/>
      <c r="CN14" s="3">
        <v>-2.9500630013831199</v>
      </c>
      <c r="CO14" s="3">
        <v>-3.73410672586702</v>
      </c>
      <c r="CP14" s="3"/>
      <c r="CQ14" s="3">
        <v>-5.4936753653495902</v>
      </c>
      <c r="CR14" s="3">
        <v>0.26389682057487102</v>
      </c>
      <c r="CS14" s="3"/>
      <c r="CT14" s="3">
        <v>-3.0944853256645701</v>
      </c>
      <c r="CU14" s="3">
        <v>-4.68781638147252</v>
      </c>
      <c r="CV14" s="3"/>
      <c r="CW14" s="3">
        <v>-6.59846842680256</v>
      </c>
      <c r="CX14" s="3">
        <v>0.129654185692505</v>
      </c>
      <c r="CY14" s="3"/>
      <c r="CZ14" s="3">
        <v>0.15802188690785901</v>
      </c>
      <c r="DA14" s="3">
        <v>5.46030701460056E-2</v>
      </c>
      <c r="DB14" s="3"/>
      <c r="DC14" s="3">
        <v>1.8446966981877099E-2</v>
      </c>
      <c r="DD14" s="3">
        <v>0.95894095895029297</v>
      </c>
      <c r="DE14" s="3"/>
      <c r="DF14" s="3"/>
      <c r="DG14" s="3"/>
      <c r="DH14" s="3"/>
      <c r="DI14" s="3" t="s">
        <v>304</v>
      </c>
      <c r="DJ14" s="3"/>
      <c r="DK14" s="3"/>
      <c r="DL14" s="3"/>
      <c r="DM14" s="3">
        <v>0.05</v>
      </c>
      <c r="DN14" s="3"/>
      <c r="DO14" s="3">
        <v>0.1</v>
      </c>
      <c r="DP14" s="3"/>
      <c r="DQ14" s="3"/>
      <c r="DR14" s="3"/>
      <c r="DS14" s="3">
        <v>1</v>
      </c>
      <c r="DT14" s="3" t="s">
        <v>304</v>
      </c>
      <c r="DU14" s="3"/>
      <c r="DV14" s="3"/>
      <c r="DW14" s="3">
        <v>19.545035059285102</v>
      </c>
      <c r="DX14" s="3">
        <v>18.599761894877499</v>
      </c>
      <c r="DY14" s="3">
        <v>22.1519357642971</v>
      </c>
      <c r="DZ14" s="3">
        <v>19.201872762914</v>
      </c>
      <c r="EA14" s="3">
        <v>22.898439140341299</v>
      </c>
      <c r="EB14" s="3">
        <v>19.164332414474298</v>
      </c>
      <c r="EC14" s="3">
        <v>20.107453831205699</v>
      </c>
      <c r="ED14" s="3">
        <v>19.6410224067175</v>
      </c>
      <c r="EE14" s="3">
        <v>25.2527848718317</v>
      </c>
      <c r="EF14" s="3">
        <v>19.759109506482101</v>
      </c>
      <c r="EG14" s="3">
        <v>22.217420112920799</v>
      </c>
      <c r="EH14" s="3">
        <v>22.481316933495702</v>
      </c>
      <c r="EI14" s="3">
        <v>1.0554677989743</v>
      </c>
      <c r="EJ14" s="3">
        <v>0.995322829268943</v>
      </c>
      <c r="EK14" s="3">
        <v>1.79583805934598</v>
      </c>
      <c r="EL14" s="3">
        <v>0.51631499879311105</v>
      </c>
      <c r="EM14" s="3">
        <v>1.5303630370014001</v>
      </c>
      <c r="EN14" s="3">
        <v>0.30439994875210702</v>
      </c>
      <c r="EO14" s="3">
        <v>1.03396268775899</v>
      </c>
      <c r="EP14" s="3">
        <v>0.32772980704410598</v>
      </c>
      <c r="EQ14" s="3">
        <v>1.6165458790008</v>
      </c>
      <c r="ER14" s="3">
        <v>0.202786494295946</v>
      </c>
      <c r="ES14" s="3">
        <v>2.2923735281745499</v>
      </c>
      <c r="ET14" s="3">
        <v>3.3959949072420499</v>
      </c>
      <c r="EU14" s="3">
        <v>580987.52389723004</v>
      </c>
      <c r="EV14" s="3">
        <v>784428.96354043903</v>
      </c>
      <c r="EW14" s="3">
        <v>424789.48395647103</v>
      </c>
      <c r="EX14" s="3">
        <v>175978.77480437999</v>
      </c>
      <c r="EY14" s="3">
        <v>474577.30871003499</v>
      </c>
      <c r="EZ14" s="3">
        <v>510456.26155709103</v>
      </c>
      <c r="FA14" s="3">
        <v>3597093.6055956101</v>
      </c>
      <c r="FB14" s="3">
        <v>816274.44495747401</v>
      </c>
      <c r="FC14" s="3">
        <v>2698591.6031093998</v>
      </c>
      <c r="FD14" s="3">
        <v>796108.18018070504</v>
      </c>
      <c r="FE14" s="3">
        <v>459957.27288965898</v>
      </c>
      <c r="FF14" s="3">
        <v>365694.383447445</v>
      </c>
      <c r="FG14" s="3">
        <v>9346927.0287697297</v>
      </c>
      <c r="FH14" s="3">
        <v>12890748.754231401</v>
      </c>
      <c r="FI14" s="3">
        <v>586827.69463788904</v>
      </c>
      <c r="FJ14" s="3">
        <v>308185.603106478</v>
      </c>
      <c r="FK14" s="3">
        <v>364937.41958458099</v>
      </c>
      <c r="FL14" s="3">
        <v>182977.02183317699</v>
      </c>
      <c r="FM14" s="3">
        <v>932671.86241224199</v>
      </c>
      <c r="FN14" s="3">
        <v>1375970.42456519</v>
      </c>
      <c r="FO14" s="3">
        <v>242578.604519677</v>
      </c>
      <c r="FP14" s="3">
        <v>451097.23413200199</v>
      </c>
      <c r="FQ14" s="3">
        <v>563166.77213357901</v>
      </c>
      <c r="FR14" s="3">
        <v>469798.91571432399</v>
      </c>
      <c r="FS14" s="3">
        <v>88042894.671885103</v>
      </c>
      <c r="FT14" s="3">
        <v>20820818.0563352</v>
      </c>
      <c r="FU14" s="3">
        <v>42494669.060001001</v>
      </c>
      <c r="FV14" s="3">
        <v>385991.58537483698</v>
      </c>
      <c r="FW14" s="3">
        <v>392558.13715142797</v>
      </c>
      <c r="FX14" s="3">
        <v>230670.76827650599</v>
      </c>
      <c r="FY14" s="3">
        <v>27753051.857995201</v>
      </c>
      <c r="FZ14" s="3">
        <v>1482130.3177247399</v>
      </c>
      <c r="GA14" s="3">
        <v>1486859.7100846299</v>
      </c>
      <c r="GB14" s="3">
        <v>603595.36522989406</v>
      </c>
      <c r="GC14" s="3">
        <v>27355444.464603901</v>
      </c>
      <c r="GD14" s="3">
        <v>14976447.825480601</v>
      </c>
      <c r="GE14" s="3"/>
      <c r="GF14" s="3">
        <v>-1.96228201277533</v>
      </c>
      <c r="GG14" s="3">
        <v>-3.9154794653356499</v>
      </c>
      <c r="GH14" s="3"/>
      <c r="GI14" s="3">
        <v>-7.0292576170976302</v>
      </c>
      <c r="GJ14" s="3">
        <v>0.67183931475410896</v>
      </c>
      <c r="GK14" s="3"/>
      <c r="GL14" s="3">
        <v>-2.79373147332698</v>
      </c>
      <c r="GM14" s="3">
        <v>-3.19026326513002</v>
      </c>
      <c r="GN14" s="3"/>
      <c r="GO14" s="3">
        <v>-11.411142090088999</v>
      </c>
      <c r="GP14" s="3">
        <v>0.35817815492643901</v>
      </c>
      <c r="GQ14" s="3"/>
      <c r="GR14" s="3">
        <v>0.20339567025615601</v>
      </c>
      <c r="GS14" s="3">
        <v>0.14344811224701201</v>
      </c>
      <c r="GT14" s="3"/>
      <c r="GU14" s="3">
        <v>3.6261964912673501E-3</v>
      </c>
      <c r="GV14" s="3">
        <v>0.92534071364283599</v>
      </c>
      <c r="GW14" s="3"/>
      <c r="GX14" s="3"/>
      <c r="GY14" s="3"/>
      <c r="GZ14" s="3"/>
      <c r="HA14" s="3" t="s">
        <v>304</v>
      </c>
      <c r="HB14" s="3"/>
      <c r="HC14" s="3"/>
      <c r="HD14" s="3"/>
      <c r="HE14" s="3">
        <v>0.05</v>
      </c>
      <c r="HF14" s="3"/>
      <c r="HG14" s="3"/>
      <c r="HH14" s="3"/>
      <c r="HI14" s="3"/>
      <c r="HJ14" s="3"/>
      <c r="HK14" s="3">
        <v>1</v>
      </c>
      <c r="HL14" s="3" t="s">
        <v>304</v>
      </c>
      <c r="HM14" s="3"/>
      <c r="HN14" s="3"/>
      <c r="HO14" s="3">
        <v>19.141939821182199</v>
      </c>
      <c r="HP14" s="3">
        <v>18.4142511088893</v>
      </c>
      <c r="HQ14" s="3">
        <v>20.926956755818001</v>
      </c>
      <c r="HR14" s="3">
        <v>18.9646747430427</v>
      </c>
      <c r="HS14" s="3">
        <v>21.979490287425602</v>
      </c>
      <c r="HT14" s="3">
        <v>18.064010822089902</v>
      </c>
      <c r="HU14" s="3">
        <v>19.37037362757</v>
      </c>
      <c r="HV14" s="3">
        <v>18.9093218207049</v>
      </c>
      <c r="HW14" s="3">
        <v>25.348001730758</v>
      </c>
      <c r="HX14" s="3">
        <v>18.318744113660401</v>
      </c>
      <c r="HY14" s="3">
        <v>21.909740354403201</v>
      </c>
      <c r="HZ14" s="3">
        <v>22.5815796691573</v>
      </c>
      <c r="IA14" s="3">
        <v>0.44248003830155502</v>
      </c>
      <c r="IB14" s="3">
        <v>0.85829188556136304</v>
      </c>
      <c r="IC14" s="3">
        <v>1.13476548108429</v>
      </c>
      <c r="ID14" s="3">
        <v>0.57670055974173995</v>
      </c>
      <c r="IE14" s="3">
        <v>2.4505141591622701</v>
      </c>
      <c r="IF14" s="3">
        <v>0.519159895916536</v>
      </c>
      <c r="IG14" s="3">
        <v>1.3139824415085</v>
      </c>
      <c r="IH14" s="3">
        <v>0.17044347522530301</v>
      </c>
      <c r="II14" s="3">
        <v>1.0401087237718301</v>
      </c>
      <c r="IJ14" s="3">
        <v>0.43601309656027099</v>
      </c>
      <c r="IK14" s="3">
        <v>2.43907739898737</v>
      </c>
      <c r="IL14" s="3">
        <v>2.95784080239949</v>
      </c>
      <c r="IM14" s="3"/>
      <c r="IN14" s="3"/>
      <c r="IO14" s="3"/>
      <c r="IP14" s="3"/>
      <c r="IQ14" s="3" t="s">
        <v>304</v>
      </c>
      <c r="IR14" s="3"/>
    </row>
    <row r="15" spans="1:252" x14ac:dyDescent="0.25">
      <c r="A15" s="3" t="s">
        <v>321</v>
      </c>
      <c r="B15" s="3" t="s">
        <v>377</v>
      </c>
      <c r="C15" s="3">
        <v>1</v>
      </c>
      <c r="D15" s="3">
        <v>2</v>
      </c>
      <c r="E15" s="3">
        <v>30.6</v>
      </c>
      <c r="F15" s="3">
        <v>19.363</v>
      </c>
      <c r="G15" s="3">
        <v>180</v>
      </c>
      <c r="H15" s="3">
        <v>0</v>
      </c>
      <c r="I15" s="3">
        <v>8.8071000000000002</v>
      </c>
      <c r="J15" s="3" t="s">
        <v>253</v>
      </c>
      <c r="K15" s="3" t="s">
        <v>256</v>
      </c>
      <c r="L15" s="3" t="s">
        <v>253</v>
      </c>
      <c r="M15" s="3" t="s">
        <v>254</v>
      </c>
      <c r="N15" s="3" t="s">
        <v>253</v>
      </c>
      <c r="O15" s="3" t="s">
        <v>254</v>
      </c>
      <c r="P15" s="3" t="s">
        <v>253</v>
      </c>
      <c r="Q15" s="3" t="s">
        <v>254</v>
      </c>
      <c r="R15" s="3" t="s">
        <v>253</v>
      </c>
      <c r="S15" s="3" t="s">
        <v>254</v>
      </c>
      <c r="T15" s="3" t="s">
        <v>256</v>
      </c>
      <c r="U15" s="3" t="s">
        <v>256</v>
      </c>
      <c r="V15" s="3">
        <v>608520000</v>
      </c>
      <c r="W15" s="3">
        <v>8</v>
      </c>
      <c r="X15" s="3">
        <v>75</v>
      </c>
      <c r="Y15" s="3"/>
      <c r="Z15" s="3"/>
      <c r="AA15" s="3" t="s">
        <v>257</v>
      </c>
      <c r="AB15" s="3">
        <v>76065000</v>
      </c>
      <c r="AC15" s="3">
        <v>3</v>
      </c>
      <c r="AD15" s="3">
        <v>2</v>
      </c>
      <c r="AE15" s="3">
        <v>3</v>
      </c>
      <c r="AF15" s="3">
        <v>0</v>
      </c>
      <c r="AG15" s="3">
        <v>3</v>
      </c>
      <c r="AH15" s="3">
        <v>0</v>
      </c>
      <c r="AI15" s="3">
        <v>3</v>
      </c>
      <c r="AJ15" s="3">
        <v>0</v>
      </c>
      <c r="AK15" s="3">
        <v>3</v>
      </c>
      <c r="AL15" s="3">
        <v>0</v>
      </c>
      <c r="AM15" s="3">
        <v>2</v>
      </c>
      <c r="AN15" s="3">
        <v>2</v>
      </c>
      <c r="AO15" s="3"/>
      <c r="AP15" s="3"/>
      <c r="AQ15" s="3" t="s">
        <v>307</v>
      </c>
      <c r="AR15" s="3" t="s">
        <v>307</v>
      </c>
      <c r="AS15" s="3" t="s">
        <v>311</v>
      </c>
      <c r="AT15" s="3" t="s">
        <v>311</v>
      </c>
      <c r="AU15" s="3" t="s">
        <v>314</v>
      </c>
      <c r="AV15" s="3" t="s">
        <v>314</v>
      </c>
      <c r="AW15" s="3" t="s">
        <v>309</v>
      </c>
      <c r="AX15" s="3" t="s">
        <v>309</v>
      </c>
      <c r="AY15" s="3"/>
      <c r="AZ15" s="3"/>
      <c r="BA15" s="3" t="b">
        <v>1</v>
      </c>
      <c r="BB15" s="3" t="b">
        <v>1</v>
      </c>
      <c r="BC15" s="3">
        <v>19460000</v>
      </c>
      <c r="BD15" s="3">
        <v>13109000</v>
      </c>
      <c r="BE15" s="3">
        <v>20939000</v>
      </c>
      <c r="BF15" s="3">
        <v>1085906.5214209601</v>
      </c>
      <c r="BG15" s="3">
        <v>5376800</v>
      </c>
      <c r="BH15" s="3">
        <v>4417600</v>
      </c>
      <c r="BI15" s="3">
        <v>45399000</v>
      </c>
      <c r="BJ15" s="3">
        <v>33656000</v>
      </c>
      <c r="BK15" s="3">
        <v>32036000</v>
      </c>
      <c r="BL15" s="3">
        <v>845706.794481433</v>
      </c>
      <c r="BM15" s="3">
        <v>297222.38829034503</v>
      </c>
      <c r="BN15" s="3">
        <v>576292.67939341103</v>
      </c>
      <c r="BO15" s="3">
        <v>77601000</v>
      </c>
      <c r="BP15" s="3">
        <v>38745000</v>
      </c>
      <c r="BQ15" s="3">
        <v>726035.66867297795</v>
      </c>
      <c r="BR15" s="3">
        <v>244416.02445331</v>
      </c>
      <c r="BS15" s="3">
        <v>574415.88425250305</v>
      </c>
      <c r="BT15" s="3">
        <v>216766.118636673</v>
      </c>
      <c r="BU15" s="3">
        <v>19594000</v>
      </c>
      <c r="BV15" s="3">
        <v>24913000</v>
      </c>
      <c r="BW15" s="3">
        <v>28565000</v>
      </c>
      <c r="BX15" s="3">
        <v>656405.17999649502</v>
      </c>
      <c r="BY15" s="3">
        <v>1112314.6953164099</v>
      </c>
      <c r="BZ15" s="3">
        <v>928435.03366666799</v>
      </c>
      <c r="CA15" s="3">
        <v>57107000</v>
      </c>
      <c r="CB15" s="3">
        <v>31763000</v>
      </c>
      <c r="CC15" s="3">
        <v>52850000</v>
      </c>
      <c r="CD15" s="3">
        <v>632946.09192605305</v>
      </c>
      <c r="CE15" s="3">
        <v>260243.20958880801</v>
      </c>
      <c r="CF15" s="3">
        <v>783921.75723562494</v>
      </c>
      <c r="CG15" s="3">
        <v>17735000</v>
      </c>
      <c r="CH15" s="3">
        <v>757821.66820254596</v>
      </c>
      <c r="CI15" s="3">
        <v>7500700</v>
      </c>
      <c r="CJ15" s="3">
        <v>216398.22199462101</v>
      </c>
      <c r="CK15" s="3">
        <v>10314000</v>
      </c>
      <c r="CL15" s="3">
        <v>9658700</v>
      </c>
      <c r="CM15" s="3">
        <v>-2.5647118855001301</v>
      </c>
      <c r="CN15" s="3">
        <v>-6.1220949277366996</v>
      </c>
      <c r="CO15" s="3">
        <v>-5.3767547998616401</v>
      </c>
      <c r="CP15" s="3">
        <v>-4.7760823704226896</v>
      </c>
      <c r="CQ15" s="3">
        <v>-6.5006113338030698</v>
      </c>
      <c r="CR15" s="3">
        <v>-0.74178711384399798</v>
      </c>
      <c r="CS15" s="3">
        <v>-3.77434791030915</v>
      </c>
      <c r="CT15" s="3">
        <v>-13.2679398329809</v>
      </c>
      <c r="CU15" s="3">
        <v>-2.93608689824105</v>
      </c>
      <c r="CV15" s="3">
        <v>-15.8043406083526</v>
      </c>
      <c r="CW15" s="3">
        <v>-12.6019662574382</v>
      </c>
      <c r="CX15" s="3">
        <v>-0.37649720783614798</v>
      </c>
      <c r="CY15" s="3">
        <v>0.21580525441756301</v>
      </c>
      <c r="CZ15" s="3">
        <v>3.42522345625352E-3</v>
      </c>
      <c r="DA15" s="3">
        <v>0.198321679963019</v>
      </c>
      <c r="DB15" s="3">
        <v>5.9804650177758701E-3</v>
      </c>
      <c r="DC15" s="3">
        <v>2.8063800759043E-3</v>
      </c>
      <c r="DD15" s="3">
        <v>0.87977983654313296</v>
      </c>
      <c r="DE15" s="3"/>
      <c r="DF15" s="3" t="s">
        <v>304</v>
      </c>
      <c r="DG15" s="3"/>
      <c r="DH15" s="3" t="s">
        <v>304</v>
      </c>
      <c r="DI15" s="3" t="s">
        <v>304</v>
      </c>
      <c r="DJ15" s="3"/>
      <c r="DK15" s="3"/>
      <c r="DL15" s="3"/>
      <c r="DM15" s="3">
        <v>1</v>
      </c>
      <c r="DN15" s="3" t="s">
        <v>304</v>
      </c>
      <c r="DO15" s="3"/>
      <c r="DP15" s="3"/>
      <c r="DQ15" s="3">
        <v>0.9</v>
      </c>
      <c r="DR15" s="3"/>
      <c r="DS15" s="3">
        <v>1</v>
      </c>
      <c r="DT15" s="3" t="s">
        <v>304</v>
      </c>
      <c r="DU15" s="3"/>
      <c r="DV15" s="3"/>
      <c r="DW15" s="3">
        <v>24.059250627579999</v>
      </c>
      <c r="DX15" s="3">
        <v>21.4945387420799</v>
      </c>
      <c r="DY15" s="3">
        <v>25.124569420119599</v>
      </c>
      <c r="DZ15" s="3">
        <v>19.002474492382898</v>
      </c>
      <c r="EA15" s="3">
        <v>23.6289198724767</v>
      </c>
      <c r="EB15" s="3">
        <v>18.252165072615</v>
      </c>
      <c r="EC15" s="3">
        <v>24.520683075988</v>
      </c>
      <c r="ED15" s="3">
        <v>19.744600705565301</v>
      </c>
      <c r="EE15" s="3">
        <v>25.447802747515301</v>
      </c>
      <c r="EF15" s="3">
        <v>18.947191413712201</v>
      </c>
      <c r="EG15" s="3">
        <v>22.1500628900524</v>
      </c>
      <c r="EH15" s="3">
        <v>21.408275776208399</v>
      </c>
      <c r="EI15" s="3">
        <v>0.36343239037598601</v>
      </c>
      <c r="EJ15" s="3">
        <v>1.25860840522101</v>
      </c>
      <c r="EK15" s="3">
        <v>0.27217913664184301</v>
      </c>
      <c r="EL15" s="3">
        <v>0.76317766013354704</v>
      </c>
      <c r="EM15" s="3">
        <v>3.6366860232438101</v>
      </c>
      <c r="EN15" s="3">
        <v>0.76663775295486603</v>
      </c>
      <c r="EO15" s="3">
        <v>0.27530536835435498</v>
      </c>
      <c r="EP15" s="3">
        <v>0.38668537056399899</v>
      </c>
      <c r="EQ15" s="3">
        <v>0.45976849466262998</v>
      </c>
      <c r="ER15" s="3">
        <v>0.84361772486944198</v>
      </c>
      <c r="ES15" s="3">
        <v>2.35116781227303</v>
      </c>
      <c r="ET15" s="3">
        <v>3.1916086947100402</v>
      </c>
      <c r="EU15" s="3">
        <v>12449084.2629791</v>
      </c>
      <c r="EV15" s="3">
        <v>7780928.5029469701</v>
      </c>
      <c r="EW15" s="3">
        <v>20949953.228886601</v>
      </c>
      <c r="EX15" s="3">
        <v>516194.554544946</v>
      </c>
      <c r="EY15" s="3">
        <v>2738811.1481101201</v>
      </c>
      <c r="EZ15" s="3">
        <v>4582512.4194574598</v>
      </c>
      <c r="FA15" s="3">
        <v>35652808.371714696</v>
      </c>
      <c r="FB15" s="3">
        <v>47210286.0179407</v>
      </c>
      <c r="FC15" s="3">
        <v>31201016.1482298</v>
      </c>
      <c r="FD15" s="3">
        <v>388378.82006808301</v>
      </c>
      <c r="FE15" s="3">
        <v>511993.29007160303</v>
      </c>
      <c r="FF15" s="3">
        <v>349271.98641172302</v>
      </c>
      <c r="FG15" s="3">
        <v>109737985.13360099</v>
      </c>
      <c r="FH15" s="3">
        <v>57006055.0551176</v>
      </c>
      <c r="FI15" s="3">
        <v>624222.25105225097</v>
      </c>
      <c r="FJ15" s="3">
        <v>575844.64348669699</v>
      </c>
      <c r="FK15" s="3">
        <v>884368.32054109499</v>
      </c>
      <c r="FL15" s="3">
        <v>436734.64669758902</v>
      </c>
      <c r="FM15" s="3">
        <v>21798106.9773941</v>
      </c>
      <c r="FN15" s="3">
        <v>45422405.571464501</v>
      </c>
      <c r="FO15" s="3">
        <v>35153179.273318402</v>
      </c>
      <c r="FP15" s="3">
        <v>252995.257933894</v>
      </c>
      <c r="FQ15" s="3">
        <v>314915.53541022801</v>
      </c>
      <c r="FR15" s="3">
        <v>1071506.0171380001</v>
      </c>
      <c r="FS15" s="3">
        <v>59312458.7768953</v>
      </c>
      <c r="FT15" s="3">
        <v>43734705.342445299</v>
      </c>
      <c r="FU15" s="3">
        <v>58922630.620845199</v>
      </c>
      <c r="FV15" s="3">
        <v>420102.20379685302</v>
      </c>
      <c r="FW15" s="3">
        <v>314812.799022049</v>
      </c>
      <c r="FX15" s="3">
        <v>434497.972083901</v>
      </c>
      <c r="FY15" s="3">
        <v>31778180.082226198</v>
      </c>
      <c r="FZ15" s="3">
        <v>546937.61138823896</v>
      </c>
      <c r="GA15" s="3">
        <v>7245664.7154306304</v>
      </c>
      <c r="GB15" s="3">
        <v>136437.80141288001</v>
      </c>
      <c r="GC15" s="3">
        <v>9868998.8670823406</v>
      </c>
      <c r="GD15" s="3">
        <v>10150074.4921079</v>
      </c>
      <c r="GE15" s="3">
        <v>-2.7637032505481098</v>
      </c>
      <c r="GF15" s="3">
        <v>-6.5094460551064399</v>
      </c>
      <c r="GG15" s="3">
        <v>-4.6999314815240103</v>
      </c>
      <c r="GH15" s="3">
        <v>-6.2123957957496998</v>
      </c>
      <c r="GI15" s="3">
        <v>-7.1143067234008202</v>
      </c>
      <c r="GJ15" s="3">
        <v>-1.0679644529790999</v>
      </c>
      <c r="GK15" s="3">
        <v>-3.0079529756833399</v>
      </c>
      <c r="GL15" s="3">
        <v>-15.893242941512201</v>
      </c>
      <c r="GM15" s="3">
        <v>-2.4033831530318799</v>
      </c>
      <c r="GN15" s="3">
        <v>-9.3444104642820207</v>
      </c>
      <c r="GO15" s="3">
        <v>-21.179179759390799</v>
      </c>
      <c r="GP15" s="3">
        <v>-0.47229359700743301</v>
      </c>
      <c r="GQ15" s="3">
        <v>0.319856125312239</v>
      </c>
      <c r="GR15" s="3">
        <v>1.79163295208016E-3</v>
      </c>
      <c r="GS15" s="3">
        <v>0.23397260279941101</v>
      </c>
      <c r="GT15" s="3">
        <v>1.7707560642177898E-2</v>
      </c>
      <c r="GU15" s="3">
        <v>7.2719997279063005E-4</v>
      </c>
      <c r="GV15" s="3">
        <v>0.90323505567056706</v>
      </c>
      <c r="GW15" s="3"/>
      <c r="GX15" s="3" t="s">
        <v>304</v>
      </c>
      <c r="GY15" s="3"/>
      <c r="GZ15" s="3" t="s">
        <v>304</v>
      </c>
      <c r="HA15" s="3" t="s">
        <v>304</v>
      </c>
      <c r="HB15" s="3"/>
      <c r="HC15" s="3"/>
      <c r="HD15" s="3"/>
      <c r="HE15" s="3">
        <v>1</v>
      </c>
      <c r="HF15" s="3" t="s">
        <v>304</v>
      </c>
      <c r="HG15" s="3"/>
      <c r="HH15" s="3"/>
      <c r="HI15" s="3">
        <v>1</v>
      </c>
      <c r="HJ15" s="3" t="s">
        <v>304</v>
      </c>
      <c r="HK15" s="3">
        <v>1</v>
      </c>
      <c r="HL15" s="3" t="s">
        <v>304</v>
      </c>
      <c r="HM15" s="3"/>
      <c r="HN15" s="3"/>
      <c r="HO15" s="3">
        <v>23.5938302891966</v>
      </c>
      <c r="HP15" s="3">
        <v>20.830127038648499</v>
      </c>
      <c r="HQ15" s="3">
        <v>25.1583999844933</v>
      </c>
      <c r="HR15" s="3">
        <v>18.648953929386799</v>
      </c>
      <c r="HS15" s="3">
        <v>23.908599947267199</v>
      </c>
      <c r="HT15" s="3">
        <v>19.208668465743202</v>
      </c>
      <c r="HU15" s="3">
        <v>24.9605840436836</v>
      </c>
      <c r="HV15" s="3">
        <v>18.7481882479339</v>
      </c>
      <c r="HW15" s="3">
        <v>25.672141862455099</v>
      </c>
      <c r="HX15" s="3">
        <v>18.557835139054301</v>
      </c>
      <c r="HY15" s="3">
        <v>22.257078845571101</v>
      </c>
      <c r="HZ15" s="3">
        <v>21.189114392592</v>
      </c>
      <c r="IA15" s="3">
        <v>0.71477610613375597</v>
      </c>
      <c r="IB15" s="3">
        <v>1.64677742049371</v>
      </c>
      <c r="IC15" s="3">
        <v>0.30499639893035302</v>
      </c>
      <c r="ID15" s="3">
        <v>0.28484743854561101</v>
      </c>
      <c r="IE15" s="3">
        <v>4.0605706072055003</v>
      </c>
      <c r="IF15" s="3">
        <v>0.51289392825388003</v>
      </c>
      <c r="IG15" s="3">
        <v>0.53758194635628598</v>
      </c>
      <c r="IH15" s="3">
        <v>1.1222953246237699</v>
      </c>
      <c r="II15" s="3">
        <v>0.25107692216488797</v>
      </c>
      <c r="IJ15" s="3">
        <v>0.25551063530296098</v>
      </c>
      <c r="IK15" s="3">
        <v>2.96620435766827</v>
      </c>
      <c r="IL15" s="3">
        <v>3.5778079152714901</v>
      </c>
      <c r="IM15" s="3"/>
      <c r="IN15" s="3" t="s">
        <v>304</v>
      </c>
      <c r="IO15" s="3"/>
      <c r="IP15" s="3"/>
      <c r="IQ15" s="3" t="s">
        <v>304</v>
      </c>
      <c r="IR15" s="3"/>
    </row>
    <row r="16" spans="1:252" x14ac:dyDescent="0.25">
      <c r="A16" s="3" t="s">
        <v>310</v>
      </c>
      <c r="B16" s="3" t="s">
        <v>338</v>
      </c>
      <c r="C16" s="3">
        <v>1</v>
      </c>
      <c r="D16" s="3">
        <v>19</v>
      </c>
      <c r="E16" s="3">
        <v>80.099999999999994</v>
      </c>
      <c r="F16" s="3">
        <v>35.334000000000003</v>
      </c>
      <c r="G16" s="3">
        <v>326</v>
      </c>
      <c r="H16" s="3">
        <v>0</v>
      </c>
      <c r="I16" s="3">
        <v>323.31</v>
      </c>
      <c r="J16" s="3" t="s">
        <v>253</v>
      </c>
      <c r="K16" s="3" t="s">
        <v>255</v>
      </c>
      <c r="L16" s="3" t="s">
        <v>253</v>
      </c>
      <c r="M16" s="3" t="s">
        <v>264</v>
      </c>
      <c r="N16" s="3" t="s">
        <v>253</v>
      </c>
      <c r="O16" s="3" t="s">
        <v>254</v>
      </c>
      <c r="P16" s="3" t="s">
        <v>253</v>
      </c>
      <c r="Q16" s="3" t="s">
        <v>263</v>
      </c>
      <c r="R16" s="3" t="s">
        <v>253</v>
      </c>
      <c r="S16" s="3" t="s">
        <v>254</v>
      </c>
      <c r="T16" s="3" t="s">
        <v>253</v>
      </c>
      <c r="U16" s="3" t="s">
        <v>256</v>
      </c>
      <c r="V16" s="3">
        <v>14978000000</v>
      </c>
      <c r="W16" s="3">
        <v>17</v>
      </c>
      <c r="X16" s="3">
        <v>1005</v>
      </c>
      <c r="Y16" s="3"/>
      <c r="Z16" s="3"/>
      <c r="AA16" s="3" t="s">
        <v>257</v>
      </c>
      <c r="AB16" s="3">
        <v>881060000</v>
      </c>
      <c r="AC16" s="3">
        <v>3</v>
      </c>
      <c r="AD16" s="3">
        <v>1</v>
      </c>
      <c r="AE16" s="3">
        <v>3</v>
      </c>
      <c r="AF16" s="3">
        <v>2</v>
      </c>
      <c r="AG16" s="3">
        <v>3</v>
      </c>
      <c r="AH16" s="3">
        <v>0</v>
      </c>
      <c r="AI16" s="3">
        <v>3</v>
      </c>
      <c r="AJ16" s="3">
        <v>1</v>
      </c>
      <c r="AK16" s="3">
        <v>3</v>
      </c>
      <c r="AL16" s="3">
        <v>0</v>
      </c>
      <c r="AM16" s="3">
        <v>3</v>
      </c>
      <c r="AN16" s="3">
        <v>2</v>
      </c>
      <c r="AO16" s="3"/>
      <c r="AP16" s="3"/>
      <c r="AQ16" s="3"/>
      <c r="AR16" s="3"/>
      <c r="AS16" s="3" t="s">
        <v>311</v>
      </c>
      <c r="AT16" s="3" t="s">
        <v>311</v>
      </c>
      <c r="AU16" s="3"/>
      <c r="AV16" s="3"/>
      <c r="AW16" s="3" t="s">
        <v>309</v>
      </c>
      <c r="AX16" s="3" t="s">
        <v>309</v>
      </c>
      <c r="AY16" s="3"/>
      <c r="AZ16" s="3"/>
      <c r="BA16" s="3" t="b">
        <v>1</v>
      </c>
      <c r="BB16" s="3" t="b">
        <v>1</v>
      </c>
      <c r="BC16" s="3">
        <v>376950000</v>
      </c>
      <c r="BD16" s="3">
        <v>104300000</v>
      </c>
      <c r="BE16" s="3">
        <v>385140000</v>
      </c>
      <c r="BF16" s="3">
        <v>733404.76931002701</v>
      </c>
      <c r="BG16" s="3">
        <v>490630.003540679</v>
      </c>
      <c r="BH16" s="3">
        <v>355193.31255709601</v>
      </c>
      <c r="BI16" s="3">
        <v>2100300000</v>
      </c>
      <c r="BJ16" s="3">
        <v>657860000</v>
      </c>
      <c r="BK16" s="3">
        <v>1354300000</v>
      </c>
      <c r="BL16" s="3">
        <v>774418.72565856902</v>
      </c>
      <c r="BM16" s="3">
        <v>6768300.0000000102</v>
      </c>
      <c r="BN16" s="3">
        <v>5109600</v>
      </c>
      <c r="BO16" s="3">
        <v>1585200000</v>
      </c>
      <c r="BP16" s="3">
        <v>2462600000</v>
      </c>
      <c r="BQ16" s="3">
        <v>183110000</v>
      </c>
      <c r="BR16" s="3">
        <v>373330.93553794798</v>
      </c>
      <c r="BS16" s="3">
        <v>426606.90295332699</v>
      </c>
      <c r="BT16" s="3">
        <v>493805.92870041402</v>
      </c>
      <c r="BU16" s="3">
        <v>337280000</v>
      </c>
      <c r="BV16" s="3">
        <v>659310000.00000095</v>
      </c>
      <c r="BW16" s="3">
        <v>416610000</v>
      </c>
      <c r="BX16" s="3">
        <v>729791.52046230505</v>
      </c>
      <c r="BY16" s="3">
        <v>557844.26511897496</v>
      </c>
      <c r="BZ16" s="3">
        <v>15724000</v>
      </c>
      <c r="CA16" s="3">
        <v>1469200000</v>
      </c>
      <c r="CB16" s="3">
        <v>382610000</v>
      </c>
      <c r="CC16" s="3">
        <v>1191100000</v>
      </c>
      <c r="CD16" s="3">
        <v>269734.06217203801</v>
      </c>
      <c r="CE16" s="3">
        <v>519776.85603589902</v>
      </c>
      <c r="CF16" s="3">
        <v>285939.95845338801</v>
      </c>
      <c r="CG16" s="3">
        <v>565170000</v>
      </c>
      <c r="CH16" s="3">
        <v>152700000</v>
      </c>
      <c r="CI16" s="3">
        <v>140000000</v>
      </c>
      <c r="CJ16" s="3">
        <v>418284.70659790398</v>
      </c>
      <c r="CK16" s="3">
        <v>696060000.00000095</v>
      </c>
      <c r="CL16" s="3">
        <v>218130000</v>
      </c>
      <c r="CM16" s="3">
        <v>-8.9399995404780093</v>
      </c>
      <c r="CN16" s="3">
        <v>-8.6860528356449294</v>
      </c>
      <c r="CO16" s="3">
        <v>-11.0271534264762</v>
      </c>
      <c r="CP16" s="3">
        <v>-7.92892759821427</v>
      </c>
      <c r="CQ16" s="3">
        <v>-11.3197555368265</v>
      </c>
      <c r="CR16" s="3">
        <v>-2.5239036460928599</v>
      </c>
      <c r="CS16" s="3">
        <v>-14.258716212124501</v>
      </c>
      <c r="CT16" s="3">
        <v>-8.9716663347505001</v>
      </c>
      <c r="CU16" s="3">
        <v>-10.8940495003962</v>
      </c>
      <c r="CV16" s="3">
        <v>-5.7903812980160598</v>
      </c>
      <c r="CW16" s="3">
        <v>-18.482763995455699</v>
      </c>
      <c r="CX16" s="3">
        <v>-0.86949721948887004</v>
      </c>
      <c r="CY16" s="3">
        <v>5.68431139962186E-3</v>
      </c>
      <c r="CZ16" s="3">
        <v>8.4855174825524907E-3</v>
      </c>
      <c r="DA16" s="3">
        <v>5.8719831369916297E-3</v>
      </c>
      <c r="DB16" s="3">
        <v>9.4355521018519697E-2</v>
      </c>
      <c r="DC16" s="3">
        <v>1.69805519456788E-3</v>
      </c>
      <c r="DD16" s="3">
        <v>0.76368053114619305</v>
      </c>
      <c r="DE16" s="3" t="s">
        <v>304</v>
      </c>
      <c r="DF16" s="3" t="s">
        <v>304</v>
      </c>
      <c r="DG16" s="3" t="s">
        <v>304</v>
      </c>
      <c r="DH16" s="3"/>
      <c r="DI16" s="3" t="s">
        <v>304</v>
      </c>
      <c r="DJ16" s="3"/>
      <c r="DK16" s="3">
        <v>1</v>
      </c>
      <c r="DL16" s="3" t="s">
        <v>304</v>
      </c>
      <c r="DM16" s="3">
        <v>1</v>
      </c>
      <c r="DN16" s="3" t="s">
        <v>304</v>
      </c>
      <c r="DO16" s="3">
        <v>1</v>
      </c>
      <c r="DP16" s="3" t="s">
        <v>304</v>
      </c>
      <c r="DQ16" s="3"/>
      <c r="DR16" s="3"/>
      <c r="DS16" s="3">
        <v>1</v>
      </c>
      <c r="DT16" s="3" t="s">
        <v>304</v>
      </c>
      <c r="DU16" s="3"/>
      <c r="DV16" s="3"/>
      <c r="DW16" s="3">
        <v>27.882256524639502</v>
      </c>
      <c r="DX16" s="3">
        <v>18.942256984161499</v>
      </c>
      <c r="DY16" s="3">
        <v>30.198684609910501</v>
      </c>
      <c r="DZ16" s="3">
        <v>21.5126317742656</v>
      </c>
      <c r="EA16" s="3">
        <v>29.735896077064101</v>
      </c>
      <c r="EB16" s="3">
        <v>18.708742650587901</v>
      </c>
      <c r="EC16" s="3">
        <v>28.7532918273291</v>
      </c>
      <c r="ED16" s="3">
        <v>20.824364229114799</v>
      </c>
      <c r="EE16" s="3">
        <v>29.7044434634353</v>
      </c>
      <c r="EF16" s="3">
        <v>18.384687926608901</v>
      </c>
      <c r="EG16" s="3">
        <v>27.773695351357102</v>
      </c>
      <c r="EH16" s="3">
        <v>25.249791705264201</v>
      </c>
      <c r="EI16" s="3">
        <v>1.0792592330094699</v>
      </c>
      <c r="EJ16" s="3">
        <v>0.52403592861826098</v>
      </c>
      <c r="EK16" s="3">
        <v>0.84563997825633797</v>
      </c>
      <c r="EL16" s="3">
        <v>1.7007765910763999</v>
      </c>
      <c r="EM16" s="3">
        <v>2.0065785539277199</v>
      </c>
      <c r="EN16" s="3">
        <v>0.20181586950486799</v>
      </c>
      <c r="EO16" s="3">
        <v>0.49439682698882798</v>
      </c>
      <c r="EP16" s="3">
        <v>2.67620463719738</v>
      </c>
      <c r="EQ16" s="3">
        <v>1.04432130368653</v>
      </c>
      <c r="ER16" s="3">
        <v>0.52377271603235698</v>
      </c>
      <c r="ES16" s="3">
        <v>1.1279323340707299</v>
      </c>
      <c r="ET16" s="3">
        <v>5.7558775138341298</v>
      </c>
      <c r="EU16" s="3">
        <v>302033715.28624302</v>
      </c>
      <c r="EV16" s="3">
        <v>79087181.395510197</v>
      </c>
      <c r="EW16" s="3">
        <v>217821787.19033501</v>
      </c>
      <c r="EX16" s="3">
        <v>960863.75327314099</v>
      </c>
      <c r="EY16" s="3">
        <v>496049.861570579</v>
      </c>
      <c r="EZ16" s="3">
        <v>863025.043528512</v>
      </c>
      <c r="FA16" s="3">
        <v>1512978759.67571</v>
      </c>
      <c r="FB16" s="3">
        <v>540232812.32239401</v>
      </c>
      <c r="FC16" s="3">
        <v>953316370.04776299</v>
      </c>
      <c r="FD16" s="3">
        <v>497461.03744132299</v>
      </c>
      <c r="FE16" s="3">
        <v>6382760.9131093798</v>
      </c>
      <c r="FF16" s="3">
        <v>2028901.4259717599</v>
      </c>
      <c r="FG16" s="3">
        <v>638389456.24452996</v>
      </c>
      <c r="FH16" s="3">
        <v>2447529269.0876398</v>
      </c>
      <c r="FI16" s="3">
        <v>88566314.004226103</v>
      </c>
      <c r="FJ16" s="3">
        <v>425684.35299050802</v>
      </c>
      <c r="FK16" s="3">
        <v>298605.93906160002</v>
      </c>
      <c r="FL16" s="3">
        <v>245338.95059060701</v>
      </c>
      <c r="FM16" s="3">
        <v>259024879.601423</v>
      </c>
      <c r="FN16" s="3">
        <v>512018187.71820003</v>
      </c>
      <c r="FO16" s="3">
        <v>241044217.88028899</v>
      </c>
      <c r="FP16" s="3">
        <v>661550.09012386296</v>
      </c>
      <c r="FQ16" s="3">
        <v>665614.97341012897</v>
      </c>
      <c r="FR16" s="3">
        <v>19655212.253316201</v>
      </c>
      <c r="FS16" s="3">
        <v>807043894.393659</v>
      </c>
      <c r="FT16" s="3">
        <v>353711957.96197999</v>
      </c>
      <c r="FU16" s="3">
        <v>831593411.40805495</v>
      </c>
      <c r="FV16" s="3">
        <v>465547.42912281299</v>
      </c>
      <c r="FW16" s="3">
        <v>561096.62457903696</v>
      </c>
      <c r="FX16" s="3">
        <v>301893.38837637298</v>
      </c>
      <c r="FY16" s="3">
        <v>285031535.68126398</v>
      </c>
      <c r="FZ16" s="3">
        <v>120605842.301727</v>
      </c>
      <c r="GA16" s="3">
        <v>71014262.5202481</v>
      </c>
      <c r="GB16" s="3">
        <v>217389.688340744</v>
      </c>
      <c r="GC16" s="3">
        <v>361296408.11282599</v>
      </c>
      <c r="GD16" s="3">
        <v>124563076.00809699</v>
      </c>
      <c r="GE16" s="3">
        <v>-7.8641690199149803</v>
      </c>
      <c r="GF16" s="3">
        <v>-8.9499633052048306</v>
      </c>
      <c r="GG16" s="3">
        <v>-10.6823568828812</v>
      </c>
      <c r="GH16" s="3">
        <v>-7.2722099982015997</v>
      </c>
      <c r="GI16" s="3">
        <v>-10.4957455892923</v>
      </c>
      <c r="GJ16" s="3">
        <v>-2.6543478129174298</v>
      </c>
      <c r="GK16" s="3">
        <v>-12.698252710164599</v>
      </c>
      <c r="GL16" s="3">
        <v>-8.8671203525600308</v>
      </c>
      <c r="GM16" s="3">
        <v>-8.9095372989803305</v>
      </c>
      <c r="GN16" s="3">
        <v>-5.0794775112066803</v>
      </c>
      <c r="GO16" s="3">
        <v>-21.153482346305399</v>
      </c>
      <c r="GP16" s="3">
        <v>-0.93314501484396495</v>
      </c>
      <c r="GQ16" s="3">
        <v>8.2480140119067097E-3</v>
      </c>
      <c r="GR16" s="3">
        <v>7.4546120498241502E-3</v>
      </c>
      <c r="GS16" s="3">
        <v>1.2365704783028999E-2</v>
      </c>
      <c r="GT16" s="3">
        <v>0.10867022397221</v>
      </c>
      <c r="GU16" s="3">
        <v>7.2719997279063005E-4</v>
      </c>
      <c r="GV16" s="3">
        <v>0.84991064896077495</v>
      </c>
      <c r="GW16" s="3" t="s">
        <v>304</v>
      </c>
      <c r="GX16" s="3" t="s">
        <v>304</v>
      </c>
      <c r="GY16" s="3" t="s">
        <v>304</v>
      </c>
      <c r="GZ16" s="3"/>
      <c r="HA16" s="3" t="s">
        <v>304</v>
      </c>
      <c r="HB16" s="3"/>
      <c r="HC16" s="3">
        <v>1</v>
      </c>
      <c r="HD16" s="3" t="s">
        <v>304</v>
      </c>
      <c r="HE16" s="3">
        <v>1</v>
      </c>
      <c r="HF16" s="3" t="s">
        <v>304</v>
      </c>
      <c r="HG16" s="3">
        <v>1</v>
      </c>
      <c r="HH16" s="3" t="s">
        <v>304</v>
      </c>
      <c r="HI16" s="3"/>
      <c r="HJ16" s="3"/>
      <c r="HK16" s="3">
        <v>1</v>
      </c>
      <c r="HL16" s="3" t="s">
        <v>304</v>
      </c>
      <c r="HM16" s="3"/>
      <c r="HN16" s="3"/>
      <c r="HO16" s="3">
        <v>27.368549309422001</v>
      </c>
      <c r="HP16" s="3">
        <v>19.504380289507001</v>
      </c>
      <c r="HQ16" s="3">
        <v>29.7773768147967</v>
      </c>
      <c r="HR16" s="3">
        <v>20.827413509591899</v>
      </c>
      <c r="HS16" s="3">
        <v>28.946265097053299</v>
      </c>
      <c r="HT16" s="3">
        <v>18.263908214172002</v>
      </c>
      <c r="HU16" s="3">
        <v>28.241619278420799</v>
      </c>
      <c r="HV16" s="3">
        <v>20.9694092802192</v>
      </c>
      <c r="HW16" s="3">
        <v>29.205791580316099</v>
      </c>
      <c r="HX16" s="3">
        <v>18.710045991023801</v>
      </c>
      <c r="HY16" s="3">
        <v>27.0046254430281</v>
      </c>
      <c r="HZ16" s="3">
        <v>24.3502776301107</v>
      </c>
      <c r="IA16" s="3">
        <v>1.0079664301240501</v>
      </c>
      <c r="IB16" s="3">
        <v>0.51187491110139804</v>
      </c>
      <c r="IC16" s="3">
        <v>0.74418126049730504</v>
      </c>
      <c r="ID16" s="3">
        <v>1.84393553354284</v>
      </c>
      <c r="IE16" s="3">
        <v>2.4086053556831701</v>
      </c>
      <c r="IF16" s="3">
        <v>0.40291956129242501</v>
      </c>
      <c r="IG16" s="3">
        <v>0.59980729961044499</v>
      </c>
      <c r="IH16" s="3">
        <v>2.8223796673409298</v>
      </c>
      <c r="II16" s="3">
        <v>0.69990210885229798</v>
      </c>
      <c r="IJ16" s="3">
        <v>0.458735899187178</v>
      </c>
      <c r="IK16" s="3">
        <v>1.0118715625874899</v>
      </c>
      <c r="IL16" s="3">
        <v>5.7846236843194898</v>
      </c>
      <c r="IM16" s="3" t="s">
        <v>304</v>
      </c>
      <c r="IN16" s="3" t="s">
        <v>304</v>
      </c>
      <c r="IO16" s="3" t="s">
        <v>304</v>
      </c>
      <c r="IP16" s="3"/>
      <c r="IQ16" s="3" t="s">
        <v>304</v>
      </c>
      <c r="IR16" s="3"/>
    </row>
    <row r="17" spans="1:252" x14ac:dyDescent="0.25">
      <c r="A17" s="3" t="s">
        <v>322</v>
      </c>
      <c r="B17" s="3" t="s">
        <v>340</v>
      </c>
      <c r="C17" s="3">
        <v>1</v>
      </c>
      <c r="D17" s="3">
        <v>11</v>
      </c>
      <c r="E17" s="3">
        <v>47.3</v>
      </c>
      <c r="F17" s="3">
        <v>35.113999999999997</v>
      </c>
      <c r="G17" s="3">
        <v>298</v>
      </c>
      <c r="H17" s="3">
        <v>0</v>
      </c>
      <c r="I17" s="3">
        <v>28.062999999999999</v>
      </c>
      <c r="J17" s="3" t="s">
        <v>256</v>
      </c>
      <c r="K17" s="3" t="s">
        <v>254</v>
      </c>
      <c r="L17" s="3" t="s">
        <v>253</v>
      </c>
      <c r="M17" s="3" t="s">
        <v>294</v>
      </c>
      <c r="N17" s="3" t="s">
        <v>253</v>
      </c>
      <c r="O17" s="3" t="s">
        <v>263</v>
      </c>
      <c r="P17" s="3" t="s">
        <v>253</v>
      </c>
      <c r="Q17" s="3" t="s">
        <v>254</v>
      </c>
      <c r="R17" s="3" t="s">
        <v>253</v>
      </c>
      <c r="S17" s="3" t="s">
        <v>254</v>
      </c>
      <c r="T17" s="3" t="s">
        <v>262</v>
      </c>
      <c r="U17" s="3" t="s">
        <v>256</v>
      </c>
      <c r="V17" s="3">
        <v>1411800000</v>
      </c>
      <c r="W17" s="3">
        <v>15</v>
      </c>
      <c r="X17" s="3">
        <v>128</v>
      </c>
      <c r="Y17" s="3"/>
      <c r="Z17" s="3"/>
      <c r="AA17" s="3" t="s">
        <v>257</v>
      </c>
      <c r="AB17" s="3">
        <v>94122000</v>
      </c>
      <c r="AC17" s="3">
        <v>2</v>
      </c>
      <c r="AD17" s="3">
        <v>0</v>
      </c>
      <c r="AE17" s="3">
        <v>3</v>
      </c>
      <c r="AF17" s="3">
        <v>2</v>
      </c>
      <c r="AG17" s="3">
        <v>3</v>
      </c>
      <c r="AH17" s="3">
        <v>1</v>
      </c>
      <c r="AI17" s="3">
        <v>3</v>
      </c>
      <c r="AJ17" s="3">
        <v>0</v>
      </c>
      <c r="AK17" s="3">
        <v>3</v>
      </c>
      <c r="AL17" s="3">
        <v>0</v>
      </c>
      <c r="AM17" s="3">
        <v>3</v>
      </c>
      <c r="AN17" s="3">
        <v>2</v>
      </c>
      <c r="AO17" s="3" t="s">
        <v>306</v>
      </c>
      <c r="AP17" s="3"/>
      <c r="AQ17" s="3"/>
      <c r="AR17" s="3"/>
      <c r="AS17" s="3"/>
      <c r="AT17" s="3"/>
      <c r="AU17" s="3" t="s">
        <v>314</v>
      </c>
      <c r="AV17" s="3" t="s">
        <v>314</v>
      </c>
      <c r="AW17" s="3" t="s">
        <v>309</v>
      </c>
      <c r="AX17" s="3" t="s">
        <v>309</v>
      </c>
      <c r="AY17" s="3"/>
      <c r="AZ17" s="3"/>
      <c r="BA17" s="3" t="b">
        <v>1</v>
      </c>
      <c r="BB17" s="3" t="b">
        <v>1</v>
      </c>
      <c r="BC17" s="3">
        <v>30965000</v>
      </c>
      <c r="BD17" s="3">
        <v>815058.48843659298</v>
      </c>
      <c r="BE17" s="3">
        <v>23865000</v>
      </c>
      <c r="BF17" s="3">
        <v>450005.15882110299</v>
      </c>
      <c r="BG17" s="3">
        <v>523190.29706466303</v>
      </c>
      <c r="BH17" s="3">
        <v>344389.38700507302</v>
      </c>
      <c r="BI17" s="3">
        <v>227140000</v>
      </c>
      <c r="BJ17" s="3">
        <v>34924000</v>
      </c>
      <c r="BK17" s="3">
        <v>67465000</v>
      </c>
      <c r="BL17" s="3">
        <v>1207500</v>
      </c>
      <c r="BM17" s="3">
        <v>682007.97279916797</v>
      </c>
      <c r="BN17" s="3">
        <v>945590</v>
      </c>
      <c r="BO17" s="3">
        <v>177400000</v>
      </c>
      <c r="BP17" s="3">
        <v>302760000</v>
      </c>
      <c r="BQ17" s="3">
        <v>11581000</v>
      </c>
      <c r="BR17" s="3">
        <v>217793.13258276699</v>
      </c>
      <c r="BS17" s="3">
        <v>1326800</v>
      </c>
      <c r="BT17" s="3">
        <v>133010.953283974</v>
      </c>
      <c r="BU17" s="3">
        <v>16324000</v>
      </c>
      <c r="BV17" s="3">
        <v>27744000</v>
      </c>
      <c r="BW17" s="3">
        <v>16206000</v>
      </c>
      <c r="BX17" s="3">
        <v>755199.16978047998</v>
      </c>
      <c r="BY17" s="3">
        <v>488590.84743977501</v>
      </c>
      <c r="BZ17" s="3">
        <v>375246.13517300301</v>
      </c>
      <c r="CA17" s="3">
        <v>157090000</v>
      </c>
      <c r="CB17" s="3">
        <v>30221000</v>
      </c>
      <c r="CC17" s="3">
        <v>120140000</v>
      </c>
      <c r="CD17" s="3">
        <v>629547.08550410601</v>
      </c>
      <c r="CE17" s="3">
        <v>909368.59004378703</v>
      </c>
      <c r="CF17" s="3">
        <v>365575.69100762799</v>
      </c>
      <c r="CG17" s="3">
        <v>53106000</v>
      </c>
      <c r="CH17" s="3">
        <v>19334000</v>
      </c>
      <c r="CI17" s="3">
        <v>9123599.9999999907</v>
      </c>
      <c r="CJ17" s="3">
        <v>146512.467064428</v>
      </c>
      <c r="CK17" s="3">
        <v>122510000</v>
      </c>
      <c r="CL17" s="3">
        <v>14549000</v>
      </c>
      <c r="CM17" s="3">
        <v>-4.2862775809018601</v>
      </c>
      <c r="CN17" s="3">
        <v>-6.4634939462931902</v>
      </c>
      <c r="CO17" s="3">
        <v>-7.9826608943634199</v>
      </c>
      <c r="CP17" s="3">
        <v>-5.23131526808434</v>
      </c>
      <c r="CQ17" s="3">
        <v>-7.1259781574110201</v>
      </c>
      <c r="CR17" s="3">
        <v>-1.72159175635975</v>
      </c>
      <c r="CS17" s="3">
        <v>-2.9003350478167702</v>
      </c>
      <c r="CT17" s="3">
        <v>-8.6786939387762594</v>
      </c>
      <c r="CU17" s="3">
        <v>-5.2567186091239302</v>
      </c>
      <c r="CV17" s="3">
        <v>-13.552527737024199</v>
      </c>
      <c r="CW17" s="3">
        <v>-9.6267344587101693</v>
      </c>
      <c r="CX17" s="3">
        <v>-0.67832098225106197</v>
      </c>
      <c r="CY17" s="3">
        <v>0.28226500910063201</v>
      </c>
      <c r="CZ17" s="3">
        <v>9.0499166457998197E-3</v>
      </c>
      <c r="DA17" s="3">
        <v>3.57848984159745E-2</v>
      </c>
      <c r="DB17" s="3">
        <v>8.6689342262686892E-3</v>
      </c>
      <c r="DC17" s="3">
        <v>5.4880872032988803E-3</v>
      </c>
      <c r="DD17" s="3">
        <v>0.79443803141073499</v>
      </c>
      <c r="DE17" s="3"/>
      <c r="DF17" s="3" t="s">
        <v>304</v>
      </c>
      <c r="DG17" s="3" t="s">
        <v>304</v>
      </c>
      <c r="DH17" s="3" t="s">
        <v>304</v>
      </c>
      <c r="DI17" s="3" t="s">
        <v>304</v>
      </c>
      <c r="DJ17" s="3"/>
      <c r="DK17" s="3"/>
      <c r="DL17" s="3"/>
      <c r="DM17" s="3">
        <v>1</v>
      </c>
      <c r="DN17" s="3" t="s">
        <v>304</v>
      </c>
      <c r="DO17" s="3">
        <v>0.75</v>
      </c>
      <c r="DP17" s="3"/>
      <c r="DQ17" s="3">
        <v>0.9</v>
      </c>
      <c r="DR17" s="3"/>
      <c r="DS17" s="3">
        <v>1</v>
      </c>
      <c r="DT17" s="3" t="s">
        <v>304</v>
      </c>
      <c r="DU17" s="3"/>
      <c r="DV17" s="3"/>
      <c r="DW17" s="3">
        <v>23.009690725292</v>
      </c>
      <c r="DX17" s="3">
        <v>18.723413144390101</v>
      </c>
      <c r="DY17" s="3">
        <v>26.274785976455199</v>
      </c>
      <c r="DZ17" s="3">
        <v>19.811292030162001</v>
      </c>
      <c r="EA17" s="3">
        <v>26.347095545736099</v>
      </c>
      <c r="EB17" s="3">
        <v>18.364434651372701</v>
      </c>
      <c r="EC17" s="3">
        <v>24.212062819232099</v>
      </c>
      <c r="ED17" s="3">
        <v>18.9807475511478</v>
      </c>
      <c r="EE17" s="3">
        <v>26.305401831880001</v>
      </c>
      <c r="EF17" s="3">
        <v>19.179423674469</v>
      </c>
      <c r="EG17" s="3">
        <v>24.329393369876101</v>
      </c>
      <c r="EH17" s="3">
        <v>22.607801613516301</v>
      </c>
      <c r="EI17" s="3">
        <v>2.9272656741550498</v>
      </c>
      <c r="EJ17" s="3">
        <v>0.30554451604670502</v>
      </c>
      <c r="EK17" s="3">
        <v>1.37031757013707</v>
      </c>
      <c r="EL17" s="3">
        <v>0.413503285242248</v>
      </c>
      <c r="EM17" s="3">
        <v>2.5253559114553501</v>
      </c>
      <c r="EN17" s="3">
        <v>1.747068212564</v>
      </c>
      <c r="EO17" s="3">
        <v>0.44482978841711801</v>
      </c>
      <c r="EP17" s="3">
        <v>0.50954152439502898</v>
      </c>
      <c r="EQ17" s="3">
        <v>1.2759869696361901</v>
      </c>
      <c r="ER17" s="3">
        <v>0.66141128293534501</v>
      </c>
      <c r="ES17" s="3">
        <v>1.27518516779438</v>
      </c>
      <c r="ET17" s="3">
        <v>4.9614220649664897</v>
      </c>
      <c r="EU17" s="3">
        <v>36483280.460318699</v>
      </c>
      <c r="EV17" s="3">
        <v>648638.02383735497</v>
      </c>
      <c r="EW17" s="3">
        <v>29400921.013781499</v>
      </c>
      <c r="EX17" s="3">
        <v>343762.24128125701</v>
      </c>
      <c r="EY17" s="3">
        <v>655100.57830891397</v>
      </c>
      <c r="EZ17" s="3">
        <v>395083.225100337</v>
      </c>
      <c r="FA17" s="3">
        <v>264660548.982077</v>
      </c>
      <c r="FB17" s="3">
        <v>61731073.952137098</v>
      </c>
      <c r="FC17" s="3">
        <v>93345585.771624804</v>
      </c>
      <c r="FD17" s="3">
        <v>1567557.4748428799</v>
      </c>
      <c r="FE17" s="3">
        <v>402308.47662347002</v>
      </c>
      <c r="FF17" s="3">
        <v>1728057.2051638099</v>
      </c>
      <c r="FG17" s="3">
        <v>120348585.00015</v>
      </c>
      <c r="FH17" s="3">
        <v>413509291.750826</v>
      </c>
      <c r="FI17" s="3">
        <v>15455579.8227359</v>
      </c>
      <c r="FJ17" s="3">
        <v>462745.87766171701</v>
      </c>
      <c r="FK17" s="3">
        <v>1307898.17890962</v>
      </c>
      <c r="FL17" s="3">
        <v>1022640.18882803</v>
      </c>
      <c r="FM17" s="3">
        <v>18793562.690401301</v>
      </c>
      <c r="FN17" s="3">
        <v>43267746.368437499</v>
      </c>
      <c r="FO17" s="3">
        <v>17618319.228310999</v>
      </c>
      <c r="FP17" s="3">
        <v>381860.454524234</v>
      </c>
      <c r="FQ17" s="3">
        <v>566198.74866130995</v>
      </c>
      <c r="FR17" s="3">
        <v>563614.89658676996</v>
      </c>
      <c r="FS17" s="3">
        <v>109325606.993395</v>
      </c>
      <c r="FT17" s="3">
        <v>62653933.592247702</v>
      </c>
      <c r="FU17" s="3">
        <v>100534558.36300801</v>
      </c>
      <c r="FV17" s="3">
        <v>1047688.65056888</v>
      </c>
      <c r="FW17" s="3">
        <v>676674.96741216001</v>
      </c>
      <c r="FX17" s="3">
        <v>241078.89667476501</v>
      </c>
      <c r="FY17" s="3">
        <v>59864234.6530696</v>
      </c>
      <c r="FZ17" s="3">
        <v>21604426.5218261</v>
      </c>
      <c r="GA17" s="3">
        <v>6643789.9410707299</v>
      </c>
      <c r="GB17" s="3">
        <v>287629.55197559501</v>
      </c>
      <c r="GC17" s="3">
        <v>107500017.95299</v>
      </c>
      <c r="GD17" s="3">
        <v>18225639.699818101</v>
      </c>
      <c r="GE17" s="3">
        <v>-4.3109795610047801</v>
      </c>
      <c r="GF17" s="3">
        <v>-6.8054636235603301</v>
      </c>
      <c r="GG17" s="3">
        <v>-6.7483554260530099</v>
      </c>
      <c r="GH17" s="3">
        <v>-5.6143705350224202</v>
      </c>
      <c r="GI17" s="3">
        <v>-7.3140153961675098</v>
      </c>
      <c r="GJ17" s="3">
        <v>-1.3101698224281999</v>
      </c>
      <c r="GK17" s="3">
        <v>-2.6378309816732202</v>
      </c>
      <c r="GL17" s="3">
        <v>-8.1146305996320702</v>
      </c>
      <c r="GM17" s="3">
        <v>-5.4679557054018701</v>
      </c>
      <c r="GN17" s="3">
        <v>-11.865891027203</v>
      </c>
      <c r="GO17" s="3">
        <v>-11.5240446624285</v>
      </c>
      <c r="GP17" s="3">
        <v>-0.57737358587451104</v>
      </c>
      <c r="GQ17" s="3">
        <v>0.35730511566665102</v>
      </c>
      <c r="GR17" s="3">
        <v>1.00404432743778E-2</v>
      </c>
      <c r="GS17" s="3">
        <v>3.5849542454235397E-2</v>
      </c>
      <c r="GT17" s="3">
        <v>1.6434166075403399E-2</v>
      </c>
      <c r="GU17" s="3">
        <v>3.5982326927851598E-3</v>
      </c>
      <c r="GV17" s="3">
        <v>0.89373568911202095</v>
      </c>
      <c r="GW17" s="3"/>
      <c r="GX17" s="3" t="s">
        <v>304</v>
      </c>
      <c r="GY17" s="3" t="s">
        <v>304</v>
      </c>
      <c r="GZ17" s="3" t="s">
        <v>304</v>
      </c>
      <c r="HA17" s="3" t="s">
        <v>304</v>
      </c>
      <c r="HB17" s="3"/>
      <c r="HC17" s="3"/>
      <c r="HD17" s="3"/>
      <c r="HE17" s="3">
        <v>1</v>
      </c>
      <c r="HF17" s="3" t="s">
        <v>304</v>
      </c>
      <c r="HG17" s="3">
        <v>1</v>
      </c>
      <c r="HH17" s="3" t="s">
        <v>304</v>
      </c>
      <c r="HI17" s="3">
        <v>0.85</v>
      </c>
      <c r="HJ17" s="3"/>
      <c r="HK17" s="3">
        <v>1</v>
      </c>
      <c r="HL17" s="3" t="s">
        <v>304</v>
      </c>
      <c r="HM17" s="3"/>
      <c r="HN17" s="3"/>
      <c r="HO17" s="3">
        <v>23.079048069652199</v>
      </c>
      <c r="HP17" s="3">
        <v>18.768068508647399</v>
      </c>
      <c r="HQ17" s="3">
        <v>26.778379979069101</v>
      </c>
      <c r="HR17" s="3">
        <v>19.972916355508801</v>
      </c>
      <c r="HS17" s="3">
        <v>26.4492042960538</v>
      </c>
      <c r="HT17" s="3">
        <v>19.700848870000801</v>
      </c>
      <c r="HU17" s="3">
        <v>24.533698951515898</v>
      </c>
      <c r="HV17" s="3">
        <v>18.919328416493499</v>
      </c>
      <c r="HW17" s="3">
        <v>26.396024712426399</v>
      </c>
      <c r="HX17" s="3">
        <v>19.082009316258901</v>
      </c>
      <c r="HY17" s="3">
        <v>24.287863209566201</v>
      </c>
      <c r="HZ17" s="3">
        <v>22.977693387138</v>
      </c>
      <c r="IA17" s="3">
        <v>3.27035051514626</v>
      </c>
      <c r="IB17" s="3">
        <v>0.489561762720996</v>
      </c>
      <c r="IC17" s="3">
        <v>1.0821819334083</v>
      </c>
      <c r="ID17" s="3">
        <v>1.1755465845086399</v>
      </c>
      <c r="IE17" s="3">
        <v>2.3952188534443</v>
      </c>
      <c r="IF17" s="3">
        <v>0.78332808724212699</v>
      </c>
      <c r="IG17" s="3">
        <v>0.722978995913236</v>
      </c>
      <c r="IH17" s="3">
        <v>0.326198590495833</v>
      </c>
      <c r="II17" s="3">
        <v>0.43303195093511099</v>
      </c>
      <c r="IJ17" s="3">
        <v>1.08839247541059</v>
      </c>
      <c r="IK17" s="3">
        <v>1.58720797062772</v>
      </c>
      <c r="IL17" s="3">
        <v>4.3858722118047497</v>
      </c>
      <c r="IM17" s="3"/>
      <c r="IN17" s="3" t="s">
        <v>304</v>
      </c>
      <c r="IO17" s="3"/>
      <c r="IP17" s="3"/>
      <c r="IQ17" s="3" t="s">
        <v>304</v>
      </c>
      <c r="IR17" s="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>
      <selection activeCell="C1" sqref="C1:I1048576"/>
    </sheetView>
  </sheetViews>
  <sheetFormatPr baseColWidth="10" defaultColWidth="11.5703125" defaultRowHeight="15" x14ac:dyDescent="0.25"/>
  <cols>
    <col min="1" max="1" width="15" bestFit="1" customWidth="1"/>
    <col min="2" max="2" width="70" bestFit="1" customWidth="1"/>
    <col min="3" max="3" width="8.140625" bestFit="1" customWidth="1"/>
    <col min="4" max="5" width="8.28515625" bestFit="1" customWidth="1"/>
    <col min="6" max="7" width="9.28515625" bestFit="1" customWidth="1"/>
    <col min="8" max="8" width="7.140625" bestFit="1" customWidth="1"/>
    <col min="9" max="9" width="11" bestFit="1" customWidth="1"/>
    <col min="10" max="10" width="19" customWidth="1"/>
  </cols>
  <sheetData>
    <row r="1" spans="1:10" x14ac:dyDescent="0.25">
      <c r="A1" s="4" t="s">
        <v>0</v>
      </c>
      <c r="B1" s="4" t="s">
        <v>1</v>
      </c>
      <c r="C1" s="9" t="s">
        <v>393</v>
      </c>
      <c r="D1" s="9" t="s">
        <v>394</v>
      </c>
      <c r="E1" s="9" t="s">
        <v>395</v>
      </c>
      <c r="F1" s="9" t="s">
        <v>396</v>
      </c>
      <c r="G1" s="9" t="s">
        <v>397</v>
      </c>
      <c r="H1" s="9" t="s">
        <v>378</v>
      </c>
      <c r="I1" s="9" t="s">
        <v>392</v>
      </c>
      <c r="J1" s="4"/>
    </row>
    <row r="2" spans="1:10" x14ac:dyDescent="0.25">
      <c r="A2" s="3" t="s">
        <v>305</v>
      </c>
      <c r="B2" s="3" t="s">
        <v>336</v>
      </c>
      <c r="C2" s="7">
        <v>1</v>
      </c>
      <c r="D2" s="7">
        <v>1</v>
      </c>
      <c r="E2" s="6">
        <v>1</v>
      </c>
      <c r="F2" s="6">
        <v>1</v>
      </c>
      <c r="G2" s="6">
        <v>1</v>
      </c>
      <c r="H2" s="7"/>
      <c r="I2" s="7">
        <f t="shared" ref="I2:I24" si="0">SUM(C2:G2)</f>
        <v>5</v>
      </c>
    </row>
    <row r="3" spans="1:10" x14ac:dyDescent="0.25">
      <c r="A3" t="s">
        <v>315</v>
      </c>
      <c r="B3" t="s">
        <v>379</v>
      </c>
      <c r="C3" s="6"/>
      <c r="D3" s="7">
        <v>1</v>
      </c>
      <c r="E3" s="7">
        <v>1</v>
      </c>
      <c r="F3" s="7">
        <v>1</v>
      </c>
      <c r="G3" s="7">
        <v>1</v>
      </c>
      <c r="H3" s="7"/>
      <c r="I3" s="7">
        <f t="shared" si="0"/>
        <v>4</v>
      </c>
    </row>
    <row r="4" spans="1:10" x14ac:dyDescent="0.25">
      <c r="A4" s="3" t="s">
        <v>319</v>
      </c>
      <c r="B4" s="5" t="s">
        <v>367</v>
      </c>
      <c r="C4" s="6"/>
      <c r="D4" s="7">
        <v>1</v>
      </c>
      <c r="E4" s="7">
        <v>1</v>
      </c>
      <c r="F4" s="7">
        <v>1</v>
      </c>
      <c r="G4" s="7">
        <v>1</v>
      </c>
      <c r="H4" s="7"/>
      <c r="I4" s="7">
        <f t="shared" si="0"/>
        <v>4</v>
      </c>
    </row>
    <row r="5" spans="1:10" x14ac:dyDescent="0.25">
      <c r="A5" s="3" t="s">
        <v>310</v>
      </c>
      <c r="B5" s="3" t="s">
        <v>338</v>
      </c>
      <c r="C5" s="7">
        <v>1</v>
      </c>
      <c r="D5" s="7">
        <v>1</v>
      </c>
      <c r="E5" s="6">
        <v>1</v>
      </c>
      <c r="F5" s="6"/>
      <c r="G5" s="6">
        <v>1</v>
      </c>
      <c r="H5" s="7"/>
      <c r="I5" s="7">
        <f t="shared" si="0"/>
        <v>4</v>
      </c>
    </row>
    <row r="6" spans="1:10" x14ac:dyDescent="0.25">
      <c r="A6" s="3" t="s">
        <v>312</v>
      </c>
      <c r="B6" s="5" t="s">
        <v>371</v>
      </c>
      <c r="C6" s="6"/>
      <c r="D6" s="7">
        <v>1</v>
      </c>
      <c r="E6" s="7">
        <v>1</v>
      </c>
      <c r="F6" s="6"/>
      <c r="G6" s="7">
        <v>1</v>
      </c>
      <c r="H6" s="7"/>
      <c r="I6" s="7">
        <f t="shared" si="0"/>
        <v>3</v>
      </c>
    </row>
    <row r="7" spans="1:10" x14ac:dyDescent="0.25">
      <c r="A7" s="3" t="s">
        <v>313</v>
      </c>
      <c r="B7" s="5" t="s">
        <v>363</v>
      </c>
      <c r="C7" s="6"/>
      <c r="D7" s="7">
        <v>1</v>
      </c>
      <c r="E7" s="6"/>
      <c r="F7" s="7">
        <v>1</v>
      </c>
      <c r="G7" s="7">
        <v>1</v>
      </c>
      <c r="H7" s="7"/>
      <c r="I7" s="7">
        <f t="shared" si="0"/>
        <v>3</v>
      </c>
    </row>
    <row r="8" spans="1:10" x14ac:dyDescent="0.25">
      <c r="A8" s="3" t="s">
        <v>317</v>
      </c>
      <c r="B8" s="5" t="s">
        <v>365</v>
      </c>
      <c r="C8" s="6"/>
      <c r="D8" s="7">
        <v>1</v>
      </c>
      <c r="E8" s="6"/>
      <c r="F8" s="7">
        <v>1</v>
      </c>
      <c r="G8" s="7">
        <v>1</v>
      </c>
      <c r="H8" s="7"/>
      <c r="I8" s="7">
        <f t="shared" si="0"/>
        <v>3</v>
      </c>
    </row>
    <row r="9" spans="1:10" x14ac:dyDescent="0.25">
      <c r="A9" s="3" t="s">
        <v>303</v>
      </c>
      <c r="B9" s="3" t="s">
        <v>335</v>
      </c>
      <c r="C9" s="7">
        <v>1</v>
      </c>
      <c r="D9" s="7">
        <v>1</v>
      </c>
      <c r="E9" s="6"/>
      <c r="F9" s="6"/>
      <c r="G9" s="6">
        <v>1</v>
      </c>
      <c r="H9" s="7"/>
      <c r="I9" s="7">
        <f t="shared" si="0"/>
        <v>3</v>
      </c>
    </row>
    <row r="10" spans="1:10" x14ac:dyDescent="0.25">
      <c r="A10" s="3" t="s">
        <v>308</v>
      </c>
      <c r="B10" s="3" t="s">
        <v>337</v>
      </c>
      <c r="C10" s="7">
        <v>1</v>
      </c>
      <c r="D10" s="7">
        <v>1</v>
      </c>
      <c r="E10" s="6">
        <v>1</v>
      </c>
      <c r="F10" s="6"/>
      <c r="G10" s="6"/>
      <c r="H10" s="7"/>
      <c r="I10" s="7">
        <f t="shared" si="0"/>
        <v>3</v>
      </c>
    </row>
    <row r="11" spans="1:10" x14ac:dyDescent="0.25">
      <c r="A11" t="s">
        <v>326</v>
      </c>
      <c r="B11" t="s">
        <v>370</v>
      </c>
      <c r="C11" s="6"/>
      <c r="D11" s="7">
        <v>1</v>
      </c>
      <c r="E11" s="7">
        <v>1</v>
      </c>
      <c r="F11" s="7">
        <v>1</v>
      </c>
      <c r="G11" s="6"/>
      <c r="H11" s="7"/>
      <c r="I11" s="7">
        <f t="shared" si="0"/>
        <v>3</v>
      </c>
    </row>
    <row r="12" spans="1:10" x14ac:dyDescent="0.25">
      <c r="A12" s="3" t="s">
        <v>316</v>
      </c>
      <c r="B12" s="5" t="s">
        <v>391</v>
      </c>
      <c r="C12" s="6"/>
      <c r="D12" s="7">
        <v>1</v>
      </c>
      <c r="E12" s="6"/>
      <c r="F12" s="6"/>
      <c r="G12" s="7">
        <v>1</v>
      </c>
      <c r="H12" s="7"/>
      <c r="I12" s="7">
        <f t="shared" si="0"/>
        <v>2</v>
      </c>
    </row>
    <row r="13" spans="1:10" x14ac:dyDescent="0.25">
      <c r="A13" s="3" t="s">
        <v>321</v>
      </c>
      <c r="B13" s="3" t="s">
        <v>377</v>
      </c>
      <c r="C13" s="6"/>
      <c r="D13" s="7">
        <v>1</v>
      </c>
      <c r="E13" s="6"/>
      <c r="F13" s="6"/>
      <c r="G13" s="7">
        <v>1</v>
      </c>
      <c r="H13" s="7"/>
      <c r="I13" s="7">
        <f t="shared" si="0"/>
        <v>2</v>
      </c>
    </row>
    <row r="14" spans="1:10" x14ac:dyDescent="0.25">
      <c r="A14" t="s">
        <v>322</v>
      </c>
      <c r="B14" t="s">
        <v>340</v>
      </c>
      <c r="C14" s="6"/>
      <c r="D14" s="7">
        <v>1</v>
      </c>
      <c r="E14" s="6"/>
      <c r="F14" s="6"/>
      <c r="G14" s="7">
        <v>1</v>
      </c>
      <c r="H14" s="7"/>
      <c r="I14" s="7">
        <f t="shared" si="0"/>
        <v>2</v>
      </c>
    </row>
    <row r="15" spans="1:10" x14ac:dyDescent="0.25">
      <c r="A15" s="3" t="s">
        <v>328</v>
      </c>
      <c r="B15" s="3" t="s">
        <v>390</v>
      </c>
      <c r="C15" s="6"/>
      <c r="D15" s="6"/>
      <c r="E15" s="6"/>
      <c r="F15" s="6"/>
      <c r="G15" s="7">
        <v>1</v>
      </c>
      <c r="H15" s="7">
        <v>1</v>
      </c>
      <c r="I15" s="7">
        <f t="shared" si="0"/>
        <v>1</v>
      </c>
    </row>
    <row r="16" spans="1:10" x14ac:dyDescent="0.25">
      <c r="A16" s="3" t="s">
        <v>329</v>
      </c>
      <c r="B16" s="5" t="s">
        <v>380</v>
      </c>
      <c r="C16" s="6"/>
      <c r="D16" s="6"/>
      <c r="E16" s="6"/>
      <c r="F16" s="6"/>
      <c r="G16" s="7">
        <v>1</v>
      </c>
      <c r="H16" s="7">
        <v>1</v>
      </c>
      <c r="I16" s="7">
        <f t="shared" si="0"/>
        <v>1</v>
      </c>
    </row>
    <row r="17" spans="1:9" x14ac:dyDescent="0.25">
      <c r="A17" s="3" t="s">
        <v>330</v>
      </c>
      <c r="B17" s="5" t="s">
        <v>381</v>
      </c>
      <c r="C17" s="6"/>
      <c r="D17" s="6"/>
      <c r="E17" s="6"/>
      <c r="F17" s="6"/>
      <c r="G17" s="7">
        <v>1</v>
      </c>
      <c r="H17" s="7">
        <v>1</v>
      </c>
      <c r="I17" s="7">
        <f t="shared" si="0"/>
        <v>1</v>
      </c>
    </row>
    <row r="18" spans="1:9" x14ac:dyDescent="0.25">
      <c r="A18" s="3" t="s">
        <v>318</v>
      </c>
      <c r="B18" s="5" t="s">
        <v>382</v>
      </c>
      <c r="C18" s="6"/>
      <c r="D18" s="7">
        <v>1</v>
      </c>
      <c r="E18" s="6"/>
      <c r="F18" s="6"/>
      <c r="G18" s="6"/>
      <c r="H18" s="7"/>
      <c r="I18" s="7">
        <f t="shared" si="0"/>
        <v>1</v>
      </c>
    </row>
    <row r="19" spans="1:9" x14ac:dyDescent="0.25">
      <c r="A19" s="3" t="s">
        <v>333</v>
      </c>
      <c r="B19" s="3" t="s">
        <v>373</v>
      </c>
      <c r="C19" s="6"/>
      <c r="D19" s="7"/>
      <c r="E19" s="6"/>
      <c r="F19" s="7">
        <v>1</v>
      </c>
      <c r="G19" s="6"/>
      <c r="H19" s="7">
        <v>1</v>
      </c>
      <c r="I19" s="7">
        <f t="shared" si="0"/>
        <v>1</v>
      </c>
    </row>
    <row r="20" spans="1:9" x14ac:dyDescent="0.25">
      <c r="A20" s="3" t="s">
        <v>331</v>
      </c>
      <c r="B20" s="3" t="s">
        <v>375</v>
      </c>
      <c r="C20" s="6"/>
      <c r="D20" s="6"/>
      <c r="E20" s="6"/>
      <c r="F20" s="6"/>
      <c r="G20" s="7">
        <v>1</v>
      </c>
      <c r="H20" s="7">
        <v>1</v>
      </c>
      <c r="I20" s="7">
        <f t="shared" si="0"/>
        <v>1</v>
      </c>
    </row>
    <row r="21" spans="1:9" x14ac:dyDescent="0.25">
      <c r="A21" s="3" t="s">
        <v>332</v>
      </c>
      <c r="B21" s="3" t="s">
        <v>376</v>
      </c>
      <c r="C21" s="6"/>
      <c r="D21" s="6"/>
      <c r="E21" s="6"/>
      <c r="F21" s="6"/>
      <c r="G21" s="7">
        <v>1</v>
      </c>
      <c r="H21" s="7">
        <v>1</v>
      </c>
      <c r="I21" s="7">
        <f t="shared" si="0"/>
        <v>1</v>
      </c>
    </row>
    <row r="22" spans="1:9" x14ac:dyDescent="0.25">
      <c r="A22" s="3" t="s">
        <v>320</v>
      </c>
      <c r="B22" s="5" t="s">
        <v>368</v>
      </c>
      <c r="C22" s="6"/>
      <c r="D22" s="7">
        <v>1</v>
      </c>
      <c r="E22" s="6"/>
      <c r="F22" s="6"/>
      <c r="G22" s="6"/>
      <c r="H22" s="7">
        <v>1</v>
      </c>
      <c r="I22" s="7">
        <f t="shared" si="0"/>
        <v>1</v>
      </c>
    </row>
    <row r="23" spans="1:9" x14ac:dyDescent="0.25">
      <c r="A23" t="s">
        <v>323</v>
      </c>
      <c r="B23" t="s">
        <v>369</v>
      </c>
      <c r="C23" s="6"/>
      <c r="D23" s="7">
        <v>1</v>
      </c>
      <c r="E23" s="6"/>
      <c r="F23" s="6"/>
      <c r="G23" s="6"/>
      <c r="H23" s="7">
        <v>1</v>
      </c>
      <c r="I23" s="7">
        <f t="shared" si="0"/>
        <v>1</v>
      </c>
    </row>
    <row r="24" spans="1:9" x14ac:dyDescent="0.25">
      <c r="A24" s="3" t="s">
        <v>325</v>
      </c>
      <c r="B24" t="s">
        <v>385</v>
      </c>
      <c r="C24" s="6"/>
      <c r="D24" s="7">
        <v>1</v>
      </c>
      <c r="E24" s="6"/>
      <c r="F24" s="6"/>
      <c r="G24" s="6"/>
      <c r="H24" s="7">
        <v>1</v>
      </c>
      <c r="I24" s="7">
        <f t="shared" si="0"/>
        <v>1</v>
      </c>
    </row>
    <row r="25" spans="1:9" x14ac:dyDescent="0.25">
      <c r="C25" s="8">
        <f>SUM(C2:C24)</f>
        <v>4</v>
      </c>
      <c r="D25" s="8">
        <f t="shared" ref="D25:H25" si="1">SUM(D2:D24)</f>
        <v>17</v>
      </c>
      <c r="E25" s="8">
        <f t="shared" si="1"/>
        <v>7</v>
      </c>
      <c r="F25" s="8">
        <f t="shared" si="1"/>
        <v>7</v>
      </c>
      <c r="G25" s="8">
        <f t="shared" si="1"/>
        <v>16</v>
      </c>
      <c r="H25" s="8">
        <f t="shared" si="1"/>
        <v>9</v>
      </c>
      <c r="I25" s="8"/>
    </row>
  </sheetData>
  <sortState ref="A2:I25">
    <sortCondition descending="1" ref="I1:I25"/>
  </sortState>
  <pageMargins left="0.7" right="0.7" top="0.78740157499999996" bottom="0.78740157499999996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A2"/>
  <sheetViews>
    <sheetView topLeftCell="D1" workbookViewId="0">
      <selection activeCell="A2" sqref="A2"/>
    </sheetView>
  </sheetViews>
  <sheetFormatPr baseColWidth="10" defaultColWidth="11.5703125" defaultRowHeight="15" x14ac:dyDescent="0.25"/>
  <cols>
    <col min="1" max="1" width="15" bestFit="1" customWidth="1"/>
    <col min="2" max="2" width="27.28515625" bestFit="1" customWidth="1"/>
    <col min="3" max="3" width="11" bestFit="1" customWidth="1"/>
    <col min="4" max="4" width="13.7109375" bestFit="1" customWidth="1"/>
    <col min="5" max="5" width="13" bestFit="1" customWidth="1"/>
    <col min="6" max="7" width="20.85546875" bestFit="1" customWidth="1"/>
    <col min="8" max="8" width="13.28515625" bestFit="1" customWidth="1"/>
    <col min="9" max="9" width="9" bestFit="1" customWidth="1"/>
    <col min="10" max="10" width="13.42578125" bestFit="1" customWidth="1"/>
    <col min="11" max="11" width="12.42578125" bestFit="1" customWidth="1"/>
    <col min="12" max="14" width="12.28515625" bestFit="1" customWidth="1"/>
    <col min="15" max="17" width="12.7109375" bestFit="1" customWidth="1"/>
    <col min="18" max="20" width="12.28515625" bestFit="1" customWidth="1"/>
    <col min="21" max="23" width="12.7109375" bestFit="1" customWidth="1"/>
    <col min="24" max="26" width="12.28515625" bestFit="1" customWidth="1"/>
    <col min="27" max="29" width="12.7109375" bestFit="1" customWidth="1"/>
    <col min="30" max="32" width="13.28515625" bestFit="1" customWidth="1"/>
    <col min="33" max="35" width="13.7109375" bestFit="1" customWidth="1"/>
    <col min="36" max="38" width="13.28515625" bestFit="1" customWidth="1"/>
    <col min="39" max="41" width="13.7109375" bestFit="1" customWidth="1"/>
    <col min="42" max="44" width="15" bestFit="1" customWidth="1"/>
    <col min="45" max="47" width="15.42578125" bestFit="1" customWidth="1"/>
    <col min="48" max="50" width="23.85546875" bestFit="1" customWidth="1"/>
    <col min="51" max="52" width="25.85546875" bestFit="1" customWidth="1"/>
    <col min="53" max="53" width="29.42578125" bestFit="1" customWidth="1"/>
    <col min="54" max="56" width="24.42578125" bestFit="1" customWidth="1"/>
    <col min="57" max="58" width="26.5703125" bestFit="1" customWidth="1"/>
    <col min="59" max="59" width="30" bestFit="1" customWidth="1"/>
    <col min="60" max="62" width="28" bestFit="1" customWidth="1"/>
    <col min="63" max="64" width="30" bestFit="1" customWidth="1"/>
    <col min="65" max="65" width="33.5703125" bestFit="1" customWidth="1"/>
    <col min="66" max="68" width="23" bestFit="1" customWidth="1"/>
    <col min="69" max="70" width="25" bestFit="1" customWidth="1"/>
    <col min="71" max="71" width="28.5703125" bestFit="1" customWidth="1"/>
    <col min="72" max="72" width="33.28515625" bestFit="1" customWidth="1"/>
    <col min="73" max="73" width="32.7109375" bestFit="1" customWidth="1"/>
    <col min="74" max="74" width="33.28515625" bestFit="1" customWidth="1"/>
    <col min="75" max="75" width="32.7109375" bestFit="1" customWidth="1"/>
    <col min="76" max="76" width="33.28515625" bestFit="1" customWidth="1"/>
    <col min="77" max="77" width="32.7109375" bestFit="1" customWidth="1"/>
    <col min="78" max="78" width="35.28515625" bestFit="1" customWidth="1"/>
    <col min="79" max="79" width="34.7109375" bestFit="1" customWidth="1"/>
    <col min="80" max="80" width="35.28515625" bestFit="1" customWidth="1"/>
    <col min="81" max="81" width="34.7109375" bestFit="1" customWidth="1"/>
    <col min="82" max="82" width="38.85546875" bestFit="1" customWidth="1"/>
    <col min="83" max="83" width="38.28515625" bestFit="1" customWidth="1"/>
    <col min="84" max="84" width="20" bestFit="1" customWidth="1"/>
    <col min="85" max="85" width="20.42578125" bestFit="1" customWidth="1"/>
    <col min="86" max="86" width="20" bestFit="1" customWidth="1"/>
    <col min="87" max="87" width="20.42578125" bestFit="1" customWidth="1"/>
    <col min="88" max="88" width="20" bestFit="1" customWidth="1"/>
    <col min="89" max="89" width="20.42578125" bestFit="1" customWidth="1"/>
    <col min="90" max="90" width="21" bestFit="1" customWidth="1"/>
    <col min="91" max="91" width="21.5703125" bestFit="1" customWidth="1"/>
    <col min="92" max="92" width="21" bestFit="1" customWidth="1"/>
    <col min="93" max="93" width="21.5703125" bestFit="1" customWidth="1"/>
    <col min="94" max="94" width="22.85546875" bestFit="1" customWidth="1"/>
    <col min="95" max="95" width="23.28515625" bestFit="1" customWidth="1"/>
    <col min="96" max="96" width="17" bestFit="1" customWidth="1"/>
    <col min="97" max="97" width="17.42578125" bestFit="1" customWidth="1"/>
    <col min="98" max="98" width="17" bestFit="1" customWidth="1"/>
    <col min="99" max="99" width="17.42578125" bestFit="1" customWidth="1"/>
    <col min="100" max="100" width="17" bestFit="1" customWidth="1"/>
    <col min="101" max="101" width="17.42578125" bestFit="1" customWidth="1"/>
    <col min="102" max="102" width="18" bestFit="1" customWidth="1"/>
    <col min="103" max="103" width="18.42578125" bestFit="1" customWidth="1"/>
    <col min="104" max="104" width="18" bestFit="1" customWidth="1"/>
    <col min="105" max="105" width="18.42578125" bestFit="1" customWidth="1"/>
    <col min="106" max="106" width="19.7109375" bestFit="1" customWidth="1"/>
    <col min="107" max="107" width="20.140625" bestFit="1" customWidth="1"/>
    <col min="108" max="110" width="13.28515625" bestFit="1" customWidth="1"/>
    <col min="111" max="113" width="13.7109375" bestFit="1" customWidth="1"/>
    <col min="114" max="116" width="13.28515625" bestFit="1" customWidth="1"/>
    <col min="117" max="119" width="13.7109375" bestFit="1" customWidth="1"/>
    <col min="120" max="122" width="13.28515625" bestFit="1" customWidth="1"/>
    <col min="123" max="125" width="13.7109375" bestFit="1" customWidth="1"/>
    <col min="126" max="128" width="14.28515625" bestFit="1" customWidth="1"/>
    <col min="129" max="131" width="14.7109375" bestFit="1" customWidth="1"/>
    <col min="132" max="134" width="14.28515625" bestFit="1" customWidth="1"/>
    <col min="135" max="137" width="14.7109375" bestFit="1" customWidth="1"/>
    <col min="138" max="140" width="16.140625" bestFit="1" customWidth="1"/>
    <col min="141" max="143" width="16.5703125" bestFit="1" customWidth="1"/>
    <col min="144" max="146" width="24.85546875" bestFit="1" customWidth="1"/>
    <col min="147" max="148" width="27" bestFit="1" customWidth="1"/>
    <col min="149" max="149" width="30.42578125" bestFit="1" customWidth="1"/>
    <col min="150" max="152" width="25.42578125" bestFit="1" customWidth="1"/>
    <col min="153" max="154" width="27.5703125" bestFit="1" customWidth="1"/>
    <col min="155" max="155" width="31" bestFit="1" customWidth="1"/>
    <col min="156" max="158" width="29" bestFit="1" customWidth="1"/>
    <col min="159" max="160" width="31" bestFit="1" customWidth="1"/>
    <col min="161" max="161" width="34.5703125" bestFit="1" customWidth="1"/>
    <col min="162" max="164" width="24" bestFit="1" customWidth="1"/>
    <col min="165" max="166" width="26" bestFit="1" customWidth="1"/>
    <col min="167" max="167" width="29.5703125" bestFit="1" customWidth="1"/>
    <col min="168" max="168" width="34.28515625" bestFit="1" customWidth="1"/>
    <col min="169" max="169" width="33.7109375" bestFit="1" customWidth="1"/>
    <col min="170" max="170" width="34.28515625" bestFit="1" customWidth="1"/>
    <col min="171" max="171" width="33.7109375" bestFit="1" customWidth="1"/>
    <col min="172" max="172" width="34.28515625" bestFit="1" customWidth="1"/>
    <col min="173" max="173" width="33.7109375" bestFit="1" customWidth="1"/>
    <col min="174" max="174" width="36.28515625" bestFit="1" customWidth="1"/>
    <col min="175" max="175" width="35.7109375" bestFit="1" customWidth="1"/>
    <col min="176" max="176" width="36.28515625" bestFit="1" customWidth="1"/>
    <col min="177" max="177" width="35.7109375" bestFit="1" customWidth="1"/>
    <col min="178" max="178" width="39.85546875" bestFit="1" customWidth="1"/>
    <col min="179" max="179" width="39.28515625" bestFit="1" customWidth="1"/>
    <col min="180" max="180" width="21" bestFit="1" customWidth="1"/>
    <col min="181" max="181" width="21.5703125" bestFit="1" customWidth="1"/>
    <col min="182" max="182" width="21" bestFit="1" customWidth="1"/>
    <col min="183" max="183" width="21.5703125" bestFit="1" customWidth="1"/>
    <col min="184" max="184" width="21" bestFit="1" customWidth="1"/>
    <col min="185" max="185" width="21.5703125" bestFit="1" customWidth="1"/>
    <col min="186" max="186" width="22.140625" bestFit="1" customWidth="1"/>
    <col min="187" max="187" width="22.5703125" bestFit="1" customWidth="1"/>
    <col min="188" max="188" width="22.140625" bestFit="1" customWidth="1"/>
    <col min="189" max="189" width="22.5703125" bestFit="1" customWidth="1"/>
    <col min="190" max="190" width="23.85546875" bestFit="1" customWidth="1"/>
    <col min="191" max="191" width="24.28515625" bestFit="1" customWidth="1"/>
    <col min="192" max="192" width="18" bestFit="1" customWidth="1"/>
    <col min="193" max="193" width="18.42578125" bestFit="1" customWidth="1"/>
    <col min="194" max="194" width="18" bestFit="1" customWidth="1"/>
    <col min="195" max="195" width="18.42578125" bestFit="1" customWidth="1"/>
    <col min="196" max="196" width="18" bestFit="1" customWidth="1"/>
    <col min="197" max="197" width="18.42578125" bestFit="1" customWidth="1"/>
    <col min="198" max="198" width="19" bestFit="1" customWidth="1"/>
    <col min="199" max="199" width="19.42578125" bestFit="1" customWidth="1"/>
    <col min="200" max="200" width="19" bestFit="1" customWidth="1"/>
    <col min="201" max="201" width="19.42578125" bestFit="1" customWidth="1"/>
    <col min="202" max="202" width="20.7109375" bestFit="1" customWidth="1"/>
    <col min="203" max="203" width="21.28515625" bestFit="1" customWidth="1"/>
    <col min="204" max="206" width="42.7109375" bestFit="1" customWidth="1"/>
    <col min="207" max="208" width="44.7109375" bestFit="1" customWidth="1"/>
    <col min="209" max="209" width="48.28515625" bestFit="1" customWidth="1"/>
  </cols>
  <sheetData>
    <row r="1" spans="1:209" s="4" customFormat="1" x14ac:dyDescent="0.25">
      <c r="A1" s="4" t="s">
        <v>0</v>
      </c>
      <c r="B1" s="4" t="s">
        <v>1</v>
      </c>
      <c r="C1" s="4" t="s">
        <v>21</v>
      </c>
      <c r="D1" s="4" t="s">
        <v>22</v>
      </c>
      <c r="E1" s="4" t="s">
        <v>23</v>
      </c>
      <c r="F1" s="4" t="s">
        <v>24</v>
      </c>
      <c r="G1" s="4" t="s">
        <v>25</v>
      </c>
      <c r="H1" s="4" t="s">
        <v>26</v>
      </c>
      <c r="I1" s="4" t="s">
        <v>27</v>
      </c>
      <c r="J1" s="4" t="s">
        <v>52</v>
      </c>
      <c r="K1" s="4" t="s">
        <v>53</v>
      </c>
      <c r="L1" s="4" t="s">
        <v>54</v>
      </c>
      <c r="M1" s="4" t="s">
        <v>55</v>
      </c>
      <c r="N1" s="4" t="s">
        <v>56</v>
      </c>
      <c r="O1" s="4" t="s">
        <v>57</v>
      </c>
      <c r="P1" s="4" t="s">
        <v>58</v>
      </c>
      <c r="Q1" s="4" t="s">
        <v>59</v>
      </c>
      <c r="R1" s="4" t="s">
        <v>60</v>
      </c>
      <c r="S1" s="4" t="s">
        <v>61</v>
      </c>
      <c r="T1" s="4" t="s">
        <v>62</v>
      </c>
      <c r="U1" s="4" t="s">
        <v>63</v>
      </c>
      <c r="V1" s="4" t="s">
        <v>64</v>
      </c>
      <c r="W1" s="4" t="s">
        <v>65</v>
      </c>
      <c r="X1" s="4" t="s">
        <v>66</v>
      </c>
      <c r="Y1" s="4" t="s">
        <v>67</v>
      </c>
      <c r="Z1" s="4" t="s">
        <v>68</v>
      </c>
      <c r="AA1" s="4" t="s">
        <v>69</v>
      </c>
      <c r="AB1" s="4" t="s">
        <v>70</v>
      </c>
      <c r="AC1" s="4" t="s">
        <v>71</v>
      </c>
      <c r="AD1" s="4" t="s">
        <v>72</v>
      </c>
      <c r="AE1" s="4" t="s">
        <v>73</v>
      </c>
      <c r="AF1" s="4" t="s">
        <v>74</v>
      </c>
      <c r="AG1" s="4" t="s">
        <v>75</v>
      </c>
      <c r="AH1" s="4" t="s">
        <v>76</v>
      </c>
      <c r="AI1" s="4" t="s">
        <v>77</v>
      </c>
      <c r="AJ1" s="4" t="s">
        <v>78</v>
      </c>
      <c r="AK1" s="4" t="s">
        <v>79</v>
      </c>
      <c r="AL1" s="4" t="s">
        <v>80</v>
      </c>
      <c r="AM1" s="4" t="s">
        <v>81</v>
      </c>
      <c r="AN1" s="4" t="s">
        <v>82</v>
      </c>
      <c r="AO1" s="4" t="s">
        <v>83</v>
      </c>
      <c r="AP1" s="4" t="s">
        <v>84</v>
      </c>
      <c r="AQ1" s="4" t="s">
        <v>85</v>
      </c>
      <c r="AR1" s="4" t="s">
        <v>86</v>
      </c>
      <c r="AS1" s="4" t="s">
        <v>87</v>
      </c>
      <c r="AT1" s="4" t="s">
        <v>88</v>
      </c>
      <c r="AU1" s="4" t="s">
        <v>89</v>
      </c>
      <c r="AV1" s="4" t="s">
        <v>90</v>
      </c>
      <c r="AW1" s="4" t="s">
        <v>91</v>
      </c>
      <c r="AX1" s="4" t="s">
        <v>92</v>
      </c>
      <c r="AY1" s="4" t="s">
        <v>93</v>
      </c>
      <c r="AZ1" s="4" t="s">
        <v>94</v>
      </c>
      <c r="BA1" s="4" t="s">
        <v>95</v>
      </c>
      <c r="BB1" s="4" t="s">
        <v>96</v>
      </c>
      <c r="BC1" s="4" t="s">
        <v>97</v>
      </c>
      <c r="BD1" s="4" t="s">
        <v>98</v>
      </c>
      <c r="BE1" s="4" t="s">
        <v>99</v>
      </c>
      <c r="BF1" s="4" t="s">
        <v>100</v>
      </c>
      <c r="BG1" s="4" t="s">
        <v>101</v>
      </c>
      <c r="BH1" s="4" t="s">
        <v>102</v>
      </c>
      <c r="BI1" s="4" t="s">
        <v>103</v>
      </c>
      <c r="BJ1" s="4" t="s">
        <v>104</v>
      </c>
      <c r="BK1" s="4" t="s">
        <v>105</v>
      </c>
      <c r="BL1" s="4" t="s">
        <v>106</v>
      </c>
      <c r="BM1" s="4" t="s">
        <v>107</v>
      </c>
      <c r="BN1" s="4" t="s">
        <v>108</v>
      </c>
      <c r="BO1" s="4" t="s">
        <v>109</v>
      </c>
      <c r="BP1" s="4" t="s">
        <v>110</v>
      </c>
      <c r="BQ1" s="4" t="s">
        <v>111</v>
      </c>
      <c r="BR1" s="4" t="s">
        <v>112</v>
      </c>
      <c r="BS1" s="4" t="s">
        <v>113</v>
      </c>
      <c r="BT1" s="4" t="s">
        <v>114</v>
      </c>
      <c r="BU1" s="4" t="s">
        <v>115</v>
      </c>
      <c r="BV1" s="4" t="s">
        <v>116</v>
      </c>
      <c r="BW1" s="4" t="s">
        <v>117</v>
      </c>
      <c r="BX1" s="4" t="s">
        <v>118</v>
      </c>
      <c r="BY1" s="4" t="s">
        <v>119</v>
      </c>
      <c r="BZ1" s="4" t="s">
        <v>120</v>
      </c>
      <c r="CA1" s="4" t="s">
        <v>121</v>
      </c>
      <c r="CB1" s="4" t="s">
        <v>122</v>
      </c>
      <c r="CC1" s="4" t="s">
        <v>123</v>
      </c>
      <c r="CD1" s="4" t="s">
        <v>124</v>
      </c>
      <c r="CE1" s="4" t="s">
        <v>125</v>
      </c>
      <c r="CF1" s="4" t="s">
        <v>126</v>
      </c>
      <c r="CG1" s="4" t="s">
        <v>127</v>
      </c>
      <c r="CH1" s="4" t="s">
        <v>128</v>
      </c>
      <c r="CI1" s="4" t="s">
        <v>129</v>
      </c>
      <c r="CJ1" s="4" t="s">
        <v>130</v>
      </c>
      <c r="CK1" s="4" t="s">
        <v>131</v>
      </c>
      <c r="CL1" s="4" t="s">
        <v>132</v>
      </c>
      <c r="CM1" s="4" t="s">
        <v>133</v>
      </c>
      <c r="CN1" s="4" t="s">
        <v>134</v>
      </c>
      <c r="CO1" s="4" t="s">
        <v>135</v>
      </c>
      <c r="CP1" s="4" t="s">
        <v>136</v>
      </c>
      <c r="CQ1" s="4" t="s">
        <v>137</v>
      </c>
      <c r="CR1" s="4" t="s">
        <v>138</v>
      </c>
      <c r="CS1" s="4" t="s">
        <v>139</v>
      </c>
      <c r="CT1" s="4" t="s">
        <v>140</v>
      </c>
      <c r="CU1" s="4" t="s">
        <v>141</v>
      </c>
      <c r="CV1" s="4" t="s">
        <v>142</v>
      </c>
      <c r="CW1" s="4" t="s">
        <v>143</v>
      </c>
      <c r="CX1" s="4" t="s">
        <v>144</v>
      </c>
      <c r="CY1" s="4" t="s">
        <v>145</v>
      </c>
      <c r="CZ1" s="4" t="s">
        <v>146</v>
      </c>
      <c r="DA1" s="4" t="s">
        <v>147</v>
      </c>
      <c r="DB1" s="4" t="s">
        <v>148</v>
      </c>
      <c r="DC1" s="4" t="s">
        <v>149</v>
      </c>
      <c r="DD1" s="4" t="s">
        <v>150</v>
      </c>
      <c r="DE1" s="4" t="s">
        <v>151</v>
      </c>
      <c r="DF1" s="4" t="s">
        <v>152</v>
      </c>
      <c r="DG1" s="4" t="s">
        <v>153</v>
      </c>
      <c r="DH1" s="4" t="s">
        <v>154</v>
      </c>
      <c r="DI1" s="4" t="s">
        <v>155</v>
      </c>
      <c r="DJ1" s="4" t="s">
        <v>156</v>
      </c>
      <c r="DK1" s="4" t="s">
        <v>157</v>
      </c>
      <c r="DL1" s="4" t="s">
        <v>158</v>
      </c>
      <c r="DM1" s="4" t="s">
        <v>159</v>
      </c>
      <c r="DN1" s="4" t="s">
        <v>160</v>
      </c>
      <c r="DO1" s="4" t="s">
        <v>161</v>
      </c>
      <c r="DP1" s="4" t="s">
        <v>162</v>
      </c>
      <c r="DQ1" s="4" t="s">
        <v>163</v>
      </c>
      <c r="DR1" s="4" t="s">
        <v>164</v>
      </c>
      <c r="DS1" s="4" t="s">
        <v>165</v>
      </c>
      <c r="DT1" s="4" t="s">
        <v>166</v>
      </c>
      <c r="DU1" s="4" t="s">
        <v>167</v>
      </c>
      <c r="DV1" s="4" t="s">
        <v>168</v>
      </c>
      <c r="DW1" s="4" t="s">
        <v>169</v>
      </c>
      <c r="DX1" s="4" t="s">
        <v>170</v>
      </c>
      <c r="DY1" s="4" t="s">
        <v>171</v>
      </c>
      <c r="DZ1" s="4" t="s">
        <v>172</v>
      </c>
      <c r="EA1" s="4" t="s">
        <v>173</v>
      </c>
      <c r="EB1" s="4" t="s">
        <v>174</v>
      </c>
      <c r="EC1" s="4" t="s">
        <v>175</v>
      </c>
      <c r="ED1" s="4" t="s">
        <v>176</v>
      </c>
      <c r="EE1" s="4" t="s">
        <v>177</v>
      </c>
      <c r="EF1" s="4" t="s">
        <v>178</v>
      </c>
      <c r="EG1" s="4" t="s">
        <v>179</v>
      </c>
      <c r="EH1" s="4" t="s">
        <v>180</v>
      </c>
      <c r="EI1" s="4" t="s">
        <v>181</v>
      </c>
      <c r="EJ1" s="4" t="s">
        <v>182</v>
      </c>
      <c r="EK1" s="4" t="s">
        <v>183</v>
      </c>
      <c r="EL1" s="4" t="s">
        <v>184</v>
      </c>
      <c r="EM1" s="4" t="s">
        <v>185</v>
      </c>
      <c r="EN1" s="4" t="s">
        <v>186</v>
      </c>
      <c r="EO1" s="4" t="s">
        <v>187</v>
      </c>
      <c r="EP1" s="4" t="s">
        <v>188</v>
      </c>
      <c r="EQ1" s="4" t="s">
        <v>189</v>
      </c>
      <c r="ER1" s="4" t="s">
        <v>190</v>
      </c>
      <c r="ES1" s="4" t="s">
        <v>191</v>
      </c>
      <c r="ET1" s="4" t="s">
        <v>192</v>
      </c>
      <c r="EU1" s="4" t="s">
        <v>193</v>
      </c>
      <c r="EV1" s="4" t="s">
        <v>194</v>
      </c>
      <c r="EW1" s="4" t="s">
        <v>195</v>
      </c>
      <c r="EX1" s="4" t="s">
        <v>196</v>
      </c>
      <c r="EY1" s="4" t="s">
        <v>197</v>
      </c>
      <c r="EZ1" s="4" t="s">
        <v>198</v>
      </c>
      <c r="FA1" s="4" t="s">
        <v>199</v>
      </c>
      <c r="FB1" s="4" t="s">
        <v>200</v>
      </c>
      <c r="FC1" s="4" t="s">
        <v>201</v>
      </c>
      <c r="FD1" s="4" t="s">
        <v>202</v>
      </c>
      <c r="FE1" s="4" t="s">
        <v>203</v>
      </c>
      <c r="FF1" s="4" t="s">
        <v>204</v>
      </c>
      <c r="FG1" s="4" t="s">
        <v>205</v>
      </c>
      <c r="FH1" s="4" t="s">
        <v>206</v>
      </c>
      <c r="FI1" s="4" t="s">
        <v>207</v>
      </c>
      <c r="FJ1" s="4" t="s">
        <v>208</v>
      </c>
      <c r="FK1" s="4" t="s">
        <v>209</v>
      </c>
      <c r="FL1" s="4" t="s">
        <v>210</v>
      </c>
      <c r="FM1" s="4" t="s">
        <v>211</v>
      </c>
      <c r="FN1" s="4" t="s">
        <v>212</v>
      </c>
      <c r="FO1" s="4" t="s">
        <v>213</v>
      </c>
      <c r="FP1" s="4" t="s">
        <v>214</v>
      </c>
      <c r="FQ1" s="4" t="s">
        <v>215</v>
      </c>
      <c r="FR1" s="4" t="s">
        <v>216</v>
      </c>
      <c r="FS1" s="4" t="s">
        <v>217</v>
      </c>
      <c r="FT1" s="4" t="s">
        <v>218</v>
      </c>
      <c r="FU1" s="4" t="s">
        <v>219</v>
      </c>
      <c r="FV1" s="4" t="s">
        <v>220</v>
      </c>
      <c r="FW1" s="4" t="s">
        <v>221</v>
      </c>
      <c r="FX1" s="4" t="s">
        <v>222</v>
      </c>
      <c r="FY1" s="4" t="s">
        <v>223</v>
      </c>
      <c r="FZ1" s="4" t="s">
        <v>224</v>
      </c>
      <c r="GA1" s="4" t="s">
        <v>225</v>
      </c>
      <c r="GB1" s="4" t="s">
        <v>226</v>
      </c>
      <c r="GC1" s="4" t="s">
        <v>227</v>
      </c>
      <c r="GD1" s="4" t="s">
        <v>228</v>
      </c>
      <c r="GE1" s="4" t="s">
        <v>229</v>
      </c>
      <c r="GF1" s="4" t="s">
        <v>230</v>
      </c>
      <c r="GG1" s="4" t="s">
        <v>231</v>
      </c>
      <c r="GH1" s="4" t="s">
        <v>232</v>
      </c>
      <c r="GI1" s="4" t="s">
        <v>233</v>
      </c>
      <c r="GJ1" s="4" t="s">
        <v>234</v>
      </c>
      <c r="GK1" s="4" t="s">
        <v>235</v>
      </c>
      <c r="GL1" s="4" t="s">
        <v>236</v>
      </c>
      <c r="GM1" s="4" t="s">
        <v>237</v>
      </c>
      <c r="GN1" s="4" t="s">
        <v>238</v>
      </c>
      <c r="GO1" s="4" t="s">
        <v>239</v>
      </c>
      <c r="GP1" s="4" t="s">
        <v>240</v>
      </c>
      <c r="GQ1" s="4" t="s">
        <v>241</v>
      </c>
      <c r="GR1" s="4" t="s">
        <v>242</v>
      </c>
      <c r="GS1" s="4" t="s">
        <v>243</v>
      </c>
      <c r="GT1" s="4" t="s">
        <v>244</v>
      </c>
      <c r="GU1" s="4" t="s">
        <v>245</v>
      </c>
      <c r="GV1" s="4" t="s">
        <v>246</v>
      </c>
      <c r="GW1" s="4" t="s">
        <v>247</v>
      </c>
      <c r="GX1" s="4" t="s">
        <v>248</v>
      </c>
      <c r="GY1" s="4" t="s">
        <v>249</v>
      </c>
      <c r="GZ1" s="4" t="s">
        <v>250</v>
      </c>
      <c r="HA1" s="4" t="s">
        <v>251</v>
      </c>
    </row>
    <row r="2" spans="1:209" x14ac:dyDescent="0.25">
      <c r="A2" t="s">
        <v>275</v>
      </c>
      <c r="B2" t="s">
        <v>339</v>
      </c>
      <c r="C2">
        <v>1223200000</v>
      </c>
      <c r="D2">
        <v>16</v>
      </c>
      <c r="E2">
        <v>176</v>
      </c>
      <c r="H2" t="s">
        <v>257</v>
      </c>
      <c r="I2">
        <v>76452000</v>
      </c>
      <c r="J2" t="b">
        <v>1</v>
      </c>
      <c r="K2" t="b">
        <v>1</v>
      </c>
      <c r="L2">
        <v>2341431.9659733698</v>
      </c>
      <c r="M2">
        <v>1867373.7154995699</v>
      </c>
      <c r="N2">
        <v>1148933.5613703299</v>
      </c>
      <c r="O2">
        <v>62288000</v>
      </c>
      <c r="P2">
        <v>107710000</v>
      </c>
      <c r="Q2">
        <v>146950000</v>
      </c>
      <c r="R2">
        <v>3152475.7177636898</v>
      </c>
      <c r="S2">
        <v>818753.04301726504</v>
      </c>
      <c r="T2">
        <v>842055.296661234</v>
      </c>
      <c r="U2">
        <v>58724000</v>
      </c>
      <c r="V2">
        <v>68474000</v>
      </c>
      <c r="W2">
        <v>92985000.000000104</v>
      </c>
      <c r="X2">
        <v>1632364.0711994199</v>
      </c>
      <c r="Y2">
        <v>1759741.3831112499</v>
      </c>
      <c r="Z2">
        <v>11210000</v>
      </c>
      <c r="AA2">
        <v>24166000</v>
      </c>
      <c r="AB2">
        <v>63699000.000000097</v>
      </c>
      <c r="AC2">
        <v>34109000</v>
      </c>
      <c r="AD2">
        <v>997424.33661663404</v>
      </c>
      <c r="AE2">
        <v>2098738.0811958001</v>
      </c>
      <c r="AF2">
        <v>596919.52811188798</v>
      </c>
      <c r="AG2">
        <v>23022000</v>
      </c>
      <c r="AH2">
        <v>26521000</v>
      </c>
      <c r="AI2">
        <v>20186000</v>
      </c>
      <c r="AJ2">
        <v>453827.76903951901</v>
      </c>
      <c r="AK2">
        <v>689096.178963791</v>
      </c>
      <c r="AL2">
        <v>746497.42593986995</v>
      </c>
      <c r="AM2">
        <v>326001.79202125297</v>
      </c>
      <c r="AN2">
        <v>692550.46884097694</v>
      </c>
      <c r="AO2">
        <v>643799.54902089899</v>
      </c>
      <c r="AP2">
        <v>533552.16797256505</v>
      </c>
      <c r="AQ2">
        <v>1467428.6653374899</v>
      </c>
      <c r="AR2">
        <v>734051.29325887305</v>
      </c>
      <c r="AS2">
        <v>606597.77786769695</v>
      </c>
      <c r="AT2">
        <v>1077479.63807668</v>
      </c>
      <c r="AU2">
        <v>1286694.9582634401</v>
      </c>
      <c r="AV2">
        <v>5.8607917023085498</v>
      </c>
      <c r="AW2">
        <v>5.79743880470817</v>
      </c>
      <c r="AX2">
        <v>3.55704850214449</v>
      </c>
      <c r="AY2">
        <v>4.4226259633411198</v>
      </c>
      <c r="BB2">
        <v>13.0414936675691</v>
      </c>
      <c r="BC2">
        <v>9.3684538055121092</v>
      </c>
      <c r="BD2">
        <v>4.0663693994476002</v>
      </c>
      <c r="BE2">
        <v>8.8170936635252293</v>
      </c>
      <c r="BH2">
        <v>6.8085149207263796E-3</v>
      </c>
      <c r="BI2">
        <v>7.8762996570629195E-3</v>
      </c>
      <c r="BJ2">
        <v>8.3909385171918802E-2</v>
      </c>
      <c r="BK2">
        <v>2.0567532082253301E-2</v>
      </c>
      <c r="BN2" t="s">
        <v>260</v>
      </c>
      <c r="BO2" t="s">
        <v>260</v>
      </c>
      <c r="BQ2" t="s">
        <v>260</v>
      </c>
      <c r="BT2">
        <v>1</v>
      </c>
      <c r="BU2" t="s">
        <v>260</v>
      </c>
      <c r="BV2">
        <v>1</v>
      </c>
      <c r="BW2" t="s">
        <v>260</v>
      </c>
      <c r="BZ2">
        <v>0.6</v>
      </c>
      <c r="CF2">
        <v>20.707800960968601</v>
      </c>
      <c r="CG2">
        <v>26.568592663277101</v>
      </c>
      <c r="CH2">
        <v>20.304892705374499</v>
      </c>
      <c r="CI2">
        <v>26.102331510082699</v>
      </c>
      <c r="CJ2">
        <v>21.601248788189</v>
      </c>
      <c r="CK2">
        <v>25.1582972903335</v>
      </c>
      <c r="CL2">
        <v>20.038705168915101</v>
      </c>
      <c r="CM2">
        <v>24.461331132256198</v>
      </c>
      <c r="CN2">
        <v>19.231969651591601</v>
      </c>
      <c r="CO2">
        <v>19.0041106980769</v>
      </c>
      <c r="CP2">
        <v>19.665216701947401</v>
      </c>
      <c r="CQ2">
        <v>19.8482828335985</v>
      </c>
      <c r="CR2">
        <v>0.52479389589217995</v>
      </c>
      <c r="CS2">
        <v>0.62696933277683198</v>
      </c>
      <c r="CT2">
        <v>1.1114344966373599</v>
      </c>
      <c r="CU2">
        <v>0.33754317364977798</v>
      </c>
      <c r="CV2">
        <v>1.5745308851814801</v>
      </c>
      <c r="CW2">
        <v>0.70880374296460602</v>
      </c>
      <c r="CX2">
        <v>0.91202401271106304</v>
      </c>
      <c r="CY2">
        <v>0.196934325662044</v>
      </c>
      <c r="CZ2">
        <v>0.38555516956383401</v>
      </c>
      <c r="DA2">
        <v>0.59951942507351896</v>
      </c>
      <c r="DB2">
        <v>0.74620233278690695</v>
      </c>
      <c r="DC2">
        <v>0.56707545560060602</v>
      </c>
      <c r="DD2">
        <v>539798.97791200003</v>
      </c>
      <c r="DE2">
        <v>377507.18085680599</v>
      </c>
      <c r="DF2">
        <v>453224.20338406198</v>
      </c>
      <c r="DG2">
        <v>55614895.218845204</v>
      </c>
      <c r="DH2">
        <v>73035367.225973397</v>
      </c>
      <c r="DI2">
        <v>98821068.835701704</v>
      </c>
      <c r="DJ2">
        <v>1726102.3481793399</v>
      </c>
      <c r="DK2">
        <v>1745906.04498993</v>
      </c>
      <c r="DL2">
        <v>1316719.2993951</v>
      </c>
      <c r="DM2">
        <v>41781965.027585097</v>
      </c>
      <c r="DN2">
        <v>50450145.9418616</v>
      </c>
      <c r="DO2">
        <v>65543035.812662996</v>
      </c>
      <c r="DP2">
        <v>489142.44669366599</v>
      </c>
      <c r="DQ2">
        <v>810145.90571549302</v>
      </c>
      <c r="DR2">
        <v>6060145.5747425696</v>
      </c>
      <c r="DS2">
        <v>18765445.0139331</v>
      </c>
      <c r="DT2">
        <v>48206345.316431798</v>
      </c>
      <c r="DU2">
        <v>29377757.424584799</v>
      </c>
      <c r="DV2">
        <v>537133.21171707497</v>
      </c>
      <c r="DW2">
        <v>1470262.62194139</v>
      </c>
      <c r="DX2">
        <v>637307.15805238602</v>
      </c>
      <c r="DY2">
        <v>11413304.326548301</v>
      </c>
      <c r="DZ2">
        <v>22421331.161628898</v>
      </c>
      <c r="EA2">
        <v>7919250.8623390198</v>
      </c>
      <c r="EB2">
        <v>447036.96063834301</v>
      </c>
      <c r="EC2">
        <v>773838.07469237898</v>
      </c>
      <c r="ED2">
        <v>766010.79456266097</v>
      </c>
      <c r="EE2">
        <v>273430.94199650502</v>
      </c>
      <c r="EF2">
        <v>335691.98476666701</v>
      </c>
      <c r="EG2">
        <v>763292.77509048302</v>
      </c>
      <c r="EH2">
        <v>1026779.0466624401</v>
      </c>
      <c r="EI2">
        <v>744380.59542316</v>
      </c>
      <c r="EJ2">
        <v>307130.54747396999</v>
      </c>
      <c r="EK2">
        <v>420185.27941294102</v>
      </c>
      <c r="EL2">
        <v>488956.80847904098</v>
      </c>
      <c r="EM2">
        <v>310117.26433500601</v>
      </c>
      <c r="EN2">
        <v>7.3504341912345401</v>
      </c>
      <c r="EO2">
        <v>5.0291746043654202</v>
      </c>
      <c r="EP2">
        <v>4.4779591450179597</v>
      </c>
      <c r="EQ2">
        <v>3.9917740470830601</v>
      </c>
      <c r="ET2">
        <v>19.832580120517701</v>
      </c>
      <c r="EU2">
        <v>12.4017429435902</v>
      </c>
      <c r="EV2">
        <v>4.3970105972862497</v>
      </c>
      <c r="EW2">
        <v>6.6936891441109898</v>
      </c>
      <c r="EZ2">
        <v>3.9160508423705803E-3</v>
      </c>
      <c r="FA2">
        <v>3.6924620115331998E-3</v>
      </c>
      <c r="FB2">
        <v>6.1764621107410302E-2</v>
      </c>
      <c r="FC2">
        <v>4.5935710660417302E-2</v>
      </c>
      <c r="FF2" t="s">
        <v>260</v>
      </c>
      <c r="FG2" t="s">
        <v>260</v>
      </c>
      <c r="FL2">
        <v>1</v>
      </c>
      <c r="FM2" t="s">
        <v>260</v>
      </c>
      <c r="FN2">
        <v>1</v>
      </c>
      <c r="FO2" t="s">
        <v>260</v>
      </c>
      <c r="FR2">
        <v>0.3</v>
      </c>
      <c r="FX2">
        <v>18.786024220913099</v>
      </c>
      <c r="FY2">
        <v>26.136458412147601</v>
      </c>
      <c r="FZ2">
        <v>20.594382487986501</v>
      </c>
      <c r="GA2">
        <v>25.623557092351898</v>
      </c>
      <c r="GB2">
        <v>20.352879463402001</v>
      </c>
      <c r="GC2">
        <v>24.830838608419999</v>
      </c>
      <c r="GD2">
        <v>19.601397395655201</v>
      </c>
      <c r="GE2">
        <v>23.593171442738299</v>
      </c>
      <c r="GF2">
        <v>19.2929039925612</v>
      </c>
      <c r="GG2">
        <v>18.653157519995499</v>
      </c>
      <c r="GH2">
        <v>19.234622579134101</v>
      </c>
      <c r="GI2">
        <v>18.607489306242901</v>
      </c>
      <c r="GJ2">
        <v>0.25798052692579698</v>
      </c>
      <c r="GK2">
        <v>0.41486027290865601</v>
      </c>
      <c r="GL2">
        <v>0.23039379706018001</v>
      </c>
      <c r="GM2">
        <v>0.32620872496724401</v>
      </c>
      <c r="GN2">
        <v>1.9210331148050299</v>
      </c>
      <c r="GO2">
        <v>0.68085409170014699</v>
      </c>
      <c r="GP2">
        <v>0.77736030299724101</v>
      </c>
      <c r="GQ2">
        <v>0.76172106738813194</v>
      </c>
      <c r="GR2">
        <v>0.452877564052105</v>
      </c>
      <c r="GS2">
        <v>0.78375063844283899</v>
      </c>
      <c r="GT2">
        <v>0.90169309328299097</v>
      </c>
      <c r="GU2">
        <v>0.33450455445593302</v>
      </c>
      <c r="GV2" t="s">
        <v>260</v>
      </c>
      <c r="GW2" t="s">
        <v>260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W15"/>
  <sheetViews>
    <sheetView workbookViewId="0">
      <selection activeCell="A4" sqref="A4"/>
    </sheetView>
  </sheetViews>
  <sheetFormatPr baseColWidth="10" defaultColWidth="11.5703125" defaultRowHeight="15" x14ac:dyDescent="0.25"/>
  <cols>
    <col min="1" max="1" width="44.5703125" bestFit="1" customWidth="1"/>
    <col min="2" max="2" width="28" customWidth="1"/>
    <col min="3" max="3" width="10.5703125" bestFit="1" customWidth="1"/>
    <col min="4" max="4" width="12" bestFit="1" customWidth="1"/>
    <col min="5" max="5" width="10.140625" bestFit="1" customWidth="1"/>
    <col min="6" max="6" width="11" bestFit="1" customWidth="1"/>
    <col min="7" max="8" width="8.7109375" bestFit="1" customWidth="1"/>
    <col min="9" max="11" width="11" bestFit="1" customWidth="1"/>
    <col min="12" max="15" width="12" bestFit="1" customWidth="1"/>
    <col min="16" max="16" width="11" bestFit="1" customWidth="1"/>
    <col min="17" max="20" width="12" bestFit="1" customWidth="1"/>
    <col min="21" max="21" width="11" bestFit="1" customWidth="1"/>
    <col min="22" max="22" width="12" bestFit="1" customWidth="1"/>
    <col min="23" max="23" width="11" bestFit="1" customWidth="1"/>
    <col min="24" max="26" width="12" bestFit="1" customWidth="1"/>
    <col min="27" max="29" width="11" bestFit="1" customWidth="1"/>
    <col min="30" max="32" width="12" bestFit="1" customWidth="1"/>
    <col min="33" max="34" width="11" bestFit="1" customWidth="1"/>
    <col min="35" max="38" width="12" bestFit="1" customWidth="1"/>
    <col min="39" max="41" width="11" bestFit="1" customWidth="1"/>
    <col min="42" max="42" width="12" bestFit="1" customWidth="1"/>
    <col min="43" max="44" width="11.140625" bestFit="1" customWidth="1"/>
    <col min="45" max="56" width="12.7109375" bestFit="1" customWidth="1"/>
    <col min="57" max="62" width="12" bestFit="1" customWidth="1"/>
    <col min="63" max="68" width="10.28515625" bestFit="1" customWidth="1"/>
    <col min="69" max="69" width="10.5703125" bestFit="1" customWidth="1"/>
    <col min="70" max="70" width="10" bestFit="1" customWidth="1"/>
    <col min="71" max="71" width="10.5703125" bestFit="1" customWidth="1"/>
    <col min="72" max="72" width="10" bestFit="1" customWidth="1"/>
    <col min="73" max="73" width="10.5703125" bestFit="1" customWidth="1"/>
    <col min="74" max="74" width="10" bestFit="1" customWidth="1"/>
    <col min="75" max="75" width="10.5703125" bestFit="1" customWidth="1"/>
    <col min="76" max="76" width="10" bestFit="1" customWidth="1"/>
    <col min="77" max="77" width="10.5703125" bestFit="1" customWidth="1"/>
    <col min="78" max="78" width="10" bestFit="1" customWidth="1"/>
    <col min="79" max="79" width="10.5703125" bestFit="1" customWidth="1"/>
    <col min="80" max="80" width="10.28515625" bestFit="1" customWidth="1"/>
    <col min="81" max="110" width="12" bestFit="1" customWidth="1"/>
    <col min="111" max="111" width="11" bestFit="1" customWidth="1"/>
    <col min="112" max="112" width="12" bestFit="1" customWidth="1"/>
    <col min="113" max="113" width="11" bestFit="1" customWidth="1"/>
    <col min="114" max="117" width="12" bestFit="1" customWidth="1"/>
    <col min="118" max="118" width="11" bestFit="1" customWidth="1"/>
    <col min="119" max="140" width="12" bestFit="1" customWidth="1"/>
    <col min="141" max="152" width="12.7109375" bestFit="1" customWidth="1"/>
    <col min="153" max="158" width="12" bestFit="1" customWidth="1"/>
    <col min="159" max="164" width="11.28515625" bestFit="1" customWidth="1"/>
    <col min="165" max="165" width="10.5703125" bestFit="1" customWidth="1"/>
    <col min="166" max="166" width="10" bestFit="1" customWidth="1"/>
    <col min="167" max="167" width="10.5703125" bestFit="1" customWidth="1"/>
    <col min="168" max="168" width="10" bestFit="1" customWidth="1"/>
    <col min="169" max="169" width="10.5703125" bestFit="1" customWidth="1"/>
    <col min="170" max="170" width="10" bestFit="1" customWidth="1"/>
    <col min="171" max="171" width="10.5703125" bestFit="1" customWidth="1"/>
    <col min="172" max="172" width="10" bestFit="1" customWidth="1"/>
    <col min="173" max="173" width="10.5703125" bestFit="1" customWidth="1"/>
    <col min="174" max="174" width="10" bestFit="1" customWidth="1"/>
    <col min="175" max="175" width="10.5703125" bestFit="1" customWidth="1"/>
    <col min="176" max="176" width="10.28515625" bestFit="1" customWidth="1"/>
    <col min="177" max="200" width="12" bestFit="1" customWidth="1"/>
    <col min="201" max="205" width="10" bestFit="1" customWidth="1"/>
    <col min="206" max="206" width="10.28515625" bestFit="1" customWidth="1"/>
  </cols>
  <sheetData>
    <row r="1" spans="1:205" s="2" customFormat="1" ht="90" x14ac:dyDescent="0.25">
      <c r="A1" s="1" t="s">
        <v>0</v>
      </c>
      <c r="B1" s="1" t="s">
        <v>1</v>
      </c>
      <c r="C1" s="1" t="s">
        <v>21</v>
      </c>
      <c r="D1" s="1" t="s">
        <v>22</v>
      </c>
      <c r="E1" s="1" t="s">
        <v>27</v>
      </c>
      <c r="F1" s="1" t="s">
        <v>52</v>
      </c>
      <c r="G1" s="1" t="s">
        <v>53</v>
      </c>
      <c r="H1" s="1" t="s">
        <v>54</v>
      </c>
      <c r="I1" s="1" t="s">
        <v>55</v>
      </c>
      <c r="J1" s="1" t="s">
        <v>56</v>
      </c>
      <c r="K1" s="1" t="s">
        <v>57</v>
      </c>
      <c r="L1" s="1" t="s">
        <v>58</v>
      </c>
      <c r="M1" s="1" t="s">
        <v>59</v>
      </c>
      <c r="N1" s="1" t="s">
        <v>60</v>
      </c>
      <c r="O1" s="1" t="s">
        <v>61</v>
      </c>
      <c r="P1" s="1" t="s">
        <v>62</v>
      </c>
      <c r="Q1" s="1" t="s">
        <v>63</v>
      </c>
      <c r="R1" s="1" t="s">
        <v>64</v>
      </c>
      <c r="S1" s="1" t="s">
        <v>65</v>
      </c>
      <c r="T1" s="1" t="s">
        <v>66</v>
      </c>
      <c r="U1" s="1" t="s">
        <v>67</v>
      </c>
      <c r="V1" s="1" t="s">
        <v>68</v>
      </c>
      <c r="W1" s="1" t="s">
        <v>69</v>
      </c>
      <c r="X1" s="1" t="s">
        <v>70</v>
      </c>
      <c r="Y1" s="1" t="s">
        <v>71</v>
      </c>
      <c r="Z1" s="1" t="s">
        <v>72</v>
      </c>
      <c r="AA1" s="1" t="s">
        <v>73</v>
      </c>
      <c r="AB1" s="1" t="s">
        <v>74</v>
      </c>
      <c r="AC1" s="1" t="s">
        <v>75</v>
      </c>
      <c r="AD1" s="1" t="s">
        <v>76</v>
      </c>
      <c r="AE1" s="1" t="s">
        <v>77</v>
      </c>
      <c r="AF1" s="1" t="s">
        <v>78</v>
      </c>
      <c r="AG1" s="1" t="s">
        <v>79</v>
      </c>
      <c r="AH1" s="1" t="s">
        <v>80</v>
      </c>
      <c r="AI1" s="1" t="s">
        <v>81</v>
      </c>
      <c r="AJ1" s="1" t="s">
        <v>82</v>
      </c>
      <c r="AK1" s="1" t="s">
        <v>83</v>
      </c>
      <c r="AL1" s="1" t="s">
        <v>84</v>
      </c>
      <c r="AM1" s="1" t="s">
        <v>85</v>
      </c>
      <c r="AN1" s="1" t="s">
        <v>86</v>
      </c>
      <c r="AO1" s="1" t="s">
        <v>87</v>
      </c>
      <c r="AP1" s="1" t="s">
        <v>88</v>
      </c>
      <c r="AQ1" s="1" t="s">
        <v>89</v>
      </c>
      <c r="AR1" s="1" t="s">
        <v>90</v>
      </c>
      <c r="AS1" s="1" t="s">
        <v>91</v>
      </c>
      <c r="AT1" s="1" t="s">
        <v>92</v>
      </c>
      <c r="AU1" s="1" t="s">
        <v>93</v>
      </c>
      <c r="AV1" s="1" t="s">
        <v>94</v>
      </c>
      <c r="AW1" s="1" t="s">
        <v>95</v>
      </c>
      <c r="AX1" s="1" t="s">
        <v>96</v>
      </c>
      <c r="AY1" s="1" t="s">
        <v>97</v>
      </c>
      <c r="AZ1" s="1" t="s">
        <v>98</v>
      </c>
      <c r="BA1" s="1" t="s">
        <v>99</v>
      </c>
      <c r="BB1" s="1" t="s">
        <v>100</v>
      </c>
      <c r="BC1" s="1" t="s">
        <v>101</v>
      </c>
      <c r="BD1" s="1" t="s">
        <v>102</v>
      </c>
      <c r="BE1" s="1" t="s">
        <v>103</v>
      </c>
      <c r="BF1" s="1" t="s">
        <v>104</v>
      </c>
      <c r="BG1" s="1" t="s">
        <v>105</v>
      </c>
      <c r="BH1" s="1" t="s">
        <v>106</v>
      </c>
      <c r="BI1" s="1" t="s">
        <v>107</v>
      </c>
      <c r="BJ1" s="1" t="s">
        <v>108</v>
      </c>
      <c r="BK1" s="1" t="s">
        <v>109</v>
      </c>
      <c r="BL1" s="1" t="s">
        <v>110</v>
      </c>
      <c r="BM1" s="1" t="s">
        <v>111</v>
      </c>
      <c r="BN1" s="1" t="s">
        <v>112</v>
      </c>
      <c r="BO1" s="1" t="s">
        <v>113</v>
      </c>
      <c r="BP1" s="1" t="s">
        <v>114</v>
      </c>
      <c r="BQ1" s="1" t="s">
        <v>115</v>
      </c>
      <c r="BR1" s="1" t="s">
        <v>116</v>
      </c>
      <c r="BS1" s="1" t="s">
        <v>117</v>
      </c>
      <c r="BT1" s="1" t="s">
        <v>118</v>
      </c>
      <c r="BU1" s="1" t="s">
        <v>119</v>
      </c>
      <c r="BV1" s="1" t="s">
        <v>120</v>
      </c>
      <c r="BW1" s="1" t="s">
        <v>121</v>
      </c>
      <c r="BX1" s="1" t="s">
        <v>122</v>
      </c>
      <c r="BY1" s="1" t="s">
        <v>123</v>
      </c>
      <c r="BZ1" s="1" t="s">
        <v>124</v>
      </c>
      <c r="CA1" s="1" t="s">
        <v>125</v>
      </c>
      <c r="CB1" s="1" t="s">
        <v>126</v>
      </c>
      <c r="CC1" s="1" t="s">
        <v>127</v>
      </c>
      <c r="CD1" s="1" t="s">
        <v>128</v>
      </c>
      <c r="CE1" s="1" t="s">
        <v>129</v>
      </c>
      <c r="CF1" s="1" t="s">
        <v>130</v>
      </c>
      <c r="CG1" s="1" t="s">
        <v>131</v>
      </c>
      <c r="CH1" s="1" t="s">
        <v>132</v>
      </c>
      <c r="CI1" s="1" t="s">
        <v>133</v>
      </c>
      <c r="CJ1" s="1" t="s">
        <v>134</v>
      </c>
      <c r="CK1" s="1" t="s">
        <v>135</v>
      </c>
      <c r="CL1" s="1" t="s">
        <v>136</v>
      </c>
      <c r="CM1" s="1" t="s">
        <v>137</v>
      </c>
      <c r="CN1" s="1" t="s">
        <v>138</v>
      </c>
      <c r="CO1" s="1" t="s">
        <v>139</v>
      </c>
      <c r="CP1" s="1" t="s">
        <v>140</v>
      </c>
      <c r="CQ1" s="1" t="s">
        <v>141</v>
      </c>
      <c r="CR1" s="1" t="s">
        <v>142</v>
      </c>
      <c r="CS1" s="1" t="s">
        <v>143</v>
      </c>
      <c r="CT1" s="1" t="s">
        <v>144</v>
      </c>
      <c r="CU1" s="1" t="s">
        <v>145</v>
      </c>
      <c r="CV1" s="1" t="s">
        <v>146</v>
      </c>
      <c r="CW1" s="1" t="s">
        <v>147</v>
      </c>
      <c r="CX1" s="1" t="s">
        <v>148</v>
      </c>
      <c r="CY1" s="1" t="s">
        <v>149</v>
      </c>
      <c r="CZ1" s="1" t="s">
        <v>150</v>
      </c>
      <c r="DA1" s="1" t="s">
        <v>151</v>
      </c>
      <c r="DB1" s="1" t="s">
        <v>152</v>
      </c>
      <c r="DC1" s="1" t="s">
        <v>153</v>
      </c>
      <c r="DD1" s="1" t="s">
        <v>154</v>
      </c>
      <c r="DE1" s="1" t="s">
        <v>155</v>
      </c>
      <c r="DF1" s="1" t="s">
        <v>156</v>
      </c>
      <c r="DG1" s="1" t="s">
        <v>157</v>
      </c>
      <c r="DH1" s="1" t="s">
        <v>158</v>
      </c>
      <c r="DI1" s="1" t="s">
        <v>159</v>
      </c>
      <c r="DJ1" s="1" t="s">
        <v>160</v>
      </c>
      <c r="DK1" s="1" t="s">
        <v>161</v>
      </c>
      <c r="DL1" s="1" t="s">
        <v>162</v>
      </c>
      <c r="DM1" s="1" t="s">
        <v>163</v>
      </c>
      <c r="DN1" s="1" t="s">
        <v>164</v>
      </c>
      <c r="DO1" s="1" t="s">
        <v>165</v>
      </c>
      <c r="DP1" s="1" t="s">
        <v>166</v>
      </c>
      <c r="DQ1" s="1" t="s">
        <v>167</v>
      </c>
      <c r="DR1" s="1" t="s">
        <v>168</v>
      </c>
      <c r="DS1" s="1" t="s">
        <v>169</v>
      </c>
      <c r="DT1" s="1" t="s">
        <v>170</v>
      </c>
      <c r="DU1" s="1" t="s">
        <v>171</v>
      </c>
      <c r="DV1" s="1" t="s">
        <v>172</v>
      </c>
      <c r="DW1" s="1" t="s">
        <v>173</v>
      </c>
      <c r="DX1" s="1" t="s">
        <v>174</v>
      </c>
      <c r="DY1" s="1" t="s">
        <v>175</v>
      </c>
      <c r="DZ1" s="1" t="s">
        <v>176</v>
      </c>
      <c r="EA1" s="1" t="s">
        <v>177</v>
      </c>
      <c r="EB1" s="1" t="s">
        <v>178</v>
      </c>
      <c r="EC1" s="1" t="s">
        <v>179</v>
      </c>
      <c r="ED1" s="1" t="s">
        <v>180</v>
      </c>
      <c r="EE1" s="1" t="s">
        <v>181</v>
      </c>
      <c r="EF1" s="1" t="s">
        <v>182</v>
      </c>
      <c r="EG1" s="1" t="s">
        <v>183</v>
      </c>
      <c r="EH1" s="1" t="s">
        <v>184</v>
      </c>
      <c r="EI1" s="1" t="s">
        <v>185</v>
      </c>
      <c r="EJ1" s="1" t="s">
        <v>186</v>
      </c>
      <c r="EK1" s="1" t="s">
        <v>187</v>
      </c>
      <c r="EL1" s="1" t="s">
        <v>188</v>
      </c>
      <c r="EM1" s="1" t="s">
        <v>189</v>
      </c>
      <c r="EN1" s="1" t="s">
        <v>190</v>
      </c>
      <c r="EO1" s="1" t="s">
        <v>191</v>
      </c>
      <c r="EP1" s="1" t="s">
        <v>192</v>
      </c>
      <c r="EQ1" s="1" t="s">
        <v>193</v>
      </c>
      <c r="ER1" s="1" t="s">
        <v>194</v>
      </c>
      <c r="ES1" s="1" t="s">
        <v>195</v>
      </c>
      <c r="ET1" s="1" t="s">
        <v>196</v>
      </c>
      <c r="EU1" s="1" t="s">
        <v>197</v>
      </c>
      <c r="EV1" s="1" t="s">
        <v>198</v>
      </c>
      <c r="EW1" s="1" t="s">
        <v>199</v>
      </c>
      <c r="EX1" s="1" t="s">
        <v>200</v>
      </c>
      <c r="EY1" s="1" t="s">
        <v>201</v>
      </c>
      <c r="EZ1" s="1" t="s">
        <v>202</v>
      </c>
      <c r="FA1" s="1" t="s">
        <v>203</v>
      </c>
      <c r="FB1" s="1" t="s">
        <v>204</v>
      </c>
      <c r="FC1" s="1" t="s">
        <v>205</v>
      </c>
      <c r="FD1" s="1" t="s">
        <v>206</v>
      </c>
      <c r="FE1" s="1" t="s">
        <v>207</v>
      </c>
      <c r="FF1" s="1" t="s">
        <v>208</v>
      </c>
      <c r="FG1" s="1" t="s">
        <v>209</v>
      </c>
      <c r="FH1" s="1" t="s">
        <v>210</v>
      </c>
      <c r="FI1" s="1" t="s">
        <v>211</v>
      </c>
      <c r="FJ1" s="1" t="s">
        <v>212</v>
      </c>
      <c r="FK1" s="1" t="s">
        <v>213</v>
      </c>
      <c r="FL1" s="1" t="s">
        <v>214</v>
      </c>
      <c r="FM1" s="1" t="s">
        <v>215</v>
      </c>
      <c r="FN1" s="1" t="s">
        <v>216</v>
      </c>
      <c r="FO1" s="1" t="s">
        <v>217</v>
      </c>
      <c r="FP1" s="1" t="s">
        <v>218</v>
      </c>
      <c r="FQ1" s="1" t="s">
        <v>219</v>
      </c>
      <c r="FR1" s="1" t="s">
        <v>220</v>
      </c>
      <c r="FS1" s="1" t="s">
        <v>221</v>
      </c>
      <c r="FT1" s="1" t="s">
        <v>222</v>
      </c>
      <c r="FU1" s="1" t="s">
        <v>223</v>
      </c>
      <c r="FV1" s="1" t="s">
        <v>224</v>
      </c>
      <c r="FW1" s="1" t="s">
        <v>225</v>
      </c>
      <c r="FX1" s="1" t="s">
        <v>226</v>
      </c>
      <c r="FY1" s="1" t="s">
        <v>227</v>
      </c>
      <c r="FZ1" s="1" t="s">
        <v>228</v>
      </c>
      <c r="GA1" s="1" t="s">
        <v>229</v>
      </c>
      <c r="GB1" s="1" t="s">
        <v>230</v>
      </c>
      <c r="GC1" s="1" t="s">
        <v>231</v>
      </c>
      <c r="GD1" s="1" t="s">
        <v>232</v>
      </c>
      <c r="GE1" s="1" t="s">
        <v>233</v>
      </c>
      <c r="GF1" s="1" t="s">
        <v>234</v>
      </c>
      <c r="GG1" s="1" t="s">
        <v>235</v>
      </c>
      <c r="GH1" s="1" t="s">
        <v>236</v>
      </c>
      <c r="GI1" s="1" t="s">
        <v>237</v>
      </c>
      <c r="GJ1" s="1" t="s">
        <v>238</v>
      </c>
      <c r="GK1" s="1" t="s">
        <v>239</v>
      </c>
      <c r="GL1" s="1" t="s">
        <v>240</v>
      </c>
      <c r="GM1" s="1" t="s">
        <v>241</v>
      </c>
      <c r="GN1" s="1" t="s">
        <v>242</v>
      </c>
      <c r="GO1" s="1" t="s">
        <v>243</v>
      </c>
      <c r="GP1" s="1" t="s">
        <v>244</v>
      </c>
      <c r="GQ1" s="1" t="s">
        <v>245</v>
      </c>
      <c r="GR1" s="1" t="s">
        <v>246</v>
      </c>
      <c r="GS1" s="1" t="s">
        <v>247</v>
      </c>
      <c r="GT1" s="1" t="s">
        <v>248</v>
      </c>
      <c r="GU1" s="1" t="s">
        <v>249</v>
      </c>
      <c r="GV1" s="1" t="s">
        <v>250</v>
      </c>
      <c r="GW1" s="1" t="s">
        <v>251</v>
      </c>
    </row>
    <row r="2" spans="1:205" x14ac:dyDescent="0.25">
      <c r="A2" s="3" t="s">
        <v>303</v>
      </c>
      <c r="B2" s="3" t="s">
        <v>335</v>
      </c>
      <c r="C2" s="3">
        <v>124850000000</v>
      </c>
      <c r="D2" s="3">
        <v>138</v>
      </c>
      <c r="E2" s="3">
        <v>904740000</v>
      </c>
      <c r="F2" s="3" t="b">
        <v>1</v>
      </c>
      <c r="G2" s="3" t="b">
        <v>1</v>
      </c>
      <c r="H2" s="3">
        <v>4589700000</v>
      </c>
      <c r="I2" s="3">
        <v>4649100000.0000095</v>
      </c>
      <c r="J2" s="3">
        <v>5594700000</v>
      </c>
      <c r="K2" s="3">
        <v>534820000.00000101</v>
      </c>
      <c r="L2" s="3">
        <v>520530000</v>
      </c>
      <c r="M2" s="3">
        <v>626570000</v>
      </c>
      <c r="N2" s="3">
        <v>10385000000</v>
      </c>
      <c r="O2" s="3">
        <v>4347100000.0000095</v>
      </c>
      <c r="P2" s="3">
        <v>13207000000</v>
      </c>
      <c r="Q2" s="3">
        <v>26375000</v>
      </c>
      <c r="R2" s="3">
        <v>35311000</v>
      </c>
      <c r="S2" s="3">
        <v>109450000</v>
      </c>
      <c r="T2" s="3">
        <v>4296699999.9999905</v>
      </c>
      <c r="U2" s="3">
        <v>14221000000</v>
      </c>
      <c r="V2" s="3">
        <v>1468900000</v>
      </c>
      <c r="W2" s="3">
        <v>66188000</v>
      </c>
      <c r="X2" s="3">
        <v>250100000</v>
      </c>
      <c r="Y2" s="3">
        <v>108880000</v>
      </c>
      <c r="Z2" s="3">
        <v>4201600000</v>
      </c>
      <c r="AA2" s="3">
        <v>7254600000.0000095</v>
      </c>
      <c r="AB2" s="3">
        <v>2031500000</v>
      </c>
      <c r="AC2" s="3">
        <v>25899000</v>
      </c>
      <c r="AD2" s="3">
        <v>423210000</v>
      </c>
      <c r="AE2" s="3">
        <v>280180000</v>
      </c>
      <c r="AF2" s="3">
        <v>9859800000.0000191</v>
      </c>
      <c r="AG2" s="3">
        <v>3229300000</v>
      </c>
      <c r="AH2" s="3">
        <v>11840000000</v>
      </c>
      <c r="AI2" s="3">
        <v>5023900</v>
      </c>
      <c r="AJ2" s="3">
        <v>4155200</v>
      </c>
      <c r="AK2" s="3">
        <v>728540.00000000105</v>
      </c>
      <c r="AL2" s="3">
        <v>3287900000</v>
      </c>
      <c r="AM2" s="3">
        <v>1842100000</v>
      </c>
      <c r="AN2" s="3">
        <v>1454500000</v>
      </c>
      <c r="AO2" s="3">
        <v>450720000</v>
      </c>
      <c r="AP2" s="3">
        <v>4062200000</v>
      </c>
      <c r="AQ2" s="3">
        <v>4489100000</v>
      </c>
      <c r="AR2" s="3">
        <v>-3.13956198197724</v>
      </c>
      <c r="AS2" s="3">
        <v>-7.4932644098127099</v>
      </c>
      <c r="AT2" s="3">
        <v>-5.2012716391648697</v>
      </c>
      <c r="AU2" s="3">
        <v>-4.7664895159753398</v>
      </c>
      <c r="AV2" s="3">
        <v>-11.509641376144399</v>
      </c>
      <c r="AW2" s="3">
        <v>-3.3350072938375802E-2</v>
      </c>
      <c r="AX2" s="3">
        <v>-14.3736960200968</v>
      </c>
      <c r="AY2" s="3">
        <v>-10.4409470380327</v>
      </c>
      <c r="AZ2" s="3">
        <v>-5.4270238872188301</v>
      </c>
      <c r="BA2" s="3">
        <v>-3.9973011564139602</v>
      </c>
      <c r="BB2" s="3">
        <v>-12.312369955642099</v>
      </c>
      <c r="BC2" s="3">
        <v>-3.32795951453718E-2</v>
      </c>
      <c r="BD2" s="3">
        <v>5.68431139962186E-3</v>
      </c>
      <c r="BE2" s="3">
        <v>5.40565772522937E-3</v>
      </c>
      <c r="BF2" s="3">
        <v>3.1913808769511498E-2</v>
      </c>
      <c r="BG2" s="3">
        <v>0.21705764858729501</v>
      </c>
      <c r="BH2" s="3">
        <v>3.0383989011755499E-3</v>
      </c>
      <c r="BI2" s="3">
        <v>0.98881326956327398</v>
      </c>
      <c r="BJ2" s="3" t="s">
        <v>304</v>
      </c>
      <c r="BK2" s="3" t="s">
        <v>304</v>
      </c>
      <c r="BL2" s="3" t="s">
        <v>304</v>
      </c>
      <c r="BM2" s="3"/>
      <c r="BN2" s="3" t="s">
        <v>304</v>
      </c>
      <c r="BO2" s="3"/>
      <c r="BP2" s="3">
        <v>1</v>
      </c>
      <c r="BQ2" s="3" t="s">
        <v>304</v>
      </c>
      <c r="BR2" s="3">
        <v>1</v>
      </c>
      <c r="BS2" s="3" t="s">
        <v>304</v>
      </c>
      <c r="BT2" s="3">
        <v>1</v>
      </c>
      <c r="BU2" s="3" t="s">
        <v>304</v>
      </c>
      <c r="BV2" s="3"/>
      <c r="BW2" s="3"/>
      <c r="BX2" s="3">
        <v>1</v>
      </c>
      <c r="BY2" s="3" t="s">
        <v>304</v>
      </c>
      <c r="BZ2" s="3"/>
      <c r="CA2" s="3"/>
      <c r="CB2" s="3">
        <v>32.197156883148203</v>
      </c>
      <c r="CC2" s="3">
        <v>29.057594901170901</v>
      </c>
      <c r="CD2" s="3">
        <v>32.970590681263701</v>
      </c>
      <c r="CE2" s="3">
        <v>25.477326271450998</v>
      </c>
      <c r="CF2" s="3">
        <v>32.059991602329099</v>
      </c>
      <c r="CG2" s="3">
        <v>26.858719963164202</v>
      </c>
      <c r="CH2" s="3">
        <v>31.8814796059531</v>
      </c>
      <c r="CI2" s="3">
        <v>27.114990089977798</v>
      </c>
      <c r="CJ2" s="3">
        <v>32.750145197731698</v>
      </c>
      <c r="CK2" s="3">
        <v>21.2405038215873</v>
      </c>
      <c r="CL2" s="3">
        <v>30.943699886890901</v>
      </c>
      <c r="CM2" s="3">
        <v>30.9103498139525</v>
      </c>
      <c r="CN2" s="3">
        <v>0.15984039278357101</v>
      </c>
      <c r="CO2" s="3">
        <v>0.144485645719654</v>
      </c>
      <c r="CP2" s="3">
        <v>0.843497726222741</v>
      </c>
      <c r="CQ2" s="3">
        <v>1.0844212577124099</v>
      </c>
      <c r="CR2" s="3">
        <v>1.6384154470779599</v>
      </c>
      <c r="CS2" s="3">
        <v>0.96896016674663799</v>
      </c>
      <c r="CT2" s="3">
        <v>0.92124819124128599</v>
      </c>
      <c r="CU2" s="3">
        <v>2.17562600457327</v>
      </c>
      <c r="CV2" s="3">
        <v>1.0145759150867999</v>
      </c>
      <c r="CW2" s="3">
        <v>1.5353948191665201</v>
      </c>
      <c r="CX2" s="3">
        <v>0.60542541591955001</v>
      </c>
      <c r="CY2" s="3">
        <v>1.8743341602833701</v>
      </c>
      <c r="CZ2" s="3">
        <v>1062540821.8541</v>
      </c>
      <c r="DA2" s="3">
        <v>760815594.27046895</v>
      </c>
      <c r="DB2" s="3">
        <v>749301369.19824803</v>
      </c>
      <c r="DC2" s="3">
        <v>109060306.95606799</v>
      </c>
      <c r="DD2" s="3">
        <v>88124759.211254194</v>
      </c>
      <c r="DE2" s="3">
        <v>115804021.19795699</v>
      </c>
      <c r="DF2" s="3">
        <v>3024537335.8845301</v>
      </c>
      <c r="DG2" s="3">
        <v>1022911310.41208</v>
      </c>
      <c r="DH2" s="3">
        <v>2372839670.5065799</v>
      </c>
      <c r="DI2" s="3">
        <v>50209975.576753102</v>
      </c>
      <c r="DJ2" s="3">
        <v>25034859.336878799</v>
      </c>
      <c r="DK2" s="3">
        <v>24761735.860414699</v>
      </c>
      <c r="DL2" s="3">
        <v>729722698.59736097</v>
      </c>
      <c r="DM2" s="3">
        <v>3648483115.1199398</v>
      </c>
      <c r="DN2" s="3">
        <v>387959455.25424802</v>
      </c>
      <c r="DO2" s="3">
        <v>46382491.695519798</v>
      </c>
      <c r="DP2" s="3">
        <v>62705940.7609502</v>
      </c>
      <c r="DQ2" s="3">
        <v>26843816.349960402</v>
      </c>
      <c r="DR2" s="3">
        <v>1060226454.2616301</v>
      </c>
      <c r="DS2" s="3">
        <v>1627384054.0882399</v>
      </c>
      <c r="DT2" s="3">
        <v>441804064.69421202</v>
      </c>
      <c r="DU2" s="3">
        <v>30097764.4367374</v>
      </c>
      <c r="DV2" s="3">
        <v>55277052.479305498</v>
      </c>
      <c r="DW2" s="3">
        <v>37418206.233804099</v>
      </c>
      <c r="DX2" s="3">
        <v>2026730121.92138</v>
      </c>
      <c r="DY2" s="3">
        <v>843657301.975402</v>
      </c>
      <c r="DZ2" s="3">
        <v>1804836032.8782101</v>
      </c>
      <c r="EA2" s="3">
        <v>19717044.707129601</v>
      </c>
      <c r="EB2" s="3">
        <v>19302240.8871352</v>
      </c>
      <c r="EC2" s="3">
        <v>15026740.658082699</v>
      </c>
      <c r="ED2" s="3">
        <v>591145206.01208901</v>
      </c>
      <c r="EE2" s="3">
        <v>551454406.30220795</v>
      </c>
      <c r="EF2" s="3">
        <v>311035939.38845801</v>
      </c>
      <c r="EG2" s="3">
        <v>97341559.158637598</v>
      </c>
      <c r="EH2" s="3">
        <v>610302734.37548995</v>
      </c>
      <c r="EI2" s="3">
        <v>748517351.22104204</v>
      </c>
      <c r="EJ2" s="3">
        <v>-3.0293694939351798</v>
      </c>
      <c r="EK2" s="3">
        <v>-5.9491846330653404</v>
      </c>
      <c r="EL2" s="3">
        <v>-4.5638303759058303</v>
      </c>
      <c r="EM2" s="3">
        <v>-4.5266323159951698</v>
      </c>
      <c r="EN2" s="3">
        <v>-6.3471918456628602</v>
      </c>
      <c r="EO2" s="3">
        <v>-0.39638228281069499</v>
      </c>
      <c r="EP2" s="3">
        <v>-9.1255367751539893</v>
      </c>
      <c r="EQ2" s="3">
        <v>-9.9554818105166305</v>
      </c>
      <c r="ER2" s="3">
        <v>-5.0453617671729001</v>
      </c>
      <c r="ES2" s="3">
        <v>-7.7682916846793404</v>
      </c>
      <c r="ET2" s="3">
        <v>-14.053767002767501</v>
      </c>
      <c r="EU2" s="3">
        <v>-0.44641381779878397</v>
      </c>
      <c r="EV2" s="3">
        <v>1.80810469745472E-2</v>
      </c>
      <c r="EW2" s="3">
        <v>5.7454428603808498E-3</v>
      </c>
      <c r="EX2" s="3">
        <v>4.1633096405139298E-2</v>
      </c>
      <c r="EY2" s="3">
        <v>2.7191877759731E-2</v>
      </c>
      <c r="EZ2" s="3">
        <v>2.2842202549752302E-3</v>
      </c>
      <c r="FA2" s="3">
        <v>0.90601466029619804</v>
      </c>
      <c r="FB2" s="3" t="s">
        <v>304</v>
      </c>
      <c r="FC2" s="3" t="s">
        <v>304</v>
      </c>
      <c r="FD2" s="3" t="s">
        <v>304</v>
      </c>
      <c r="FE2" s="3" t="s">
        <v>304</v>
      </c>
      <c r="FF2" s="3" t="s">
        <v>304</v>
      </c>
      <c r="FG2" s="3"/>
      <c r="FH2" s="3">
        <v>1</v>
      </c>
      <c r="FI2" s="3" t="s">
        <v>304</v>
      </c>
      <c r="FJ2" s="3">
        <v>1</v>
      </c>
      <c r="FK2" s="3" t="s">
        <v>304</v>
      </c>
      <c r="FL2" s="3">
        <v>0.45</v>
      </c>
      <c r="FM2" s="3"/>
      <c r="FN2" s="3">
        <v>1</v>
      </c>
      <c r="FO2" s="3" t="s">
        <v>304</v>
      </c>
      <c r="FP2" s="3">
        <v>1</v>
      </c>
      <c r="FQ2" s="3" t="s">
        <v>304</v>
      </c>
      <c r="FR2" s="3"/>
      <c r="FS2" s="3"/>
      <c r="FT2" s="3">
        <v>29.656271182116502</v>
      </c>
      <c r="FU2" s="3">
        <v>26.626901688181398</v>
      </c>
      <c r="FV2" s="3">
        <v>30.856022906380002</v>
      </c>
      <c r="FW2" s="3">
        <v>24.906838273314701</v>
      </c>
      <c r="FX2" s="3">
        <v>29.912917789157301</v>
      </c>
      <c r="FY2" s="3">
        <v>25.3490874132515</v>
      </c>
      <c r="FZ2" s="3">
        <v>29.766821454061802</v>
      </c>
      <c r="GA2" s="3">
        <v>25.240189138066601</v>
      </c>
      <c r="GB2" s="3">
        <v>30.439269774651201</v>
      </c>
      <c r="GC2" s="3">
        <v>24.092077928988399</v>
      </c>
      <c r="GD2" s="3">
        <v>28.796703242520302</v>
      </c>
      <c r="GE2" s="3">
        <v>28.4003209597096</v>
      </c>
      <c r="GF2" s="3">
        <v>0.28478842857520598</v>
      </c>
      <c r="GG2" s="3">
        <v>0.20709940271741301</v>
      </c>
      <c r="GH2" s="3">
        <v>0.82081312134862405</v>
      </c>
      <c r="GI2" s="3">
        <v>0.58430239208486201</v>
      </c>
      <c r="GJ2" s="3">
        <v>1.66714274810624</v>
      </c>
      <c r="GK2" s="3">
        <v>0.62047780459569901</v>
      </c>
      <c r="GL2" s="3">
        <v>0.95877506690046299</v>
      </c>
      <c r="GM2" s="3">
        <v>0.44435764387877102</v>
      </c>
      <c r="GN2" s="3">
        <v>0.68683680377867495</v>
      </c>
      <c r="GO2" s="3">
        <v>0.21795525684502401</v>
      </c>
      <c r="GP2" s="3">
        <v>0.50840764775879699</v>
      </c>
      <c r="GQ2" s="3">
        <v>1.6207740929504599</v>
      </c>
      <c r="GR2" s="3" t="s">
        <v>304</v>
      </c>
      <c r="GS2" s="3" t="s">
        <v>304</v>
      </c>
      <c r="GT2" s="3"/>
      <c r="GU2" s="3"/>
      <c r="GV2" s="3" t="s">
        <v>304</v>
      </c>
      <c r="GW2" s="3"/>
    </row>
    <row r="3" spans="1:205" x14ac:dyDescent="0.25">
      <c r="A3" s="3" t="s">
        <v>305</v>
      </c>
      <c r="B3" s="3" t="s">
        <v>336</v>
      </c>
      <c r="C3" s="3">
        <v>18147000000</v>
      </c>
      <c r="D3" s="3">
        <v>19</v>
      </c>
      <c r="E3" s="3">
        <v>955090000</v>
      </c>
      <c r="F3" s="3" t="b">
        <v>1</v>
      </c>
      <c r="G3" s="3" t="b">
        <v>1</v>
      </c>
      <c r="H3" s="3">
        <v>582600000</v>
      </c>
      <c r="I3" s="3">
        <v>152580000</v>
      </c>
      <c r="J3" s="3">
        <v>432339999.99999899</v>
      </c>
      <c r="K3" s="3">
        <v>351925.35105279001</v>
      </c>
      <c r="L3" s="3">
        <v>492674.21867349203</v>
      </c>
      <c r="M3" s="3">
        <v>922522.70919752796</v>
      </c>
      <c r="N3" s="3">
        <v>2420300000</v>
      </c>
      <c r="O3" s="3">
        <v>807110000</v>
      </c>
      <c r="P3" s="3">
        <v>1222600000</v>
      </c>
      <c r="Q3" s="3">
        <v>1436111.2096446101</v>
      </c>
      <c r="R3" s="3">
        <v>296312.14260976901</v>
      </c>
      <c r="S3" s="3">
        <v>813261.38966270897</v>
      </c>
      <c r="T3" s="3">
        <v>2956000000</v>
      </c>
      <c r="U3" s="3">
        <v>2955600000</v>
      </c>
      <c r="V3" s="3">
        <v>165790000</v>
      </c>
      <c r="W3" s="3">
        <v>10396000</v>
      </c>
      <c r="X3" s="3">
        <v>879781.96267595305</v>
      </c>
      <c r="Y3" s="3">
        <v>340698.10389715602</v>
      </c>
      <c r="Z3" s="3">
        <v>414010000</v>
      </c>
      <c r="AA3" s="3">
        <v>797780000.00000095</v>
      </c>
      <c r="AB3" s="3">
        <v>482930000</v>
      </c>
      <c r="AC3" s="3">
        <v>4158100</v>
      </c>
      <c r="AD3" s="3">
        <v>392400.43090615899</v>
      </c>
      <c r="AE3" s="3">
        <v>725224.10142390896</v>
      </c>
      <c r="AF3" s="3">
        <v>2731500000</v>
      </c>
      <c r="AG3" s="3">
        <v>517710000</v>
      </c>
      <c r="AH3" s="3">
        <v>1013900000</v>
      </c>
      <c r="AI3" s="3">
        <v>5868000</v>
      </c>
      <c r="AJ3" s="3">
        <v>532878.76352823095</v>
      </c>
      <c r="AK3" s="3">
        <v>1049253.3085572999</v>
      </c>
      <c r="AL3" s="3">
        <v>637710000</v>
      </c>
      <c r="AM3" s="3">
        <v>113290000</v>
      </c>
      <c r="AN3" s="3">
        <v>119650000</v>
      </c>
      <c r="AO3" s="3">
        <v>250965.47664640899</v>
      </c>
      <c r="AP3" s="3">
        <v>713160000</v>
      </c>
      <c r="AQ3" s="3">
        <v>184040000</v>
      </c>
      <c r="AR3" s="3">
        <v>-9.2800342989457398</v>
      </c>
      <c r="AS3" s="3">
        <v>-10.8947267569638</v>
      </c>
      <c r="AT3" s="3">
        <v>-9.5973795555102495</v>
      </c>
      <c r="AU3" s="3">
        <v>-9.0020724887996604</v>
      </c>
      <c r="AV3" s="3">
        <v>-9.5676888690604507</v>
      </c>
      <c r="AW3" s="3">
        <v>-2.6785972138419298</v>
      </c>
      <c r="AX3" s="3">
        <v>-14.404995873884801</v>
      </c>
      <c r="AY3" s="3">
        <v>-14.8909175192791</v>
      </c>
      <c r="AZ3" s="3">
        <v>-5.5621700450365603</v>
      </c>
      <c r="BA3" s="3">
        <v>-9.6424411352891095</v>
      </c>
      <c r="BB3" s="3">
        <v>-8.7960060459406701</v>
      </c>
      <c r="BC3" s="3">
        <v>-0.85963873961616699</v>
      </c>
      <c r="BD3" s="3">
        <v>5.68431139962186E-3</v>
      </c>
      <c r="BE3" s="3">
        <v>2.9784443155795402E-3</v>
      </c>
      <c r="BF3" s="3">
        <v>2.9500736343559601E-2</v>
      </c>
      <c r="BG3" s="3">
        <v>1.6767174762613701E-2</v>
      </c>
      <c r="BH3" s="3">
        <v>7.4312961799631403E-3</v>
      </c>
      <c r="BI3" s="3">
        <v>0.76368053114619305</v>
      </c>
      <c r="BJ3" s="3" t="s">
        <v>304</v>
      </c>
      <c r="BK3" s="3" t="s">
        <v>304</v>
      </c>
      <c r="BL3" s="3" t="s">
        <v>304</v>
      </c>
      <c r="BM3" s="3" t="s">
        <v>304</v>
      </c>
      <c r="BN3" s="3" t="s">
        <v>304</v>
      </c>
      <c r="BO3" s="3"/>
      <c r="BP3" s="3">
        <v>1</v>
      </c>
      <c r="BQ3" s="3" t="s">
        <v>304</v>
      </c>
      <c r="BR3" s="3">
        <v>1</v>
      </c>
      <c r="BS3" s="3" t="s">
        <v>304</v>
      </c>
      <c r="BT3" s="3">
        <v>1</v>
      </c>
      <c r="BU3" s="3" t="s">
        <v>304</v>
      </c>
      <c r="BV3" s="3">
        <v>1</v>
      </c>
      <c r="BW3" s="3" t="s">
        <v>304</v>
      </c>
      <c r="BX3" s="3">
        <v>1</v>
      </c>
      <c r="BY3" s="3" t="s">
        <v>304</v>
      </c>
      <c r="BZ3" s="3"/>
      <c r="CA3" s="3"/>
      <c r="CB3" s="3">
        <v>28.330170722289299</v>
      </c>
      <c r="CC3" s="3">
        <v>19.050136423343499</v>
      </c>
      <c r="CD3" s="3">
        <v>30.316011377392801</v>
      </c>
      <c r="CE3" s="3">
        <v>19.421284620428999</v>
      </c>
      <c r="CF3" s="3">
        <v>30.075528253419801</v>
      </c>
      <c r="CG3" s="3">
        <v>20.478148697909599</v>
      </c>
      <c r="CH3" s="3">
        <v>29.0145816453714</v>
      </c>
      <c r="CI3" s="3">
        <v>20.012509156571799</v>
      </c>
      <c r="CJ3" s="3">
        <v>30.0706278143799</v>
      </c>
      <c r="CK3" s="3">
        <v>20.502938945319499</v>
      </c>
      <c r="CL3" s="3">
        <v>27.6126719000242</v>
      </c>
      <c r="CM3" s="3">
        <v>24.9340746861822</v>
      </c>
      <c r="CN3" s="3">
        <v>1.01482810555069</v>
      </c>
      <c r="CO3" s="3">
        <v>0.70563089922218503</v>
      </c>
      <c r="CP3" s="3">
        <v>0.79997756906624395</v>
      </c>
      <c r="CQ3" s="3">
        <v>1.1532080665831199</v>
      </c>
      <c r="CR3" s="3">
        <v>2.3995368621456401</v>
      </c>
      <c r="CS3" s="3">
        <v>2.5457458301812799</v>
      </c>
      <c r="CT3" s="3">
        <v>0.49485919411249402</v>
      </c>
      <c r="CU3" s="3">
        <v>1.76683739163194</v>
      </c>
      <c r="CV3" s="3">
        <v>1.2070676206887301</v>
      </c>
      <c r="CW3" s="3">
        <v>1.78427039526289</v>
      </c>
      <c r="CX3" s="3">
        <v>1.4170652064238201</v>
      </c>
      <c r="CY3" s="3">
        <v>6.1378060636762797</v>
      </c>
      <c r="CZ3" s="3">
        <v>824937170.43998802</v>
      </c>
      <c r="DA3" s="3">
        <v>134193873.901986</v>
      </c>
      <c r="DB3" s="3">
        <v>353550961.88720202</v>
      </c>
      <c r="DC3" s="3">
        <v>281717.82477549399</v>
      </c>
      <c r="DD3" s="3">
        <v>633222.06586408603</v>
      </c>
      <c r="DE3" s="3">
        <v>253989.45198131801</v>
      </c>
      <c r="DF3" s="3">
        <v>3165957306.0845098</v>
      </c>
      <c r="DG3" s="3">
        <v>833622517.34895897</v>
      </c>
      <c r="DH3" s="3">
        <v>1195893412.6319101</v>
      </c>
      <c r="DI3" s="3">
        <v>921589.06865574804</v>
      </c>
      <c r="DJ3" s="3">
        <v>230113.10327286</v>
      </c>
      <c r="DK3" s="3">
        <v>424209.383019512</v>
      </c>
      <c r="DL3" s="3">
        <v>975891154.55691504</v>
      </c>
      <c r="DM3" s="3">
        <v>5804143660.8586998</v>
      </c>
      <c r="DN3" s="3">
        <v>112722054.654329</v>
      </c>
      <c r="DO3" s="3">
        <v>2858414.53161204</v>
      </c>
      <c r="DP3" s="3">
        <v>442519.529697611</v>
      </c>
      <c r="DQ3" s="3">
        <v>409240.46369589702</v>
      </c>
      <c r="DR3" s="3">
        <v>186963602.32470199</v>
      </c>
      <c r="DS3" s="3">
        <v>777461727.79259205</v>
      </c>
      <c r="DT3" s="3">
        <v>373744648.69032401</v>
      </c>
      <c r="DU3" s="3">
        <v>2057733.65845679</v>
      </c>
      <c r="DV3" s="3">
        <v>332381.88054939202</v>
      </c>
      <c r="DW3" s="3">
        <v>719561.54006461101</v>
      </c>
      <c r="DX3" s="3">
        <v>1472955972.8355999</v>
      </c>
      <c r="DY3" s="3">
        <v>452179618.58953899</v>
      </c>
      <c r="DZ3" s="3">
        <v>1160969143.1094601</v>
      </c>
      <c r="EA3" s="3">
        <v>1092587.8308587701</v>
      </c>
      <c r="EB3" s="3">
        <v>342033.50699498999</v>
      </c>
      <c r="EC3" s="3">
        <v>401571.714386912</v>
      </c>
      <c r="ED3" s="3">
        <v>450787352.834454</v>
      </c>
      <c r="EE3" s="3">
        <v>66095981.951592602</v>
      </c>
      <c r="EF3" s="3">
        <v>66933235.920518003</v>
      </c>
      <c r="EG3" s="3">
        <v>262304.21471953002</v>
      </c>
      <c r="EH3" s="3">
        <v>317038021.46454298</v>
      </c>
      <c r="EI3" s="3">
        <v>101760413.968096</v>
      </c>
      <c r="EJ3" s="3">
        <v>-9.8953810440753802</v>
      </c>
      <c r="EK3" s="3">
        <v>-11.6766968764111</v>
      </c>
      <c r="EL3" s="3">
        <v>-10.066673687969899</v>
      </c>
      <c r="EM3" s="3">
        <v>-8.90599690026602</v>
      </c>
      <c r="EN3" s="3">
        <v>-10.754225424603399</v>
      </c>
      <c r="EO3" s="3">
        <v>-2.6268623891358902</v>
      </c>
      <c r="EP3" s="3">
        <v>-12.6566717567067</v>
      </c>
      <c r="EQ3" s="3">
        <v>-15.3530921173013</v>
      </c>
      <c r="ER3" s="3">
        <v>-6.4060312177367598</v>
      </c>
      <c r="ES3" s="3">
        <v>-10.360998831619</v>
      </c>
      <c r="ET3" s="3">
        <v>-15.781102445969699</v>
      </c>
      <c r="EU3" s="3">
        <v>-0.94672113666374302</v>
      </c>
      <c r="EV3" s="3">
        <v>8.2480140119067097E-3</v>
      </c>
      <c r="EW3" s="3">
        <v>1.79767232413415E-3</v>
      </c>
      <c r="EX3" s="3">
        <v>2.5420169292712399E-2</v>
      </c>
      <c r="EY3" s="3">
        <v>1.65780538322714E-2</v>
      </c>
      <c r="EZ3" s="3">
        <v>2.0425565757909601E-3</v>
      </c>
      <c r="FA3" s="3">
        <v>0.84991064896077495</v>
      </c>
      <c r="FB3" s="3" t="s">
        <v>304</v>
      </c>
      <c r="FC3" s="3" t="s">
        <v>304</v>
      </c>
      <c r="FD3" s="3" t="s">
        <v>304</v>
      </c>
      <c r="FE3" s="3" t="s">
        <v>304</v>
      </c>
      <c r="FF3" s="3" t="s">
        <v>304</v>
      </c>
      <c r="FG3" s="3"/>
      <c r="FH3" s="3">
        <v>1</v>
      </c>
      <c r="FI3" s="3" t="s">
        <v>304</v>
      </c>
      <c r="FJ3" s="3">
        <v>1</v>
      </c>
      <c r="FK3" s="3" t="s">
        <v>304</v>
      </c>
      <c r="FL3" s="3">
        <v>1</v>
      </c>
      <c r="FM3" s="3" t="s">
        <v>304</v>
      </c>
      <c r="FN3" s="3">
        <v>1</v>
      </c>
      <c r="FO3" s="3" t="s">
        <v>304</v>
      </c>
      <c r="FP3" s="3">
        <v>1</v>
      </c>
      <c r="FQ3" s="3" t="s">
        <v>304</v>
      </c>
      <c r="FR3" s="3"/>
      <c r="FS3" s="3"/>
      <c r="FT3" s="3">
        <v>28.338931839295601</v>
      </c>
      <c r="FU3" s="3">
        <v>18.443550795220201</v>
      </c>
      <c r="FV3" s="3">
        <v>30.450085108638799</v>
      </c>
      <c r="FW3" s="3">
        <v>18.773388232227699</v>
      </c>
      <c r="FX3" s="3">
        <v>29.681591887103401</v>
      </c>
      <c r="FY3" s="3">
        <v>19.614918199133498</v>
      </c>
      <c r="FZ3" s="3">
        <v>28.496618764676999</v>
      </c>
      <c r="GA3" s="3">
        <v>19.590621864410998</v>
      </c>
      <c r="GB3" s="3">
        <v>29.773690123111098</v>
      </c>
      <c r="GC3" s="3">
        <v>19.019464698507701</v>
      </c>
      <c r="GD3" s="3">
        <v>26.9073834876341</v>
      </c>
      <c r="GE3" s="3">
        <v>24.280521098498301</v>
      </c>
      <c r="GF3" s="3">
        <v>1.31095904138976</v>
      </c>
      <c r="GG3" s="3">
        <v>0.72164383181743696</v>
      </c>
      <c r="GH3" s="3">
        <v>0.99583451836270698</v>
      </c>
      <c r="GI3" s="3">
        <v>1.0032241030601401</v>
      </c>
      <c r="GJ3" s="3">
        <v>2.8474172855206898</v>
      </c>
      <c r="GK3" s="3">
        <v>1.58744417218342</v>
      </c>
      <c r="GL3" s="3">
        <v>1.0281407513654699</v>
      </c>
      <c r="GM3" s="3">
        <v>1.32017123395055</v>
      </c>
      <c r="GN3" s="3">
        <v>0.90104097862754295</v>
      </c>
      <c r="GO3" s="3">
        <v>0.90794893910205599</v>
      </c>
      <c r="GP3" s="3">
        <v>1.59393549657591</v>
      </c>
      <c r="GQ3" s="3">
        <v>5.49976169069528</v>
      </c>
      <c r="GR3" s="3" t="s">
        <v>304</v>
      </c>
      <c r="GS3" s="3" t="s">
        <v>304</v>
      </c>
      <c r="GT3" s="3" t="s">
        <v>304</v>
      </c>
      <c r="GU3" s="3" t="s">
        <v>304</v>
      </c>
      <c r="GV3" s="3" t="s">
        <v>304</v>
      </c>
      <c r="GW3" s="3"/>
    </row>
    <row r="4" spans="1:205" x14ac:dyDescent="0.25">
      <c r="A4" s="3" t="s">
        <v>308</v>
      </c>
      <c r="B4" s="3" t="s">
        <v>337</v>
      </c>
      <c r="C4" s="3">
        <v>16249000000</v>
      </c>
      <c r="D4" s="3">
        <v>9</v>
      </c>
      <c r="E4" s="3">
        <v>1805400000</v>
      </c>
      <c r="F4" s="3" t="b">
        <v>1</v>
      </c>
      <c r="G4" s="3" t="b">
        <v>1</v>
      </c>
      <c r="H4" s="3">
        <v>830950000</v>
      </c>
      <c r="I4" s="3">
        <v>322010000</v>
      </c>
      <c r="J4" s="3">
        <v>883030000.00000095</v>
      </c>
      <c r="K4" s="3">
        <v>708220.71760914498</v>
      </c>
      <c r="L4" s="3">
        <v>467517.21741326101</v>
      </c>
      <c r="M4" s="3">
        <v>679589.96016116405</v>
      </c>
      <c r="N4" s="3">
        <v>2989200000</v>
      </c>
      <c r="O4" s="3">
        <v>879400000</v>
      </c>
      <c r="P4" s="3">
        <v>1994600000</v>
      </c>
      <c r="Q4" s="3">
        <v>416649.60668742098</v>
      </c>
      <c r="R4" s="3">
        <v>1612273.0917445701</v>
      </c>
      <c r="S4" s="3">
        <v>333910</v>
      </c>
      <c r="T4" s="3">
        <v>3236100000</v>
      </c>
      <c r="U4" s="3">
        <v>2806400000</v>
      </c>
      <c r="V4" s="3">
        <v>292160000</v>
      </c>
      <c r="W4" s="3">
        <v>1148558.99113757</v>
      </c>
      <c r="X4" s="3">
        <v>747382.14961456205</v>
      </c>
      <c r="Y4" s="3">
        <v>359620</v>
      </c>
      <c r="Z4" s="3">
        <v>747820000.00000095</v>
      </c>
      <c r="AA4" s="3">
        <v>1416100000</v>
      </c>
      <c r="AB4" s="3">
        <v>845690000</v>
      </c>
      <c r="AC4" s="3">
        <v>2538739.70488348</v>
      </c>
      <c r="AD4" s="3">
        <v>4899700</v>
      </c>
      <c r="AE4" s="3">
        <v>2541300</v>
      </c>
      <c r="AF4" s="3">
        <v>40139000.000000097</v>
      </c>
      <c r="AG4" s="3">
        <v>1757300</v>
      </c>
      <c r="AH4" s="3">
        <v>38845000</v>
      </c>
      <c r="AI4" s="3">
        <v>639519.29362575698</v>
      </c>
      <c r="AJ4" s="3">
        <v>992199.72798412596</v>
      </c>
      <c r="AK4" s="3">
        <v>401757.53721187299</v>
      </c>
      <c r="AL4" s="3">
        <v>19569000</v>
      </c>
      <c r="AM4" s="3">
        <v>3377000</v>
      </c>
      <c r="AN4" s="3">
        <v>3656800</v>
      </c>
      <c r="AO4" s="3">
        <v>470670.36396692501</v>
      </c>
      <c r="AP4" s="3">
        <v>15807000</v>
      </c>
      <c r="AQ4" s="3">
        <v>9013599.9999999907</v>
      </c>
      <c r="AR4" s="3">
        <v>-9.98926646160802</v>
      </c>
      <c r="AS4" s="3">
        <v>-11.481423104365</v>
      </c>
      <c r="AT4" s="3">
        <v>-11.0002907135316</v>
      </c>
      <c r="AU4" s="3">
        <v>-8.2519557295544903</v>
      </c>
      <c r="AV4" s="3">
        <v>-4.4639303429479602</v>
      </c>
      <c r="AW4" s="3">
        <v>-0.61647933430066404</v>
      </c>
      <c r="AX4" s="3">
        <v>-20.903501171965001</v>
      </c>
      <c r="AY4" s="3">
        <v>-14.564217271325701</v>
      </c>
      <c r="AZ4" s="3">
        <v>-10.3504920487819</v>
      </c>
      <c r="BA4" s="3">
        <v>-20.068610132585199</v>
      </c>
      <c r="BB4" s="3">
        <v>-3.3261545599937401</v>
      </c>
      <c r="BC4" s="3">
        <v>-0.40108278575057299</v>
      </c>
      <c r="BD4" s="3">
        <v>2.7480908485159202E-3</v>
      </c>
      <c r="BE4" s="3">
        <v>2.9784443155795402E-3</v>
      </c>
      <c r="BF4" s="3">
        <v>6.2565032182563497E-3</v>
      </c>
      <c r="BG4" s="3">
        <v>3.4908200701389402E-3</v>
      </c>
      <c r="BH4" s="3">
        <v>0.116087772911213</v>
      </c>
      <c r="BI4" s="3">
        <v>0.87357678860102705</v>
      </c>
      <c r="BJ4" s="3" t="s">
        <v>304</v>
      </c>
      <c r="BK4" s="3" t="s">
        <v>304</v>
      </c>
      <c r="BL4" s="3" t="s">
        <v>304</v>
      </c>
      <c r="BM4" s="3" t="s">
        <v>304</v>
      </c>
      <c r="BN4" s="3"/>
      <c r="BO4" s="3"/>
      <c r="BP4" s="3">
        <v>1</v>
      </c>
      <c r="BQ4" s="3" t="s">
        <v>304</v>
      </c>
      <c r="BR4" s="3">
        <v>1</v>
      </c>
      <c r="BS4" s="3" t="s">
        <v>304</v>
      </c>
      <c r="BT4" s="3">
        <v>1</v>
      </c>
      <c r="BU4" s="3" t="s">
        <v>304</v>
      </c>
      <c r="BV4" s="3">
        <v>1</v>
      </c>
      <c r="BW4" s="3" t="s">
        <v>304</v>
      </c>
      <c r="BX4" s="3"/>
      <c r="BY4" s="3"/>
      <c r="BZ4" s="3"/>
      <c r="CA4" s="3"/>
      <c r="CB4" s="3">
        <v>29.2035346304969</v>
      </c>
      <c r="CC4" s="3">
        <v>19.2142681688889</v>
      </c>
      <c r="CD4" s="3">
        <v>30.694169627438701</v>
      </c>
      <c r="CE4" s="3">
        <v>19.212746523073601</v>
      </c>
      <c r="CF4" s="3">
        <v>30.366621993381901</v>
      </c>
      <c r="CG4" s="3">
        <v>19.366331279850201</v>
      </c>
      <c r="CH4" s="3">
        <v>29.8443151647759</v>
      </c>
      <c r="CI4" s="3">
        <v>21.5923594352214</v>
      </c>
      <c r="CJ4" s="3">
        <v>23.738218662733001</v>
      </c>
      <c r="CK4" s="3">
        <v>19.274288319785001</v>
      </c>
      <c r="CL4" s="3">
        <v>22.570509246871602</v>
      </c>
      <c r="CM4" s="3">
        <v>21.954029912570999</v>
      </c>
      <c r="CN4" s="3">
        <v>0.81611260779524497</v>
      </c>
      <c r="CO4" s="3">
        <v>0.330095254938789</v>
      </c>
      <c r="CP4" s="3">
        <v>0.89929955991686605</v>
      </c>
      <c r="CQ4" s="3">
        <v>1.2297053904599899</v>
      </c>
      <c r="CR4" s="3">
        <v>1.94645564151707</v>
      </c>
      <c r="CS4" s="3">
        <v>0.84702015527788599</v>
      </c>
      <c r="CT4" s="3">
        <v>0.48873018753903702</v>
      </c>
      <c r="CU4" s="3">
        <v>0.54724414610002803</v>
      </c>
      <c r="CV4" s="3">
        <v>2.5923725954021899</v>
      </c>
      <c r="CW4" s="3">
        <v>0.65224029185575805</v>
      </c>
      <c r="CX4" s="3">
        <v>1.43144281843321</v>
      </c>
      <c r="CY4" s="3">
        <v>2.7233672559206399</v>
      </c>
      <c r="CZ4" s="3">
        <v>848720996.08996105</v>
      </c>
      <c r="DA4" s="3">
        <v>254070147.12673399</v>
      </c>
      <c r="DB4" s="3">
        <v>670671279.70582604</v>
      </c>
      <c r="DC4" s="3">
        <v>638974.19173217705</v>
      </c>
      <c r="DD4" s="3">
        <v>291335.48528154602</v>
      </c>
      <c r="DE4" s="3">
        <v>382482.29331526498</v>
      </c>
      <c r="DF4" s="3">
        <v>3126284670.33114</v>
      </c>
      <c r="DG4" s="3">
        <v>1417709916.5111599</v>
      </c>
      <c r="DH4" s="3">
        <v>1781918943.8665299</v>
      </c>
      <c r="DI4" s="3">
        <v>1342233.1363252799</v>
      </c>
      <c r="DJ4" s="3">
        <v>361566.66251489101</v>
      </c>
      <c r="DK4" s="3">
        <v>1795658.0829539199</v>
      </c>
      <c r="DL4" s="3">
        <v>2727738558.32795</v>
      </c>
      <c r="DM4" s="3">
        <v>3399574535.0908198</v>
      </c>
      <c r="DN4" s="3">
        <v>413713176.68525702</v>
      </c>
      <c r="DO4" s="3">
        <v>564180.86905508395</v>
      </c>
      <c r="DP4" s="3">
        <v>698111.53635545797</v>
      </c>
      <c r="DQ4" s="3">
        <v>1073227.7788700699</v>
      </c>
      <c r="DR4" s="3">
        <v>747086385.13959503</v>
      </c>
      <c r="DS4" s="3">
        <v>1581911650.42365</v>
      </c>
      <c r="DT4" s="3">
        <v>688159270.61129797</v>
      </c>
      <c r="DU4" s="3">
        <v>317564.95229847397</v>
      </c>
      <c r="DV4" s="3">
        <v>14920175.8800132</v>
      </c>
      <c r="DW4" s="3">
        <v>6328553.6128189797</v>
      </c>
      <c r="DX4" s="3">
        <v>78304203.806242898</v>
      </c>
      <c r="DY4" s="3">
        <v>3332669.0188261899</v>
      </c>
      <c r="DZ4" s="3">
        <v>84305554.198706001</v>
      </c>
      <c r="EA4" s="3">
        <v>336269.32313266897</v>
      </c>
      <c r="EB4" s="3">
        <v>829346.70662793505</v>
      </c>
      <c r="EC4" s="3">
        <v>283912.910585023</v>
      </c>
      <c r="ED4" s="3">
        <v>34303070.806349002</v>
      </c>
      <c r="EE4" s="3">
        <v>6454688.1745018996</v>
      </c>
      <c r="EF4" s="3">
        <v>9658158.6242747903</v>
      </c>
      <c r="EG4" s="3">
        <v>401309.10644336301</v>
      </c>
      <c r="EH4" s="3">
        <v>30108011.574557099</v>
      </c>
      <c r="EI4" s="3">
        <v>16615620.5310046</v>
      </c>
      <c r="EJ4" s="3">
        <v>-10.306547952371799</v>
      </c>
      <c r="EK4" s="3">
        <v>-11.0257715234044</v>
      </c>
      <c r="EL4" s="3">
        <v>-11.026466610719</v>
      </c>
      <c r="EM4" s="3">
        <v>-8.2309970724824204</v>
      </c>
      <c r="EN4" s="3">
        <v>-6.0279983304451097</v>
      </c>
      <c r="EO4" s="3">
        <v>-1.1376772642428801</v>
      </c>
      <c r="EP4" s="3">
        <v>-17.159835565133001</v>
      </c>
      <c r="EQ4" s="3">
        <v>-14.8976115958351</v>
      </c>
      <c r="ER4" s="3">
        <v>-12.447177668467001</v>
      </c>
      <c r="ES4" s="3">
        <v>-5.5550251978482201</v>
      </c>
      <c r="ET4" s="3">
        <v>-4.3794115181008504</v>
      </c>
      <c r="EU4" s="3">
        <v>-0.64393550374346697</v>
      </c>
      <c r="EV4" s="3">
        <v>3.9160508423705803E-3</v>
      </c>
      <c r="EW4" s="3">
        <v>1.8344588464036999E-3</v>
      </c>
      <c r="EX4" s="3">
        <v>8.8046468163923107E-3</v>
      </c>
      <c r="EY4" s="3">
        <v>8.5885904636014698E-2</v>
      </c>
      <c r="EZ4" s="3">
        <v>5.6445766688465203E-2</v>
      </c>
      <c r="FA4" s="3">
        <v>0.87525509758740905</v>
      </c>
      <c r="FB4" s="3" t="s">
        <v>304</v>
      </c>
      <c r="FC4" s="3" t="s">
        <v>304</v>
      </c>
      <c r="FD4" s="3" t="s">
        <v>304</v>
      </c>
      <c r="FE4" s="3"/>
      <c r="FF4" s="3"/>
      <c r="FG4" s="3"/>
      <c r="FH4" s="3">
        <v>1</v>
      </c>
      <c r="FI4" s="3" t="s">
        <v>304</v>
      </c>
      <c r="FJ4" s="3">
        <v>1</v>
      </c>
      <c r="FK4" s="3" t="s">
        <v>304</v>
      </c>
      <c r="FL4" s="3">
        <v>1</v>
      </c>
      <c r="FM4" s="3" t="s">
        <v>304</v>
      </c>
      <c r="FN4" s="3">
        <v>0.1</v>
      </c>
      <c r="FO4" s="3"/>
      <c r="FP4" s="3">
        <v>0.05</v>
      </c>
      <c r="FQ4" s="3"/>
      <c r="FR4" s="3"/>
      <c r="FS4" s="3"/>
      <c r="FT4" s="3">
        <v>28.967465779546899</v>
      </c>
      <c r="FU4" s="3">
        <v>18.660917827175101</v>
      </c>
      <c r="FV4" s="3">
        <v>30.891167264571799</v>
      </c>
      <c r="FW4" s="3">
        <v>19.865395741167401</v>
      </c>
      <c r="FX4" s="3">
        <v>30.543940316967699</v>
      </c>
      <c r="FY4" s="3">
        <v>19.517473706248701</v>
      </c>
      <c r="FZ4" s="3">
        <v>29.797962992588499</v>
      </c>
      <c r="GA4" s="3">
        <v>21.566965920106099</v>
      </c>
      <c r="GB4" s="3">
        <v>24.739985795129499</v>
      </c>
      <c r="GC4" s="3">
        <v>18.711987464684402</v>
      </c>
      <c r="GD4" s="3">
        <v>23.6190223646554</v>
      </c>
      <c r="GE4" s="3">
        <v>22.481345100412501</v>
      </c>
      <c r="GF4" s="3">
        <v>0.92234011924581505</v>
      </c>
      <c r="GG4" s="3">
        <v>0.575358434156372</v>
      </c>
      <c r="GH4" s="3">
        <v>0.587109547956148</v>
      </c>
      <c r="GI4" s="3">
        <v>1.2317517996143901</v>
      </c>
      <c r="GJ4" s="3">
        <v>1.67023740711715</v>
      </c>
      <c r="GK4" s="3">
        <v>0.47258850662162899</v>
      </c>
      <c r="GL4" s="3">
        <v>0.66175559435960696</v>
      </c>
      <c r="GM4" s="3">
        <v>2.9158470852278602</v>
      </c>
      <c r="GN4" s="3">
        <v>2.66073745048294</v>
      </c>
      <c r="GO4" s="3">
        <v>0.83141451599809102</v>
      </c>
      <c r="GP4" s="3">
        <v>1.25759098586117</v>
      </c>
      <c r="GQ4" s="3">
        <v>3.3762531812182899</v>
      </c>
      <c r="GR4" s="3" t="s">
        <v>304</v>
      </c>
      <c r="GS4" s="3" t="s">
        <v>304</v>
      </c>
      <c r="GT4" s="3" t="s">
        <v>304</v>
      </c>
      <c r="GU4" s="3"/>
      <c r="GV4" s="3"/>
      <c r="GW4" s="3"/>
    </row>
    <row r="5" spans="1:205" x14ac:dyDescent="0.25">
      <c r="A5" s="3" t="s">
        <v>310</v>
      </c>
      <c r="B5" s="3" t="s">
        <v>338</v>
      </c>
      <c r="C5" s="3">
        <v>14978000000</v>
      </c>
      <c r="D5" s="3">
        <v>17</v>
      </c>
      <c r="E5" s="3">
        <v>881060000</v>
      </c>
      <c r="F5" s="3" t="b">
        <v>1</v>
      </c>
      <c r="G5" s="3" t="b">
        <v>1</v>
      </c>
      <c r="H5" s="3">
        <v>376950000</v>
      </c>
      <c r="I5" s="3">
        <v>104300000</v>
      </c>
      <c r="J5" s="3">
        <v>385140000</v>
      </c>
      <c r="K5" s="3">
        <v>733404.76931002701</v>
      </c>
      <c r="L5" s="3">
        <v>490630.003540679</v>
      </c>
      <c r="M5" s="3">
        <v>355193.31255709601</v>
      </c>
      <c r="N5" s="3">
        <v>2100300000</v>
      </c>
      <c r="O5" s="3">
        <v>657860000</v>
      </c>
      <c r="P5" s="3">
        <v>1354300000</v>
      </c>
      <c r="Q5" s="3">
        <v>774418.72565856902</v>
      </c>
      <c r="R5" s="3">
        <v>6768300.0000000102</v>
      </c>
      <c r="S5" s="3">
        <v>5109600</v>
      </c>
      <c r="T5" s="3">
        <v>1585200000</v>
      </c>
      <c r="U5" s="3">
        <v>2462600000</v>
      </c>
      <c r="V5" s="3">
        <v>183110000</v>
      </c>
      <c r="W5" s="3">
        <v>373330.93553794798</v>
      </c>
      <c r="X5" s="3">
        <v>426606.90295332699</v>
      </c>
      <c r="Y5" s="3">
        <v>493805.92870041402</v>
      </c>
      <c r="Z5" s="3">
        <v>337280000</v>
      </c>
      <c r="AA5" s="3">
        <v>659310000.00000095</v>
      </c>
      <c r="AB5" s="3">
        <v>416610000</v>
      </c>
      <c r="AC5" s="3">
        <v>729791.52046230505</v>
      </c>
      <c r="AD5" s="3">
        <v>557844.26511897496</v>
      </c>
      <c r="AE5" s="3">
        <v>15724000</v>
      </c>
      <c r="AF5" s="3">
        <v>1469200000</v>
      </c>
      <c r="AG5" s="3">
        <v>382610000</v>
      </c>
      <c r="AH5" s="3">
        <v>1191100000</v>
      </c>
      <c r="AI5" s="3">
        <v>269734.06217203801</v>
      </c>
      <c r="AJ5" s="3">
        <v>519776.85603589902</v>
      </c>
      <c r="AK5" s="3">
        <v>285939.95845338801</v>
      </c>
      <c r="AL5" s="3">
        <v>565170000</v>
      </c>
      <c r="AM5" s="3">
        <v>152700000</v>
      </c>
      <c r="AN5" s="3">
        <v>140000000</v>
      </c>
      <c r="AO5" s="3">
        <v>418284.70659790398</v>
      </c>
      <c r="AP5" s="3">
        <v>696060000.00000095</v>
      </c>
      <c r="AQ5" s="3">
        <v>218130000</v>
      </c>
      <c r="AR5" s="3">
        <v>-8.9399995404780093</v>
      </c>
      <c r="AS5" s="3">
        <v>-8.6860528356449294</v>
      </c>
      <c r="AT5" s="3">
        <v>-11.0271534264762</v>
      </c>
      <c r="AU5" s="3">
        <v>-7.92892759821427</v>
      </c>
      <c r="AV5" s="3">
        <v>-11.3197555368265</v>
      </c>
      <c r="AW5" s="3">
        <v>-2.5239036460928599</v>
      </c>
      <c r="AX5" s="3">
        <v>-14.258716212124501</v>
      </c>
      <c r="AY5" s="3">
        <v>-8.9716663347505001</v>
      </c>
      <c r="AZ5" s="3">
        <v>-10.8940495003962</v>
      </c>
      <c r="BA5" s="3">
        <v>-5.7903812980160598</v>
      </c>
      <c r="BB5" s="3">
        <v>-18.482763995455699</v>
      </c>
      <c r="BC5" s="3">
        <v>-0.86949721948887004</v>
      </c>
      <c r="BD5" s="3">
        <v>5.68431139962186E-3</v>
      </c>
      <c r="BE5" s="3">
        <v>8.4855174825524907E-3</v>
      </c>
      <c r="BF5" s="3">
        <v>5.8719831369916297E-3</v>
      </c>
      <c r="BG5" s="3">
        <v>9.4355521018519697E-2</v>
      </c>
      <c r="BH5" s="3">
        <v>1.69805519456788E-3</v>
      </c>
      <c r="BI5" s="3">
        <v>0.76368053114619305</v>
      </c>
      <c r="BJ5" s="3" t="s">
        <v>304</v>
      </c>
      <c r="BK5" s="3" t="s">
        <v>304</v>
      </c>
      <c r="BL5" s="3" t="s">
        <v>304</v>
      </c>
      <c r="BM5" s="3"/>
      <c r="BN5" s="3" t="s">
        <v>304</v>
      </c>
      <c r="BO5" s="3"/>
      <c r="BP5" s="3">
        <v>1</v>
      </c>
      <c r="BQ5" s="3" t="s">
        <v>304</v>
      </c>
      <c r="BR5" s="3">
        <v>1</v>
      </c>
      <c r="BS5" s="3" t="s">
        <v>304</v>
      </c>
      <c r="BT5" s="3">
        <v>1</v>
      </c>
      <c r="BU5" s="3" t="s">
        <v>304</v>
      </c>
      <c r="BV5" s="3"/>
      <c r="BW5" s="3"/>
      <c r="BX5" s="3">
        <v>1</v>
      </c>
      <c r="BY5" s="3" t="s">
        <v>304</v>
      </c>
      <c r="BZ5" s="3"/>
      <c r="CA5" s="3"/>
      <c r="CB5" s="3">
        <v>27.882256524639502</v>
      </c>
      <c r="CC5" s="3">
        <v>18.942256984161499</v>
      </c>
      <c r="CD5" s="3">
        <v>30.198684609910501</v>
      </c>
      <c r="CE5" s="3">
        <v>21.5126317742656</v>
      </c>
      <c r="CF5" s="3">
        <v>29.735896077064101</v>
      </c>
      <c r="CG5" s="3">
        <v>18.708742650587901</v>
      </c>
      <c r="CH5" s="3">
        <v>28.7532918273291</v>
      </c>
      <c r="CI5" s="3">
        <v>20.824364229114799</v>
      </c>
      <c r="CJ5" s="3">
        <v>29.7044434634353</v>
      </c>
      <c r="CK5" s="3">
        <v>18.384687926608901</v>
      </c>
      <c r="CL5" s="3">
        <v>27.773695351357102</v>
      </c>
      <c r="CM5" s="3">
        <v>25.249791705264201</v>
      </c>
      <c r="CN5" s="3">
        <v>1.0792592330094699</v>
      </c>
      <c r="CO5" s="3">
        <v>0.52403592861826098</v>
      </c>
      <c r="CP5" s="3">
        <v>0.84563997825633797</v>
      </c>
      <c r="CQ5" s="3">
        <v>1.7007765910763999</v>
      </c>
      <c r="CR5" s="3">
        <v>2.0065785539277199</v>
      </c>
      <c r="CS5" s="3">
        <v>0.20181586950486799</v>
      </c>
      <c r="CT5" s="3">
        <v>0.49439682698882798</v>
      </c>
      <c r="CU5" s="3">
        <v>2.67620463719738</v>
      </c>
      <c r="CV5" s="3">
        <v>1.04432130368653</v>
      </c>
      <c r="CW5" s="3">
        <v>0.52377271603235698</v>
      </c>
      <c r="CX5" s="3">
        <v>1.1279323340707299</v>
      </c>
      <c r="CY5" s="3">
        <v>5.7558775138341298</v>
      </c>
      <c r="CZ5" s="3">
        <v>302033715.28624302</v>
      </c>
      <c r="DA5" s="3">
        <v>79087181.395510197</v>
      </c>
      <c r="DB5" s="3">
        <v>217821787.19033501</v>
      </c>
      <c r="DC5" s="3">
        <v>960863.75327314099</v>
      </c>
      <c r="DD5" s="3">
        <v>496049.861570579</v>
      </c>
      <c r="DE5" s="3">
        <v>863025.043528512</v>
      </c>
      <c r="DF5" s="3">
        <v>1512978759.67571</v>
      </c>
      <c r="DG5" s="3">
        <v>540232812.32239401</v>
      </c>
      <c r="DH5" s="3">
        <v>953316370.04776299</v>
      </c>
      <c r="DI5" s="3">
        <v>497461.03744132299</v>
      </c>
      <c r="DJ5" s="3">
        <v>6382760.9131093798</v>
      </c>
      <c r="DK5" s="3">
        <v>2028901.4259717599</v>
      </c>
      <c r="DL5" s="3">
        <v>638389456.24452996</v>
      </c>
      <c r="DM5" s="3">
        <v>2447529269.0876398</v>
      </c>
      <c r="DN5" s="3">
        <v>88566314.004226103</v>
      </c>
      <c r="DO5" s="3">
        <v>425684.35299050802</v>
      </c>
      <c r="DP5" s="3">
        <v>298605.93906160002</v>
      </c>
      <c r="DQ5" s="3">
        <v>245338.95059060701</v>
      </c>
      <c r="DR5" s="3">
        <v>259024879.601423</v>
      </c>
      <c r="DS5" s="3">
        <v>512018187.71820003</v>
      </c>
      <c r="DT5" s="3">
        <v>241044217.88028899</v>
      </c>
      <c r="DU5" s="3">
        <v>661550.09012386296</v>
      </c>
      <c r="DV5" s="3">
        <v>665614.97341012897</v>
      </c>
      <c r="DW5" s="3">
        <v>19655212.253316201</v>
      </c>
      <c r="DX5" s="3">
        <v>807043894.393659</v>
      </c>
      <c r="DY5" s="3">
        <v>353711957.96197999</v>
      </c>
      <c r="DZ5" s="3">
        <v>831593411.40805495</v>
      </c>
      <c r="EA5" s="3">
        <v>465547.42912281299</v>
      </c>
      <c r="EB5" s="3">
        <v>561096.62457903696</v>
      </c>
      <c r="EC5" s="3">
        <v>301893.38837637298</v>
      </c>
      <c r="ED5" s="3">
        <v>285031535.68126398</v>
      </c>
      <c r="EE5" s="3">
        <v>120605842.301727</v>
      </c>
      <c r="EF5" s="3">
        <v>71014262.5202481</v>
      </c>
      <c r="EG5" s="3">
        <v>217389.688340744</v>
      </c>
      <c r="EH5" s="3">
        <v>361296408.11282599</v>
      </c>
      <c r="EI5" s="3">
        <v>124563076.00809699</v>
      </c>
      <c r="EJ5" s="3">
        <v>-7.8641690199149803</v>
      </c>
      <c r="EK5" s="3">
        <v>-8.9499633052048306</v>
      </c>
      <c r="EL5" s="3">
        <v>-10.6823568828812</v>
      </c>
      <c r="EM5" s="3">
        <v>-7.2722099982015997</v>
      </c>
      <c r="EN5" s="3">
        <v>-10.4957455892923</v>
      </c>
      <c r="EO5" s="3">
        <v>-2.6543478129174298</v>
      </c>
      <c r="EP5" s="3">
        <v>-12.698252710164599</v>
      </c>
      <c r="EQ5" s="3">
        <v>-8.8671203525600308</v>
      </c>
      <c r="ER5" s="3">
        <v>-8.9095372989803305</v>
      </c>
      <c r="ES5" s="3">
        <v>-5.0794775112066803</v>
      </c>
      <c r="ET5" s="3">
        <v>-21.153482346305399</v>
      </c>
      <c r="EU5" s="3">
        <v>-0.93314501484396495</v>
      </c>
      <c r="EV5" s="3">
        <v>8.2480140119067097E-3</v>
      </c>
      <c r="EW5" s="3">
        <v>7.4546120498241502E-3</v>
      </c>
      <c r="EX5" s="3">
        <v>1.2365704783028999E-2</v>
      </c>
      <c r="EY5" s="3">
        <v>0.10867022397221</v>
      </c>
      <c r="EZ5" s="3">
        <v>7.2719997279063005E-4</v>
      </c>
      <c r="FA5" s="3">
        <v>0.84991064896077495</v>
      </c>
      <c r="FB5" s="3" t="s">
        <v>304</v>
      </c>
      <c r="FC5" s="3" t="s">
        <v>304</v>
      </c>
      <c r="FD5" s="3" t="s">
        <v>304</v>
      </c>
      <c r="FE5" s="3"/>
      <c r="FF5" s="3" t="s">
        <v>304</v>
      </c>
      <c r="FG5" s="3"/>
      <c r="FH5" s="3">
        <v>1</v>
      </c>
      <c r="FI5" s="3" t="s">
        <v>304</v>
      </c>
      <c r="FJ5" s="3">
        <v>1</v>
      </c>
      <c r="FK5" s="3" t="s">
        <v>304</v>
      </c>
      <c r="FL5" s="3">
        <v>1</v>
      </c>
      <c r="FM5" s="3" t="s">
        <v>304</v>
      </c>
      <c r="FN5" s="3"/>
      <c r="FO5" s="3"/>
      <c r="FP5" s="3">
        <v>1</v>
      </c>
      <c r="FQ5" s="3" t="s">
        <v>304</v>
      </c>
      <c r="FR5" s="3"/>
      <c r="FS5" s="3"/>
      <c r="FT5" s="3">
        <v>27.368549309422001</v>
      </c>
      <c r="FU5" s="3">
        <v>19.504380289507001</v>
      </c>
      <c r="FV5" s="3">
        <v>29.7773768147967</v>
      </c>
      <c r="FW5" s="3">
        <v>20.827413509591899</v>
      </c>
      <c r="FX5" s="3">
        <v>28.946265097053299</v>
      </c>
      <c r="FY5" s="3">
        <v>18.263908214172002</v>
      </c>
      <c r="FZ5" s="3">
        <v>28.241619278420799</v>
      </c>
      <c r="GA5" s="3">
        <v>20.9694092802192</v>
      </c>
      <c r="GB5" s="3">
        <v>29.205791580316099</v>
      </c>
      <c r="GC5" s="3">
        <v>18.710045991023801</v>
      </c>
      <c r="GD5" s="3">
        <v>27.0046254430281</v>
      </c>
      <c r="GE5" s="3">
        <v>24.3502776301107</v>
      </c>
      <c r="GF5" s="3">
        <v>1.0079664301240501</v>
      </c>
      <c r="GG5" s="3">
        <v>0.51187491110139804</v>
      </c>
      <c r="GH5" s="3">
        <v>0.74418126049730504</v>
      </c>
      <c r="GI5" s="3">
        <v>1.84393553354284</v>
      </c>
      <c r="GJ5" s="3">
        <v>2.4086053556831701</v>
      </c>
      <c r="GK5" s="3">
        <v>0.40291956129242501</v>
      </c>
      <c r="GL5" s="3">
        <v>0.59980729961044499</v>
      </c>
      <c r="GM5" s="3">
        <v>2.8223796673409298</v>
      </c>
      <c r="GN5" s="3">
        <v>0.69990210885229798</v>
      </c>
      <c r="GO5" s="3">
        <v>0.458735899187178</v>
      </c>
      <c r="GP5" s="3">
        <v>1.0118715625874899</v>
      </c>
      <c r="GQ5" s="3">
        <v>5.7846236843194898</v>
      </c>
      <c r="GR5" s="3" t="s">
        <v>304</v>
      </c>
      <c r="GS5" s="3" t="s">
        <v>304</v>
      </c>
      <c r="GT5" s="3" t="s">
        <v>304</v>
      </c>
      <c r="GU5" s="3"/>
      <c r="GV5" s="3" t="s">
        <v>304</v>
      </c>
      <c r="GW5" s="3"/>
    </row>
    <row r="15" spans="1:205" x14ac:dyDescent="0.25">
      <c r="A15" t="s">
        <v>334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R9"/>
  <sheetViews>
    <sheetView workbookViewId="0">
      <selection activeCell="B9" sqref="B9"/>
    </sheetView>
  </sheetViews>
  <sheetFormatPr baseColWidth="10" defaultColWidth="11.5703125" defaultRowHeight="15" x14ac:dyDescent="0.25"/>
  <cols>
    <col min="1" max="1" width="15" bestFit="1" customWidth="1"/>
    <col min="2" max="2" width="49.7109375" bestFit="1" customWidth="1"/>
    <col min="3" max="3" width="18.5703125" bestFit="1" customWidth="1"/>
    <col min="4" max="4" width="22.5703125" bestFit="1" customWidth="1"/>
    <col min="5" max="5" width="21.85546875" bestFit="1" customWidth="1"/>
    <col min="6" max="6" width="17" bestFit="1" customWidth="1"/>
    <col min="7" max="7" width="15.85546875" bestFit="1" customWidth="1"/>
    <col min="8" max="8" width="8" bestFit="1" customWidth="1"/>
    <col min="9" max="9" width="7" bestFit="1" customWidth="1"/>
    <col min="10" max="10" width="34.140625" bestFit="1" customWidth="1"/>
    <col min="11" max="11" width="34.5703125" bestFit="1" customWidth="1"/>
    <col min="12" max="12" width="34.140625" bestFit="1" customWidth="1"/>
    <col min="13" max="13" width="34.5703125" bestFit="1" customWidth="1"/>
    <col min="14" max="14" width="34.140625" bestFit="1" customWidth="1"/>
    <col min="15" max="15" width="34.5703125" bestFit="1" customWidth="1"/>
    <col min="16" max="16" width="35.140625" bestFit="1" customWidth="1"/>
    <col min="17" max="17" width="35.5703125" bestFit="1" customWidth="1"/>
    <col min="18" max="18" width="35.140625" bestFit="1" customWidth="1"/>
    <col min="19" max="19" width="35.5703125" bestFit="1" customWidth="1"/>
    <col min="20" max="20" width="37" bestFit="1" customWidth="1"/>
    <col min="21" max="21" width="37.42578125" bestFit="1" customWidth="1"/>
    <col min="22" max="22" width="11" bestFit="1" customWidth="1"/>
    <col min="23" max="23" width="13.7109375" bestFit="1" customWidth="1"/>
    <col min="24" max="24" width="13" bestFit="1" customWidth="1"/>
    <col min="25" max="26" width="20.85546875" bestFit="1" customWidth="1"/>
    <col min="27" max="27" width="13.28515625" bestFit="1" customWidth="1"/>
    <col min="28" max="28" width="9" bestFit="1" customWidth="1"/>
    <col min="29" max="29" width="21" bestFit="1" customWidth="1"/>
    <col min="30" max="30" width="21.5703125" bestFit="1" customWidth="1"/>
    <col min="31" max="31" width="21" bestFit="1" customWidth="1"/>
    <col min="32" max="32" width="21.5703125" bestFit="1" customWidth="1"/>
    <col min="33" max="33" width="21" bestFit="1" customWidth="1"/>
    <col min="34" max="34" width="21.5703125" bestFit="1" customWidth="1"/>
    <col min="35" max="35" width="22.140625" bestFit="1" customWidth="1"/>
    <col min="36" max="36" width="22.5703125" bestFit="1" customWidth="1"/>
    <col min="37" max="37" width="22.140625" bestFit="1" customWidth="1"/>
    <col min="38" max="38" width="22.5703125" bestFit="1" customWidth="1"/>
    <col min="39" max="39" width="23.85546875" bestFit="1" customWidth="1"/>
    <col min="40" max="40" width="24.28515625" bestFit="1" customWidth="1"/>
    <col min="41" max="41" width="24.7109375" bestFit="1" customWidth="1"/>
    <col min="42" max="42" width="29.42578125" bestFit="1" customWidth="1"/>
    <col min="43" max="43" width="24.7109375" bestFit="1" customWidth="1"/>
    <col min="44" max="44" width="29.42578125" bestFit="1" customWidth="1"/>
    <col min="45" max="45" width="24.7109375" bestFit="1" customWidth="1"/>
    <col min="46" max="46" width="29.42578125" bestFit="1" customWidth="1"/>
    <col min="47" max="47" width="26.85546875" bestFit="1" customWidth="1"/>
    <col min="48" max="48" width="31.5703125" bestFit="1" customWidth="1"/>
    <col min="49" max="49" width="26.85546875" bestFit="1" customWidth="1"/>
    <col min="50" max="50" width="31.5703125" bestFit="1" customWidth="1"/>
    <col min="51" max="51" width="30.28515625" bestFit="1" customWidth="1"/>
    <col min="52" max="52" width="35" bestFit="1" customWidth="1"/>
    <col min="53" max="53" width="13.42578125" bestFit="1" customWidth="1"/>
    <col min="54" max="54" width="12.42578125" bestFit="1" customWidth="1"/>
    <col min="55" max="57" width="12.28515625" bestFit="1" customWidth="1"/>
    <col min="58" max="60" width="12.7109375" bestFit="1" customWidth="1"/>
    <col min="61" max="63" width="12.28515625" bestFit="1" customWidth="1"/>
    <col min="64" max="66" width="12.7109375" bestFit="1" customWidth="1"/>
    <col min="67" max="69" width="12.28515625" bestFit="1" customWidth="1"/>
    <col min="70" max="72" width="12.7109375" bestFit="1" customWidth="1"/>
    <col min="73" max="75" width="13.28515625" bestFit="1" customWidth="1"/>
    <col min="76" max="78" width="13.7109375" bestFit="1" customWidth="1"/>
    <col min="79" max="81" width="13.28515625" bestFit="1" customWidth="1"/>
    <col min="82" max="84" width="13.7109375" bestFit="1" customWidth="1"/>
    <col min="85" max="87" width="15" bestFit="1" customWidth="1"/>
    <col min="88" max="90" width="15.42578125" bestFit="1" customWidth="1"/>
    <col min="91" max="93" width="23.85546875" bestFit="1" customWidth="1"/>
    <col min="94" max="95" width="25.85546875" bestFit="1" customWidth="1"/>
    <col min="96" max="96" width="29.42578125" bestFit="1" customWidth="1"/>
    <col min="97" max="99" width="24.42578125" bestFit="1" customWidth="1"/>
    <col min="100" max="101" width="26.5703125" bestFit="1" customWidth="1"/>
    <col min="102" max="102" width="30" bestFit="1" customWidth="1"/>
    <col min="103" max="105" width="28" bestFit="1" customWidth="1"/>
    <col min="106" max="107" width="30" bestFit="1" customWidth="1"/>
    <col min="108" max="108" width="33.5703125" bestFit="1" customWidth="1"/>
    <col min="109" max="111" width="23" bestFit="1" customWidth="1"/>
    <col min="112" max="113" width="25" bestFit="1" customWidth="1"/>
    <col min="114" max="114" width="28.5703125" bestFit="1" customWidth="1"/>
    <col min="115" max="115" width="33.28515625" bestFit="1" customWidth="1"/>
    <col min="116" max="116" width="32.7109375" bestFit="1" customWidth="1"/>
    <col min="117" max="117" width="33.28515625" bestFit="1" customWidth="1"/>
    <col min="118" max="118" width="32.7109375" bestFit="1" customWidth="1"/>
    <col min="119" max="119" width="33.28515625" bestFit="1" customWidth="1"/>
    <col min="120" max="120" width="32.7109375" bestFit="1" customWidth="1"/>
    <col min="121" max="121" width="35.28515625" bestFit="1" customWidth="1"/>
    <col min="122" max="122" width="34.7109375" bestFit="1" customWidth="1"/>
    <col min="123" max="123" width="35.28515625" bestFit="1" customWidth="1"/>
    <col min="124" max="124" width="34.7109375" bestFit="1" customWidth="1"/>
    <col min="125" max="125" width="38.85546875" bestFit="1" customWidth="1"/>
    <col min="126" max="126" width="38.28515625" bestFit="1" customWidth="1"/>
    <col min="127" max="127" width="20" bestFit="1" customWidth="1"/>
    <col min="128" max="128" width="20.42578125" bestFit="1" customWidth="1"/>
    <col min="129" max="129" width="20" bestFit="1" customWidth="1"/>
    <col min="130" max="130" width="20.42578125" bestFit="1" customWidth="1"/>
    <col min="131" max="131" width="20" bestFit="1" customWidth="1"/>
    <col min="132" max="132" width="20.42578125" bestFit="1" customWidth="1"/>
    <col min="133" max="133" width="21" bestFit="1" customWidth="1"/>
    <col min="134" max="134" width="21.5703125" bestFit="1" customWidth="1"/>
    <col min="135" max="135" width="21" bestFit="1" customWidth="1"/>
    <col min="136" max="136" width="21.5703125" bestFit="1" customWidth="1"/>
    <col min="137" max="137" width="22.85546875" bestFit="1" customWidth="1"/>
    <col min="138" max="138" width="23.28515625" bestFit="1" customWidth="1"/>
    <col min="139" max="139" width="17" bestFit="1" customWidth="1"/>
    <col min="140" max="140" width="17.42578125" bestFit="1" customWidth="1"/>
    <col min="141" max="141" width="17" bestFit="1" customWidth="1"/>
    <col min="142" max="142" width="17.42578125" bestFit="1" customWidth="1"/>
    <col min="143" max="143" width="17" bestFit="1" customWidth="1"/>
    <col min="144" max="144" width="17.42578125" bestFit="1" customWidth="1"/>
    <col min="145" max="145" width="18" bestFit="1" customWidth="1"/>
    <col min="146" max="146" width="18.42578125" bestFit="1" customWidth="1"/>
    <col min="147" max="147" width="18" bestFit="1" customWidth="1"/>
    <col min="148" max="148" width="18.42578125" bestFit="1" customWidth="1"/>
    <col min="149" max="149" width="19.7109375" bestFit="1" customWidth="1"/>
    <col min="150" max="150" width="20.140625" bestFit="1" customWidth="1"/>
    <col min="151" max="153" width="13.28515625" bestFit="1" customWidth="1"/>
    <col min="154" max="156" width="13.7109375" bestFit="1" customWidth="1"/>
    <col min="157" max="159" width="13.28515625" bestFit="1" customWidth="1"/>
    <col min="160" max="162" width="13.7109375" bestFit="1" customWidth="1"/>
    <col min="163" max="165" width="13.28515625" bestFit="1" customWidth="1"/>
    <col min="166" max="168" width="13.7109375" bestFit="1" customWidth="1"/>
    <col min="169" max="171" width="14.28515625" bestFit="1" customWidth="1"/>
    <col min="172" max="174" width="14.7109375" bestFit="1" customWidth="1"/>
    <col min="175" max="177" width="14.28515625" bestFit="1" customWidth="1"/>
    <col min="178" max="180" width="14.7109375" bestFit="1" customWidth="1"/>
    <col min="181" max="183" width="16.140625" bestFit="1" customWidth="1"/>
    <col min="184" max="186" width="16.5703125" bestFit="1" customWidth="1"/>
    <col min="187" max="189" width="24.85546875" bestFit="1" customWidth="1"/>
    <col min="190" max="191" width="27" bestFit="1" customWidth="1"/>
    <col min="192" max="192" width="30.42578125" bestFit="1" customWidth="1"/>
    <col min="193" max="195" width="25.42578125" bestFit="1" customWidth="1"/>
    <col min="196" max="197" width="27.5703125" bestFit="1" customWidth="1"/>
    <col min="198" max="198" width="31" bestFit="1" customWidth="1"/>
    <col min="199" max="201" width="29" bestFit="1" customWidth="1"/>
    <col min="202" max="203" width="31" bestFit="1" customWidth="1"/>
    <col min="204" max="204" width="34.5703125" bestFit="1" customWidth="1"/>
    <col min="205" max="207" width="24" bestFit="1" customWidth="1"/>
    <col min="208" max="209" width="26" bestFit="1" customWidth="1"/>
    <col min="210" max="210" width="29.5703125" bestFit="1" customWidth="1"/>
    <col min="211" max="211" width="34.28515625" bestFit="1" customWidth="1"/>
    <col min="212" max="212" width="33.7109375" bestFit="1" customWidth="1"/>
    <col min="213" max="213" width="34.28515625" bestFit="1" customWidth="1"/>
    <col min="214" max="214" width="33.7109375" bestFit="1" customWidth="1"/>
    <col min="215" max="215" width="34.28515625" bestFit="1" customWidth="1"/>
    <col min="216" max="216" width="33.7109375" bestFit="1" customWidth="1"/>
    <col min="217" max="217" width="36.28515625" bestFit="1" customWidth="1"/>
    <col min="218" max="218" width="35.7109375" bestFit="1" customWidth="1"/>
    <col min="219" max="219" width="36.28515625" bestFit="1" customWidth="1"/>
    <col min="220" max="220" width="35.7109375" bestFit="1" customWidth="1"/>
    <col min="221" max="221" width="39.85546875" bestFit="1" customWidth="1"/>
    <col min="222" max="222" width="39.28515625" bestFit="1" customWidth="1"/>
    <col min="223" max="223" width="21" bestFit="1" customWidth="1"/>
    <col min="224" max="224" width="21.5703125" bestFit="1" customWidth="1"/>
    <col min="225" max="225" width="21" bestFit="1" customWidth="1"/>
    <col min="226" max="226" width="21.5703125" bestFit="1" customWidth="1"/>
    <col min="227" max="227" width="21" bestFit="1" customWidth="1"/>
    <col min="228" max="228" width="21.5703125" bestFit="1" customWidth="1"/>
    <col min="229" max="229" width="22.140625" bestFit="1" customWidth="1"/>
    <col min="230" max="230" width="22.5703125" bestFit="1" customWidth="1"/>
    <col min="231" max="231" width="22.140625" bestFit="1" customWidth="1"/>
    <col min="232" max="232" width="22.5703125" bestFit="1" customWidth="1"/>
    <col min="233" max="233" width="23.85546875" bestFit="1" customWidth="1"/>
    <col min="234" max="234" width="24.28515625" bestFit="1" customWidth="1"/>
    <col min="235" max="235" width="18" bestFit="1" customWidth="1"/>
    <col min="236" max="236" width="18.42578125" bestFit="1" customWidth="1"/>
    <col min="237" max="237" width="18" bestFit="1" customWidth="1"/>
    <col min="238" max="238" width="18.42578125" bestFit="1" customWidth="1"/>
    <col min="239" max="239" width="18" bestFit="1" customWidth="1"/>
    <col min="240" max="240" width="18.42578125" bestFit="1" customWidth="1"/>
    <col min="241" max="241" width="19" bestFit="1" customWidth="1"/>
    <col min="242" max="242" width="19.42578125" bestFit="1" customWidth="1"/>
    <col min="243" max="243" width="19" bestFit="1" customWidth="1"/>
    <col min="244" max="244" width="19.42578125" bestFit="1" customWidth="1"/>
    <col min="245" max="245" width="20.7109375" bestFit="1" customWidth="1"/>
    <col min="246" max="246" width="21.28515625" bestFit="1" customWidth="1"/>
    <col min="247" max="249" width="42.7109375" bestFit="1" customWidth="1"/>
    <col min="250" max="251" width="44.7109375" bestFit="1" customWidth="1"/>
    <col min="252" max="252" width="48.28515625" bestFit="1" customWidth="1"/>
  </cols>
  <sheetData>
    <row r="1" spans="1:252" s="4" customForma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  <c r="BN1" s="4" t="s">
        <v>65</v>
      </c>
      <c r="BO1" s="4" t="s">
        <v>66</v>
      </c>
      <c r="BP1" s="4" t="s">
        <v>67</v>
      </c>
      <c r="BQ1" s="4" t="s">
        <v>68</v>
      </c>
      <c r="BR1" s="4" t="s">
        <v>69</v>
      </c>
      <c r="BS1" s="4" t="s">
        <v>70</v>
      </c>
      <c r="BT1" s="4" t="s">
        <v>71</v>
      </c>
      <c r="BU1" s="4" t="s">
        <v>72</v>
      </c>
      <c r="BV1" s="4" t="s">
        <v>73</v>
      </c>
      <c r="BW1" s="4" t="s">
        <v>74</v>
      </c>
      <c r="BX1" s="4" t="s">
        <v>75</v>
      </c>
      <c r="BY1" s="4" t="s">
        <v>76</v>
      </c>
      <c r="BZ1" s="4" t="s">
        <v>77</v>
      </c>
      <c r="CA1" s="4" t="s">
        <v>78</v>
      </c>
      <c r="CB1" s="4" t="s">
        <v>79</v>
      </c>
      <c r="CC1" s="4" t="s">
        <v>80</v>
      </c>
      <c r="CD1" s="4" t="s">
        <v>81</v>
      </c>
      <c r="CE1" s="4" t="s">
        <v>82</v>
      </c>
      <c r="CF1" s="4" t="s">
        <v>83</v>
      </c>
      <c r="CG1" s="4" t="s">
        <v>84</v>
      </c>
      <c r="CH1" s="4" t="s">
        <v>85</v>
      </c>
      <c r="CI1" s="4" t="s">
        <v>86</v>
      </c>
      <c r="CJ1" s="4" t="s">
        <v>87</v>
      </c>
      <c r="CK1" s="4" t="s">
        <v>88</v>
      </c>
      <c r="CL1" s="4" t="s">
        <v>89</v>
      </c>
      <c r="CM1" s="4" t="s">
        <v>90</v>
      </c>
      <c r="CN1" s="4" t="s">
        <v>91</v>
      </c>
      <c r="CO1" s="4" t="s">
        <v>92</v>
      </c>
      <c r="CP1" s="4" t="s">
        <v>93</v>
      </c>
      <c r="CQ1" s="4" t="s">
        <v>94</v>
      </c>
      <c r="CR1" s="4" t="s">
        <v>95</v>
      </c>
      <c r="CS1" s="4" t="s">
        <v>96</v>
      </c>
      <c r="CT1" s="4" t="s">
        <v>97</v>
      </c>
      <c r="CU1" s="4" t="s">
        <v>98</v>
      </c>
      <c r="CV1" s="4" t="s">
        <v>99</v>
      </c>
      <c r="CW1" s="4" t="s">
        <v>100</v>
      </c>
      <c r="CX1" s="4" t="s">
        <v>101</v>
      </c>
      <c r="CY1" s="4" t="s">
        <v>102</v>
      </c>
      <c r="CZ1" s="4" t="s">
        <v>103</v>
      </c>
      <c r="DA1" s="4" t="s">
        <v>104</v>
      </c>
      <c r="DB1" s="4" t="s">
        <v>105</v>
      </c>
      <c r="DC1" s="4" t="s">
        <v>106</v>
      </c>
      <c r="DD1" s="4" t="s">
        <v>107</v>
      </c>
      <c r="DE1" s="4" t="s">
        <v>108</v>
      </c>
      <c r="DF1" s="4" t="s">
        <v>109</v>
      </c>
      <c r="DG1" s="4" t="s">
        <v>110</v>
      </c>
      <c r="DH1" s="4" t="s">
        <v>111</v>
      </c>
      <c r="DI1" s="4" t="s">
        <v>112</v>
      </c>
      <c r="DJ1" s="4" t="s">
        <v>113</v>
      </c>
      <c r="DK1" s="4" t="s">
        <v>114</v>
      </c>
      <c r="DL1" s="4" t="s">
        <v>115</v>
      </c>
      <c r="DM1" s="4" t="s">
        <v>116</v>
      </c>
      <c r="DN1" s="4" t="s">
        <v>117</v>
      </c>
      <c r="DO1" s="4" t="s">
        <v>118</v>
      </c>
      <c r="DP1" s="4" t="s">
        <v>119</v>
      </c>
      <c r="DQ1" s="4" t="s">
        <v>120</v>
      </c>
      <c r="DR1" s="4" t="s">
        <v>121</v>
      </c>
      <c r="DS1" s="4" t="s">
        <v>122</v>
      </c>
      <c r="DT1" s="4" t="s">
        <v>123</v>
      </c>
      <c r="DU1" s="4" t="s">
        <v>124</v>
      </c>
      <c r="DV1" s="4" t="s">
        <v>125</v>
      </c>
      <c r="DW1" s="4" t="s">
        <v>126</v>
      </c>
      <c r="DX1" s="4" t="s">
        <v>127</v>
      </c>
      <c r="DY1" s="4" t="s">
        <v>128</v>
      </c>
      <c r="DZ1" s="4" t="s">
        <v>129</v>
      </c>
      <c r="EA1" s="4" t="s">
        <v>130</v>
      </c>
      <c r="EB1" s="4" t="s">
        <v>131</v>
      </c>
      <c r="EC1" s="4" t="s">
        <v>132</v>
      </c>
      <c r="ED1" s="4" t="s">
        <v>133</v>
      </c>
      <c r="EE1" s="4" t="s">
        <v>134</v>
      </c>
      <c r="EF1" s="4" t="s">
        <v>135</v>
      </c>
      <c r="EG1" s="4" t="s">
        <v>136</v>
      </c>
      <c r="EH1" s="4" t="s">
        <v>137</v>
      </c>
      <c r="EI1" s="4" t="s">
        <v>138</v>
      </c>
      <c r="EJ1" s="4" t="s">
        <v>139</v>
      </c>
      <c r="EK1" s="4" t="s">
        <v>140</v>
      </c>
      <c r="EL1" s="4" t="s">
        <v>141</v>
      </c>
      <c r="EM1" s="4" t="s">
        <v>142</v>
      </c>
      <c r="EN1" s="4" t="s">
        <v>143</v>
      </c>
      <c r="EO1" s="4" t="s">
        <v>144</v>
      </c>
      <c r="EP1" s="4" t="s">
        <v>145</v>
      </c>
      <c r="EQ1" s="4" t="s">
        <v>146</v>
      </c>
      <c r="ER1" s="4" t="s">
        <v>147</v>
      </c>
      <c r="ES1" s="4" t="s">
        <v>148</v>
      </c>
      <c r="ET1" s="4" t="s">
        <v>149</v>
      </c>
      <c r="EU1" s="4" t="s">
        <v>150</v>
      </c>
      <c r="EV1" s="4" t="s">
        <v>151</v>
      </c>
      <c r="EW1" s="4" t="s">
        <v>152</v>
      </c>
      <c r="EX1" s="4" t="s">
        <v>153</v>
      </c>
      <c r="EY1" s="4" t="s">
        <v>154</v>
      </c>
      <c r="EZ1" s="4" t="s">
        <v>155</v>
      </c>
      <c r="FA1" s="4" t="s">
        <v>156</v>
      </c>
      <c r="FB1" s="4" t="s">
        <v>157</v>
      </c>
      <c r="FC1" s="4" t="s">
        <v>158</v>
      </c>
      <c r="FD1" s="4" t="s">
        <v>159</v>
      </c>
      <c r="FE1" s="4" t="s">
        <v>160</v>
      </c>
      <c r="FF1" s="4" t="s">
        <v>161</v>
      </c>
      <c r="FG1" s="4" t="s">
        <v>162</v>
      </c>
      <c r="FH1" s="4" t="s">
        <v>163</v>
      </c>
      <c r="FI1" s="4" t="s">
        <v>164</v>
      </c>
      <c r="FJ1" s="4" t="s">
        <v>165</v>
      </c>
      <c r="FK1" s="4" t="s">
        <v>166</v>
      </c>
      <c r="FL1" s="4" t="s">
        <v>167</v>
      </c>
      <c r="FM1" s="4" t="s">
        <v>168</v>
      </c>
      <c r="FN1" s="4" t="s">
        <v>169</v>
      </c>
      <c r="FO1" s="4" t="s">
        <v>170</v>
      </c>
      <c r="FP1" s="4" t="s">
        <v>171</v>
      </c>
      <c r="FQ1" s="4" t="s">
        <v>172</v>
      </c>
      <c r="FR1" s="4" t="s">
        <v>173</v>
      </c>
      <c r="FS1" s="4" t="s">
        <v>174</v>
      </c>
      <c r="FT1" s="4" t="s">
        <v>175</v>
      </c>
      <c r="FU1" s="4" t="s">
        <v>176</v>
      </c>
      <c r="FV1" s="4" t="s">
        <v>177</v>
      </c>
      <c r="FW1" s="4" t="s">
        <v>178</v>
      </c>
      <c r="FX1" s="4" t="s">
        <v>179</v>
      </c>
      <c r="FY1" s="4" t="s">
        <v>180</v>
      </c>
      <c r="FZ1" s="4" t="s">
        <v>181</v>
      </c>
      <c r="GA1" s="4" t="s">
        <v>182</v>
      </c>
      <c r="GB1" s="4" t="s">
        <v>183</v>
      </c>
      <c r="GC1" s="4" t="s">
        <v>184</v>
      </c>
      <c r="GD1" s="4" t="s">
        <v>185</v>
      </c>
      <c r="GE1" s="4" t="s">
        <v>186</v>
      </c>
      <c r="GF1" s="4" t="s">
        <v>187</v>
      </c>
      <c r="GG1" s="4" t="s">
        <v>188</v>
      </c>
      <c r="GH1" s="4" t="s">
        <v>189</v>
      </c>
      <c r="GI1" s="4" t="s">
        <v>190</v>
      </c>
      <c r="GJ1" s="4" t="s">
        <v>191</v>
      </c>
      <c r="GK1" s="4" t="s">
        <v>192</v>
      </c>
      <c r="GL1" s="4" t="s">
        <v>193</v>
      </c>
      <c r="GM1" s="4" t="s">
        <v>194</v>
      </c>
      <c r="GN1" s="4" t="s">
        <v>195</v>
      </c>
      <c r="GO1" s="4" t="s">
        <v>196</v>
      </c>
      <c r="GP1" s="4" t="s">
        <v>197</v>
      </c>
      <c r="GQ1" s="4" t="s">
        <v>198</v>
      </c>
      <c r="GR1" s="4" t="s">
        <v>199</v>
      </c>
      <c r="GS1" s="4" t="s">
        <v>200</v>
      </c>
      <c r="GT1" s="4" t="s">
        <v>201</v>
      </c>
      <c r="GU1" s="4" t="s">
        <v>202</v>
      </c>
      <c r="GV1" s="4" t="s">
        <v>203</v>
      </c>
      <c r="GW1" s="4" t="s">
        <v>204</v>
      </c>
      <c r="GX1" s="4" t="s">
        <v>205</v>
      </c>
      <c r="GY1" s="4" t="s">
        <v>206</v>
      </c>
      <c r="GZ1" s="4" t="s">
        <v>207</v>
      </c>
      <c r="HA1" s="4" t="s">
        <v>208</v>
      </c>
      <c r="HB1" s="4" t="s">
        <v>209</v>
      </c>
      <c r="HC1" s="4" t="s">
        <v>210</v>
      </c>
      <c r="HD1" s="4" t="s">
        <v>211</v>
      </c>
      <c r="HE1" s="4" t="s">
        <v>212</v>
      </c>
      <c r="HF1" s="4" t="s">
        <v>213</v>
      </c>
      <c r="HG1" s="4" t="s">
        <v>214</v>
      </c>
      <c r="HH1" s="4" t="s">
        <v>215</v>
      </c>
      <c r="HI1" s="4" t="s">
        <v>216</v>
      </c>
      <c r="HJ1" s="4" t="s">
        <v>217</v>
      </c>
      <c r="HK1" s="4" t="s">
        <v>218</v>
      </c>
      <c r="HL1" s="4" t="s">
        <v>219</v>
      </c>
      <c r="HM1" s="4" t="s">
        <v>220</v>
      </c>
      <c r="HN1" s="4" t="s">
        <v>221</v>
      </c>
      <c r="HO1" s="4" t="s">
        <v>222</v>
      </c>
      <c r="HP1" s="4" t="s">
        <v>223</v>
      </c>
      <c r="HQ1" s="4" t="s">
        <v>224</v>
      </c>
      <c r="HR1" s="4" t="s">
        <v>225</v>
      </c>
      <c r="HS1" s="4" t="s">
        <v>226</v>
      </c>
      <c r="HT1" s="4" t="s">
        <v>227</v>
      </c>
      <c r="HU1" s="4" t="s">
        <v>228</v>
      </c>
      <c r="HV1" s="4" t="s">
        <v>229</v>
      </c>
      <c r="HW1" s="4" t="s">
        <v>230</v>
      </c>
      <c r="HX1" s="4" t="s">
        <v>231</v>
      </c>
      <c r="HY1" s="4" t="s">
        <v>232</v>
      </c>
      <c r="HZ1" s="4" t="s">
        <v>233</v>
      </c>
      <c r="IA1" s="4" t="s">
        <v>234</v>
      </c>
      <c r="IB1" s="4" t="s">
        <v>235</v>
      </c>
      <c r="IC1" s="4" t="s">
        <v>236</v>
      </c>
      <c r="ID1" s="4" t="s">
        <v>237</v>
      </c>
      <c r="IE1" s="4" t="s">
        <v>238</v>
      </c>
      <c r="IF1" s="4" t="s">
        <v>239</v>
      </c>
      <c r="IG1" s="4" t="s">
        <v>240</v>
      </c>
      <c r="IH1" s="4" t="s">
        <v>241</v>
      </c>
      <c r="II1" s="4" t="s">
        <v>242</v>
      </c>
      <c r="IJ1" s="4" t="s">
        <v>243</v>
      </c>
      <c r="IK1" s="4" t="s">
        <v>244</v>
      </c>
      <c r="IL1" s="4" t="s">
        <v>245</v>
      </c>
      <c r="IM1" s="4" t="s">
        <v>246</v>
      </c>
      <c r="IN1" s="4" t="s">
        <v>247</v>
      </c>
      <c r="IO1" s="4" t="s">
        <v>248</v>
      </c>
      <c r="IP1" s="4" t="s">
        <v>249</v>
      </c>
      <c r="IQ1" s="4" t="s">
        <v>250</v>
      </c>
      <c r="IR1" s="4" t="s">
        <v>251</v>
      </c>
    </row>
    <row r="2" spans="1:252" x14ac:dyDescent="0.25">
      <c r="A2" t="s">
        <v>278</v>
      </c>
      <c r="B2" t="s">
        <v>384</v>
      </c>
      <c r="C2">
        <v>1</v>
      </c>
      <c r="D2">
        <v>13</v>
      </c>
      <c r="E2">
        <v>42.2</v>
      </c>
      <c r="F2">
        <v>54.771000000000001</v>
      </c>
      <c r="G2">
        <v>505</v>
      </c>
      <c r="H2">
        <v>0</v>
      </c>
      <c r="I2">
        <v>83.063000000000002</v>
      </c>
      <c r="J2" t="s">
        <v>256</v>
      </c>
      <c r="K2" t="s">
        <v>253</v>
      </c>
      <c r="L2" t="s">
        <v>263</v>
      </c>
      <c r="M2" t="s">
        <v>253</v>
      </c>
      <c r="N2" t="s">
        <v>255</v>
      </c>
      <c r="O2" t="s">
        <v>253</v>
      </c>
      <c r="P2" t="s">
        <v>254</v>
      </c>
      <c r="Q2" t="s">
        <v>253</v>
      </c>
      <c r="R2" t="s">
        <v>254</v>
      </c>
      <c r="S2" t="s">
        <v>253</v>
      </c>
      <c r="T2" t="s">
        <v>256</v>
      </c>
      <c r="U2" t="s">
        <v>253</v>
      </c>
      <c r="V2">
        <v>1858400000</v>
      </c>
      <c r="W2">
        <v>29</v>
      </c>
      <c r="X2">
        <v>265</v>
      </c>
      <c r="AA2" t="s">
        <v>257</v>
      </c>
      <c r="AB2">
        <v>64081000</v>
      </c>
      <c r="AC2">
        <v>2</v>
      </c>
      <c r="AD2">
        <v>3</v>
      </c>
      <c r="AE2">
        <v>1</v>
      </c>
      <c r="AF2">
        <v>3</v>
      </c>
      <c r="AG2">
        <v>1</v>
      </c>
      <c r="AH2">
        <v>3</v>
      </c>
      <c r="AI2">
        <v>0</v>
      </c>
      <c r="AJ2">
        <v>3</v>
      </c>
      <c r="AK2">
        <v>0</v>
      </c>
      <c r="AL2">
        <v>3</v>
      </c>
      <c r="AM2">
        <v>2</v>
      </c>
      <c r="AN2">
        <v>3</v>
      </c>
      <c r="AU2" t="s">
        <v>277</v>
      </c>
      <c r="AV2" t="s">
        <v>277</v>
      </c>
      <c r="AW2" t="s">
        <v>265</v>
      </c>
      <c r="AX2" t="s">
        <v>265</v>
      </c>
      <c r="BA2" t="b">
        <v>1</v>
      </c>
      <c r="BB2" t="b">
        <v>1</v>
      </c>
      <c r="BC2">
        <v>1509305.82974563</v>
      </c>
      <c r="BD2">
        <v>2557100</v>
      </c>
      <c r="BE2">
        <v>21363000</v>
      </c>
      <c r="BF2">
        <v>44223999.999999903</v>
      </c>
      <c r="BG2">
        <v>92971000.000000104</v>
      </c>
      <c r="BH2">
        <v>98853000.000000104</v>
      </c>
      <c r="BI2">
        <v>2780202.0563576599</v>
      </c>
      <c r="BJ2">
        <v>1896111.13640676</v>
      </c>
      <c r="BK2">
        <v>6008400</v>
      </c>
      <c r="BL2">
        <v>66505000.000000097</v>
      </c>
      <c r="BM2">
        <v>117630000</v>
      </c>
      <c r="BN2">
        <v>111340000</v>
      </c>
      <c r="BO2">
        <v>1057922.79902458</v>
      </c>
      <c r="BP2">
        <v>1446782.6886752199</v>
      </c>
      <c r="BQ2">
        <v>27425000</v>
      </c>
      <c r="BR2">
        <v>40996000</v>
      </c>
      <c r="BS2">
        <v>79201000.000000104</v>
      </c>
      <c r="BT2">
        <v>90065999.999999896</v>
      </c>
      <c r="BU2">
        <v>2999976.9251694102</v>
      </c>
      <c r="BV2">
        <v>1398979.79212569</v>
      </c>
      <c r="BW2">
        <v>1975283.0804842401</v>
      </c>
      <c r="BX2">
        <v>5755800</v>
      </c>
      <c r="BY2">
        <v>20994000</v>
      </c>
      <c r="BZ2">
        <v>40333000</v>
      </c>
      <c r="CA2">
        <v>333245.380547048</v>
      </c>
      <c r="CB2">
        <v>957865.82606559899</v>
      </c>
      <c r="CC2">
        <v>1330549.46480544</v>
      </c>
      <c r="CD2">
        <v>69233000</v>
      </c>
      <c r="CE2">
        <v>73398000.000000104</v>
      </c>
      <c r="CF2">
        <v>51729000</v>
      </c>
      <c r="CG2">
        <v>20992000</v>
      </c>
      <c r="CH2">
        <v>1634306.9141887501</v>
      </c>
      <c r="CI2">
        <v>1301700</v>
      </c>
      <c r="CJ2">
        <v>73909000</v>
      </c>
      <c r="CK2">
        <v>14441000</v>
      </c>
      <c r="CL2">
        <v>31046000</v>
      </c>
      <c r="CM2">
        <v>4.0890810754632803</v>
      </c>
      <c r="CN2">
        <v>4.9157057315330901</v>
      </c>
      <c r="CO2">
        <v>4.2554221215603896</v>
      </c>
      <c r="CP2">
        <v>3.0664748304956899</v>
      </c>
      <c r="CQ2">
        <v>6.4131279292340704</v>
      </c>
      <c r="CR2">
        <v>3.1784229125830801</v>
      </c>
      <c r="CS2">
        <v>3.80446916722464</v>
      </c>
      <c r="CT2">
        <v>9.3126697213966505</v>
      </c>
      <c r="CU2">
        <v>3.2210474862614502</v>
      </c>
      <c r="CV2">
        <v>3.89931828342417</v>
      </c>
      <c r="CW2">
        <v>11.247971362925499</v>
      </c>
      <c r="CX2">
        <v>2.5089933624137402</v>
      </c>
      <c r="CY2">
        <v>0.213107409217898</v>
      </c>
      <c r="CZ2">
        <v>7.8762996570629195E-3</v>
      </c>
      <c r="DA2">
        <v>0.16563637463143199</v>
      </c>
      <c r="DB2">
        <v>0.22150238566387601</v>
      </c>
      <c r="DC2">
        <v>3.45328734197267E-3</v>
      </c>
      <c r="DD2">
        <v>0.75519489053892797</v>
      </c>
      <c r="DF2" t="s">
        <v>260</v>
      </c>
      <c r="DI2" t="s">
        <v>260</v>
      </c>
      <c r="DM2">
        <v>1</v>
      </c>
      <c r="DN2" t="s">
        <v>260</v>
      </c>
      <c r="DS2">
        <v>1</v>
      </c>
      <c r="DT2" t="s">
        <v>260</v>
      </c>
      <c r="DW2">
        <v>22.053380603387598</v>
      </c>
      <c r="DX2">
        <v>26.1424616788508</v>
      </c>
      <c r="DY2">
        <v>21.593306611220701</v>
      </c>
      <c r="DZ2">
        <v>26.509012342753799</v>
      </c>
      <c r="EA2">
        <v>21.7287360053963</v>
      </c>
      <c r="EB2">
        <v>25.9841581269567</v>
      </c>
      <c r="EC2">
        <v>20.948697219335699</v>
      </c>
      <c r="ED2">
        <v>24.015172049831399</v>
      </c>
      <c r="EE2">
        <v>19.5197600411941</v>
      </c>
      <c r="EF2">
        <v>25.932887970428201</v>
      </c>
      <c r="EG2">
        <v>21.7585164531122</v>
      </c>
      <c r="EH2">
        <v>24.936939365695199</v>
      </c>
      <c r="EI2">
        <v>2.0237832537493099</v>
      </c>
      <c r="EJ2">
        <v>0.64595778755505995</v>
      </c>
      <c r="EK2">
        <v>0.84750933058855105</v>
      </c>
      <c r="EL2">
        <v>0.45384566628096301</v>
      </c>
      <c r="EM2">
        <v>2.5908331696592102</v>
      </c>
      <c r="EN2">
        <v>0.60914192213135498</v>
      </c>
      <c r="EO2">
        <v>0.55112559860941701</v>
      </c>
      <c r="EP2">
        <v>1.4295902969405101</v>
      </c>
      <c r="EQ2">
        <v>1.0435932028891399</v>
      </c>
      <c r="ER2">
        <v>0.27040167501722301</v>
      </c>
      <c r="ES2">
        <v>2.2272556775666699</v>
      </c>
      <c r="ET2">
        <v>1.1785550175920001</v>
      </c>
      <c r="EU2">
        <v>406607.75106713601</v>
      </c>
      <c r="EV2">
        <v>2388624.8206682699</v>
      </c>
      <c r="EW2">
        <v>11122126.2080223</v>
      </c>
      <c r="EX2">
        <v>34906327.103077702</v>
      </c>
      <c r="EY2">
        <v>50943242.363455102</v>
      </c>
      <c r="EZ2">
        <v>51420515.553396598</v>
      </c>
      <c r="FA2">
        <v>807501.29883344099</v>
      </c>
      <c r="FB2">
        <v>1718185.75627595</v>
      </c>
      <c r="FC2">
        <v>4413027.99767882</v>
      </c>
      <c r="FD2">
        <v>50273685.493839197</v>
      </c>
      <c r="FE2">
        <v>66791237.596781097</v>
      </c>
      <c r="FF2">
        <v>56735232.123893499</v>
      </c>
      <c r="FG2">
        <v>1427476.0433062101</v>
      </c>
      <c r="FH2">
        <v>1097915.2769649101</v>
      </c>
      <c r="FI2">
        <v>19153780.5949164</v>
      </c>
      <c r="FJ2">
        <v>28316136.741211701</v>
      </c>
      <c r="FK2">
        <v>43682230.289329097</v>
      </c>
      <c r="FL2">
        <v>47247414.877843097</v>
      </c>
      <c r="FM2">
        <v>1683807.35606086</v>
      </c>
      <c r="FN2">
        <v>611744.743703507</v>
      </c>
      <c r="FO2">
        <v>519775.798733523</v>
      </c>
      <c r="FP2">
        <v>2123169.7378528202</v>
      </c>
      <c r="FQ2">
        <v>10649069.6843096</v>
      </c>
      <c r="FR2">
        <v>23370761.973423701</v>
      </c>
      <c r="FS2">
        <v>440213.90501016198</v>
      </c>
      <c r="FT2">
        <v>1002454.26499789</v>
      </c>
      <c r="FU2">
        <v>423705.74452010199</v>
      </c>
      <c r="FV2">
        <v>29673230.0625697</v>
      </c>
      <c r="FW2">
        <v>38134537.6883604</v>
      </c>
      <c r="FX2">
        <v>30530575.050760001</v>
      </c>
      <c r="FY2">
        <v>13962982.2428928</v>
      </c>
      <c r="FZ2">
        <v>1057448.8221310701</v>
      </c>
      <c r="GA2">
        <v>1907167.77622627</v>
      </c>
      <c r="GB2">
        <v>38136580.538558997</v>
      </c>
      <c r="GC2">
        <v>5223801.2553159501</v>
      </c>
      <c r="GD2">
        <v>21778319.772859201</v>
      </c>
      <c r="GE2">
        <v>4.34908570266066</v>
      </c>
      <c r="GF2">
        <v>4.97510003286716</v>
      </c>
      <c r="GG2">
        <v>3.6423000352186499</v>
      </c>
      <c r="GH2">
        <v>3.3156059709824199</v>
      </c>
      <c r="GI2">
        <v>5.8317838679122502</v>
      </c>
      <c r="GJ2">
        <v>2.4224898443860599</v>
      </c>
      <c r="GK2">
        <v>3.6036175883227601</v>
      </c>
      <c r="GL2">
        <v>7.2006099413717601</v>
      </c>
      <c r="GM2">
        <v>3.1905230776357199</v>
      </c>
      <c r="GN2">
        <v>3.2939927112057199</v>
      </c>
      <c r="GO2">
        <v>12.8197113273177</v>
      </c>
      <c r="GP2">
        <v>1.97371721848506</v>
      </c>
      <c r="GQ2">
        <v>0.24087249911321201</v>
      </c>
      <c r="GR2">
        <v>1.5993744323488698E-2</v>
      </c>
      <c r="GS2">
        <v>0.14344811224701201</v>
      </c>
      <c r="GT2">
        <v>0.28174565566827903</v>
      </c>
      <c r="GU2">
        <v>3.1196916602881002E-3</v>
      </c>
      <c r="GV2">
        <v>0.84991064896077495</v>
      </c>
      <c r="GX2" t="s">
        <v>260</v>
      </c>
      <c r="HA2" t="s">
        <v>260</v>
      </c>
      <c r="HE2">
        <v>1</v>
      </c>
      <c r="HF2" t="s">
        <v>260</v>
      </c>
      <c r="HK2">
        <v>1</v>
      </c>
      <c r="HL2" t="s">
        <v>260</v>
      </c>
      <c r="HO2">
        <v>21.075985435709701</v>
      </c>
      <c r="HP2">
        <v>25.425071138370299</v>
      </c>
      <c r="HQ2">
        <v>20.802965703681899</v>
      </c>
      <c r="HR2">
        <v>25.778065736549099</v>
      </c>
      <c r="HS2">
        <v>21.567498749167001</v>
      </c>
      <c r="HT2">
        <v>25.209798784385601</v>
      </c>
      <c r="HU2">
        <v>19.631131956691</v>
      </c>
      <c r="HV2">
        <v>22.9467379276734</v>
      </c>
      <c r="HW2">
        <v>19.1252177803809</v>
      </c>
      <c r="HX2">
        <v>24.9570016482932</v>
      </c>
      <c r="HY2">
        <v>21.536753506164501</v>
      </c>
      <c r="HZ2">
        <v>23.959243350550501</v>
      </c>
      <c r="IA2">
        <v>2.3887872374841601</v>
      </c>
      <c r="IB2">
        <v>0.318842714563708</v>
      </c>
      <c r="IC2">
        <v>1.22762124386727</v>
      </c>
      <c r="ID2">
        <v>0.205682191871535</v>
      </c>
      <c r="IE2">
        <v>2.2800038903082598</v>
      </c>
      <c r="IF2">
        <v>0.39780871033193699</v>
      </c>
      <c r="IG2">
        <v>0.91874769779875198</v>
      </c>
      <c r="IH2">
        <v>1.76411768913982</v>
      </c>
      <c r="II2">
        <v>0.70192458772669997</v>
      </c>
      <c r="IJ2">
        <v>0.19816952724872</v>
      </c>
      <c r="IK2">
        <v>1.95077978392699</v>
      </c>
      <c r="IL2">
        <v>1.4788066806175599</v>
      </c>
      <c r="IN2" t="s">
        <v>260</v>
      </c>
      <c r="IQ2" t="s">
        <v>260</v>
      </c>
    </row>
    <row r="3" spans="1:252" x14ac:dyDescent="0.25">
      <c r="A3" t="s">
        <v>279</v>
      </c>
      <c r="B3" t="s">
        <v>341</v>
      </c>
      <c r="C3">
        <v>1</v>
      </c>
      <c r="D3">
        <v>34</v>
      </c>
      <c r="E3">
        <v>33.299999999999997</v>
      </c>
      <c r="F3">
        <v>187.04</v>
      </c>
      <c r="G3">
        <v>1699</v>
      </c>
      <c r="H3">
        <v>0</v>
      </c>
      <c r="I3">
        <v>187.01</v>
      </c>
      <c r="J3" t="s">
        <v>253</v>
      </c>
      <c r="K3" t="s">
        <v>253</v>
      </c>
      <c r="L3" t="s">
        <v>254</v>
      </c>
      <c r="M3" t="s">
        <v>253</v>
      </c>
      <c r="N3" t="s">
        <v>256</v>
      </c>
      <c r="O3" t="s">
        <v>253</v>
      </c>
      <c r="P3" t="s">
        <v>264</v>
      </c>
      <c r="Q3" t="s">
        <v>253</v>
      </c>
      <c r="R3" t="s">
        <v>253</v>
      </c>
      <c r="S3" t="s">
        <v>253</v>
      </c>
      <c r="T3" t="s">
        <v>262</v>
      </c>
      <c r="U3" t="s">
        <v>253</v>
      </c>
      <c r="V3">
        <v>3739500000</v>
      </c>
      <c r="W3">
        <v>89</v>
      </c>
      <c r="X3">
        <v>494</v>
      </c>
      <c r="AA3" t="s">
        <v>257</v>
      </c>
      <c r="AB3">
        <v>42017000</v>
      </c>
      <c r="AC3">
        <v>3</v>
      </c>
      <c r="AD3">
        <v>3</v>
      </c>
      <c r="AE3">
        <v>0</v>
      </c>
      <c r="AF3">
        <v>3</v>
      </c>
      <c r="AG3">
        <v>2</v>
      </c>
      <c r="AH3">
        <v>3</v>
      </c>
      <c r="AI3">
        <v>2</v>
      </c>
      <c r="AJ3">
        <v>3</v>
      </c>
      <c r="AK3">
        <v>3</v>
      </c>
      <c r="AL3">
        <v>3</v>
      </c>
      <c r="AM3">
        <v>3</v>
      </c>
      <c r="AN3">
        <v>3</v>
      </c>
      <c r="AQ3" t="s">
        <v>258</v>
      </c>
      <c r="AR3" t="s">
        <v>258</v>
      </c>
      <c r="BA3" t="b">
        <v>1</v>
      </c>
      <c r="BB3" t="b">
        <v>1</v>
      </c>
      <c r="BC3">
        <v>16353000</v>
      </c>
      <c r="BD3">
        <v>70193999.999999896</v>
      </c>
      <c r="BE3">
        <v>91878000</v>
      </c>
      <c r="BF3">
        <v>83589000</v>
      </c>
      <c r="BG3">
        <v>120130000</v>
      </c>
      <c r="BH3">
        <v>120800000</v>
      </c>
      <c r="BI3">
        <v>1123352.6123106701</v>
      </c>
      <c r="BJ3">
        <v>2020934.2246224</v>
      </c>
      <c r="BK3">
        <v>2246858.3187298202</v>
      </c>
      <c r="BL3">
        <v>52509000</v>
      </c>
      <c r="BM3">
        <v>82847999.999999896</v>
      </c>
      <c r="BN3">
        <v>109010000</v>
      </c>
      <c r="BO3">
        <v>1467514.4233091499</v>
      </c>
      <c r="BP3">
        <v>1130268.7809188401</v>
      </c>
      <c r="BQ3">
        <v>19308000</v>
      </c>
      <c r="BR3">
        <v>64145000</v>
      </c>
      <c r="BS3">
        <v>68306000</v>
      </c>
      <c r="BT3">
        <v>63864000.000000097</v>
      </c>
      <c r="BU3">
        <v>1129119.4164484299</v>
      </c>
      <c r="BV3">
        <v>28528000</v>
      </c>
      <c r="BW3">
        <v>79395000.000000104</v>
      </c>
      <c r="BX3">
        <v>66566000.000000097</v>
      </c>
      <c r="BY3">
        <v>73896000</v>
      </c>
      <c r="BZ3">
        <v>72331999.999999896</v>
      </c>
      <c r="CA3">
        <v>55914000</v>
      </c>
      <c r="CB3">
        <v>45658000</v>
      </c>
      <c r="CC3">
        <v>65921000.000000097</v>
      </c>
      <c r="CD3">
        <v>220960000</v>
      </c>
      <c r="CE3">
        <v>137600000</v>
      </c>
      <c r="CF3">
        <v>129460000</v>
      </c>
      <c r="CG3">
        <v>85859999.999999896</v>
      </c>
      <c r="CH3">
        <v>24513000</v>
      </c>
      <c r="CI3">
        <v>128130000</v>
      </c>
      <c r="CJ3">
        <v>182960000</v>
      </c>
      <c r="CK3">
        <v>96919000</v>
      </c>
      <c r="CL3">
        <v>89849000</v>
      </c>
      <c r="CM3">
        <v>1.1745879096182701</v>
      </c>
      <c r="CN3">
        <v>5.5014873615900299</v>
      </c>
      <c r="CO3">
        <v>4.3643229751685402</v>
      </c>
      <c r="CP3">
        <v>2.37340635070596</v>
      </c>
      <c r="CQ3">
        <v>1.51591367948869</v>
      </c>
      <c r="CR3">
        <v>0.85422290087814201</v>
      </c>
      <c r="CS3">
        <v>1.6541381720425301</v>
      </c>
      <c r="CT3">
        <v>12.537469349915099</v>
      </c>
      <c r="CU3">
        <v>3.8617469700388098</v>
      </c>
      <c r="CV3">
        <v>1.4763590198233401</v>
      </c>
      <c r="CW3">
        <v>4.8001963079517296</v>
      </c>
      <c r="CX3">
        <v>1.1904977261912499</v>
      </c>
      <c r="CY3">
        <v>0.42760768339340399</v>
      </c>
      <c r="CZ3">
        <v>3.49812723875496E-3</v>
      </c>
      <c r="DA3">
        <v>0.100570698651783</v>
      </c>
      <c r="DB3">
        <v>0.54949464500094303</v>
      </c>
      <c r="DC3">
        <v>4.7014427222723899E-2</v>
      </c>
      <c r="DD3">
        <v>0.75519489053892797</v>
      </c>
      <c r="DF3" t="s">
        <v>260</v>
      </c>
      <c r="DM3">
        <v>1</v>
      </c>
      <c r="DN3" t="s">
        <v>260</v>
      </c>
      <c r="DW3">
        <v>25.4937041630766</v>
      </c>
      <c r="DX3">
        <v>26.6682920726949</v>
      </c>
      <c r="DY3">
        <v>20.715149360036399</v>
      </c>
      <c r="DZ3">
        <v>26.216636721626401</v>
      </c>
      <c r="EA3">
        <v>21.5986243692291</v>
      </c>
      <c r="EB3">
        <v>25.962947344397602</v>
      </c>
      <c r="EC3">
        <v>23.705062245039802</v>
      </c>
      <c r="ED3">
        <v>26.0784685957458</v>
      </c>
      <c r="EE3">
        <v>25.718435114188502</v>
      </c>
      <c r="EF3">
        <v>27.234348793677199</v>
      </c>
      <c r="EG3">
        <v>25.945186540660199</v>
      </c>
      <c r="EH3">
        <v>26.799409441538401</v>
      </c>
      <c r="EI3">
        <v>1.3397313934023101</v>
      </c>
      <c r="EJ3">
        <v>0.30441904527282099</v>
      </c>
      <c r="EK3">
        <v>0.53872354410210499</v>
      </c>
      <c r="EL3">
        <v>0.53231162057176495</v>
      </c>
      <c r="EM3">
        <v>2.2630437055828598</v>
      </c>
      <c r="EN3">
        <v>5.4272440055779497E-2</v>
      </c>
      <c r="EO3">
        <v>3.2024891353787299</v>
      </c>
      <c r="EP3">
        <v>7.9613545192326995E-2</v>
      </c>
      <c r="EQ3">
        <v>0.26540733187121401</v>
      </c>
      <c r="ER3">
        <v>0.42219976210975602</v>
      </c>
      <c r="ES3">
        <v>1.24478655670119</v>
      </c>
      <c r="ET3">
        <v>0.56344466792755599</v>
      </c>
      <c r="EU3">
        <v>99698903.286596999</v>
      </c>
      <c r="EV3">
        <v>104950237.214284</v>
      </c>
      <c r="EW3">
        <v>61618578.8119822</v>
      </c>
      <c r="EX3">
        <v>65499969.717335299</v>
      </c>
      <c r="EY3">
        <v>49994494.372312702</v>
      </c>
      <c r="EZ3">
        <v>54779578.626598097</v>
      </c>
      <c r="FA3">
        <v>580373.69931350905</v>
      </c>
      <c r="FB3">
        <v>908282.68095805997</v>
      </c>
      <c r="FC3">
        <v>346420.17175490101</v>
      </c>
      <c r="FD3">
        <v>21374590.8546018</v>
      </c>
      <c r="FE3">
        <v>32535585.2775959</v>
      </c>
      <c r="FF3">
        <v>46588662.276539899</v>
      </c>
      <c r="FG3">
        <v>887932.092153479</v>
      </c>
      <c r="FH3">
        <v>1370715.41428324</v>
      </c>
      <c r="FI3">
        <v>5330429.5581326904</v>
      </c>
      <c r="FJ3">
        <v>30039844.198752899</v>
      </c>
      <c r="FK3">
        <v>33560341.919827603</v>
      </c>
      <c r="FL3">
        <v>28617539.6376618</v>
      </c>
      <c r="FM3">
        <v>1921409.2858356701</v>
      </c>
      <c r="FN3">
        <v>35569117.5717066</v>
      </c>
      <c r="FO3">
        <v>40255058.251394197</v>
      </c>
      <c r="FP3">
        <v>23151851.307407402</v>
      </c>
      <c r="FQ3">
        <v>40584081.666744903</v>
      </c>
      <c r="FR3">
        <v>32764987.350731399</v>
      </c>
      <c r="FS3">
        <v>71148993.705355301</v>
      </c>
      <c r="FT3">
        <v>234613372.95041299</v>
      </c>
      <c r="FU3">
        <v>60469072.2030669</v>
      </c>
      <c r="FV3">
        <v>72840548.932887003</v>
      </c>
      <c r="FW3">
        <v>70009750.205787197</v>
      </c>
      <c r="FX3">
        <v>50609922.476953298</v>
      </c>
      <c r="FY3">
        <v>42549201.1800588</v>
      </c>
      <c r="FZ3">
        <v>26668480.640560199</v>
      </c>
      <c r="GA3">
        <v>62691790.856605202</v>
      </c>
      <c r="GB3">
        <v>44875686.849710703</v>
      </c>
      <c r="GC3">
        <v>45367161.590564497</v>
      </c>
      <c r="GD3">
        <v>34996445.655820101</v>
      </c>
      <c r="GE3">
        <v>-0.61522497650782504</v>
      </c>
      <c r="GF3">
        <v>5.8122721111250799</v>
      </c>
      <c r="GG3">
        <v>4.0395388503726801</v>
      </c>
      <c r="GH3">
        <v>1.1613881582707299</v>
      </c>
      <c r="GI3">
        <v>-0.65584540716837103</v>
      </c>
      <c r="GJ3">
        <v>7.4886736271651E-4</v>
      </c>
      <c r="GK3">
        <v>-1.6889948108626101</v>
      </c>
      <c r="GL3">
        <v>10.4587393710084</v>
      </c>
      <c r="GM3">
        <v>5.5815895437045597</v>
      </c>
      <c r="GN3">
        <v>0.92452239417292703</v>
      </c>
      <c r="GO3">
        <v>-1.0808001752927101</v>
      </c>
      <c r="GP3">
        <v>1.59632909026953E-3</v>
      </c>
      <c r="GQ3">
        <v>0.47856363738562802</v>
      </c>
      <c r="GR3">
        <v>5.5657253982411203E-3</v>
      </c>
      <c r="GS3">
        <v>3.3877103557597099E-2</v>
      </c>
      <c r="GT3">
        <v>0.69958047190264006</v>
      </c>
      <c r="GU3">
        <v>0.48693363708902998</v>
      </c>
      <c r="GV3">
        <v>0.99986331290668096</v>
      </c>
      <c r="GX3" t="s">
        <v>260</v>
      </c>
      <c r="GY3" t="s">
        <v>260</v>
      </c>
      <c r="HE3">
        <v>1</v>
      </c>
      <c r="HF3" t="s">
        <v>260</v>
      </c>
      <c r="HG3">
        <v>0.5</v>
      </c>
      <c r="HO3">
        <v>26.3643555192509</v>
      </c>
      <c r="HP3">
        <v>25.749130542743099</v>
      </c>
      <c r="HQ3">
        <v>19.1138559588432</v>
      </c>
      <c r="HR3">
        <v>24.9261280699683</v>
      </c>
      <c r="HS3">
        <v>20.830802609812501</v>
      </c>
      <c r="HT3">
        <v>24.870341460185099</v>
      </c>
      <c r="HU3">
        <v>23.740174007531799</v>
      </c>
      <c r="HV3">
        <v>24.901562165802499</v>
      </c>
      <c r="HW3">
        <v>26.5799147107839</v>
      </c>
      <c r="HX3">
        <v>25.9240693036155</v>
      </c>
      <c r="HY3">
        <v>25.304344738638701</v>
      </c>
      <c r="HZ3">
        <v>25.3050936060014</v>
      </c>
      <c r="IA3">
        <v>0.42380238823573202</v>
      </c>
      <c r="IB3">
        <v>0.198227460378647</v>
      </c>
      <c r="IC3">
        <v>0.69588802701488595</v>
      </c>
      <c r="ID3">
        <v>0.56261696030215003</v>
      </c>
      <c r="IE3">
        <v>1.34890911317106</v>
      </c>
      <c r="IF3">
        <v>0.117822686611901</v>
      </c>
      <c r="IG3">
        <v>2.4840150441010498</v>
      </c>
      <c r="IH3">
        <v>0.40867970566760498</v>
      </c>
      <c r="II3">
        <v>1.0680333605655901</v>
      </c>
      <c r="IJ3">
        <v>0.28820822225785198</v>
      </c>
      <c r="IK3">
        <v>0.61746123119497898</v>
      </c>
      <c r="IL3">
        <v>0.21179247648625299</v>
      </c>
      <c r="IN3" t="s">
        <v>260</v>
      </c>
    </row>
    <row r="4" spans="1:252" x14ac:dyDescent="0.25">
      <c r="A4" t="s">
        <v>280</v>
      </c>
      <c r="B4" t="s">
        <v>342</v>
      </c>
      <c r="C4">
        <v>1</v>
      </c>
      <c r="D4">
        <v>12</v>
      </c>
      <c r="E4">
        <v>29.7</v>
      </c>
      <c r="F4">
        <v>69.218999999999994</v>
      </c>
      <c r="G4">
        <v>613</v>
      </c>
      <c r="H4">
        <v>0</v>
      </c>
      <c r="I4">
        <v>34.436</v>
      </c>
      <c r="J4" t="s">
        <v>256</v>
      </c>
      <c r="K4" t="s">
        <v>253</v>
      </c>
      <c r="L4" t="s">
        <v>254</v>
      </c>
      <c r="M4" t="s">
        <v>253</v>
      </c>
      <c r="N4" t="s">
        <v>256</v>
      </c>
      <c r="O4" t="s">
        <v>253</v>
      </c>
      <c r="P4" t="s">
        <v>255</v>
      </c>
      <c r="Q4" t="s">
        <v>253</v>
      </c>
      <c r="R4" t="s">
        <v>263</v>
      </c>
      <c r="S4" t="s">
        <v>253</v>
      </c>
      <c r="T4" t="s">
        <v>256</v>
      </c>
      <c r="U4" t="s">
        <v>253</v>
      </c>
      <c r="V4">
        <v>1129700000</v>
      </c>
      <c r="W4">
        <v>30</v>
      </c>
      <c r="X4">
        <v>213</v>
      </c>
      <c r="AA4" t="s">
        <v>257</v>
      </c>
      <c r="AB4">
        <v>37658000</v>
      </c>
      <c r="AC4">
        <v>2</v>
      </c>
      <c r="AD4">
        <v>3</v>
      </c>
      <c r="AE4">
        <v>0</v>
      </c>
      <c r="AF4">
        <v>3</v>
      </c>
      <c r="AG4">
        <v>2</v>
      </c>
      <c r="AH4">
        <v>3</v>
      </c>
      <c r="AI4">
        <v>1</v>
      </c>
      <c r="AJ4">
        <v>3</v>
      </c>
      <c r="AK4">
        <v>1</v>
      </c>
      <c r="AL4">
        <v>3</v>
      </c>
      <c r="AM4">
        <v>2</v>
      </c>
      <c r="AN4">
        <v>3</v>
      </c>
      <c r="AQ4" t="s">
        <v>258</v>
      </c>
      <c r="AR4" t="s">
        <v>258</v>
      </c>
      <c r="BA4" t="b">
        <v>1</v>
      </c>
      <c r="BB4" t="b">
        <v>1</v>
      </c>
      <c r="BC4">
        <v>982182.17655487603</v>
      </c>
      <c r="BD4">
        <v>10968000</v>
      </c>
      <c r="BE4">
        <v>25614000</v>
      </c>
      <c r="BF4">
        <v>33014000</v>
      </c>
      <c r="BG4">
        <v>37351000</v>
      </c>
      <c r="BH4">
        <v>44504999.999999903</v>
      </c>
      <c r="BI4">
        <v>1115748.1557525401</v>
      </c>
      <c r="BJ4">
        <v>2351333.8491907301</v>
      </c>
      <c r="BK4">
        <v>1826648.9801896799</v>
      </c>
      <c r="BL4">
        <v>35751000</v>
      </c>
      <c r="BM4">
        <v>43859000</v>
      </c>
      <c r="BN4">
        <v>26591000</v>
      </c>
      <c r="BO4">
        <v>10024000</v>
      </c>
      <c r="BP4">
        <v>1768377.2309993401</v>
      </c>
      <c r="BQ4">
        <v>1934410.52832497</v>
      </c>
      <c r="BR4">
        <v>31101000</v>
      </c>
      <c r="BS4">
        <v>29283000</v>
      </c>
      <c r="BT4">
        <v>30654000</v>
      </c>
      <c r="BU4">
        <v>2468579.1117363898</v>
      </c>
      <c r="BV4">
        <v>3295949.1191487401</v>
      </c>
      <c r="BW4">
        <v>26879000</v>
      </c>
      <c r="BX4">
        <v>32380000</v>
      </c>
      <c r="BY4">
        <v>32473000</v>
      </c>
      <c r="BZ4">
        <v>29332000</v>
      </c>
      <c r="CA4">
        <v>4271800</v>
      </c>
      <c r="CB4">
        <v>2165496.3667966402</v>
      </c>
      <c r="CC4">
        <v>584293.64807897795</v>
      </c>
      <c r="CD4">
        <v>55105000</v>
      </c>
      <c r="CE4">
        <v>35642000</v>
      </c>
      <c r="CF4">
        <v>25803000</v>
      </c>
      <c r="CG4">
        <v>20086000</v>
      </c>
      <c r="CH4">
        <v>1750424.09076612</v>
      </c>
      <c r="CI4">
        <v>25006000</v>
      </c>
      <c r="CJ4">
        <v>50906999.999999903</v>
      </c>
      <c r="CK4">
        <v>21311000</v>
      </c>
      <c r="CL4">
        <v>7494300</v>
      </c>
      <c r="CM4">
        <v>2.5452749153854302</v>
      </c>
      <c r="CN4">
        <v>4.3622961985389601</v>
      </c>
      <c r="CO4">
        <v>3.22305915918496</v>
      </c>
      <c r="CP4">
        <v>2.37994032534356</v>
      </c>
      <c r="CQ4">
        <v>4.3982590841336302</v>
      </c>
      <c r="CR4">
        <v>1.06969566097633</v>
      </c>
      <c r="CS4">
        <v>2.0609217007622398</v>
      </c>
      <c r="CT4">
        <v>10.9907272351578</v>
      </c>
      <c r="CU4">
        <v>4.4366839206179103</v>
      </c>
      <c r="CV4">
        <v>2.48798791528271</v>
      </c>
      <c r="CW4">
        <v>5.5070952487360101</v>
      </c>
      <c r="CX4">
        <v>0.838021196435078</v>
      </c>
      <c r="CY4">
        <v>0.35417240895772301</v>
      </c>
      <c r="CZ4">
        <v>4.6127583953013002E-3</v>
      </c>
      <c r="DA4">
        <v>6.5202297796705805E-2</v>
      </c>
      <c r="DB4">
        <v>0.37424107618994101</v>
      </c>
      <c r="DC4">
        <v>3.1592507176674701E-2</v>
      </c>
      <c r="DD4">
        <v>0.76663249023792701</v>
      </c>
      <c r="DF4" t="s">
        <v>260</v>
      </c>
      <c r="DI4" t="s">
        <v>260</v>
      </c>
      <c r="DM4">
        <v>1</v>
      </c>
      <c r="DN4" t="s">
        <v>260</v>
      </c>
      <c r="DS4">
        <v>1</v>
      </c>
      <c r="DT4" t="s">
        <v>260</v>
      </c>
      <c r="DW4">
        <v>22.634285830002799</v>
      </c>
      <c r="DX4">
        <v>25.179560745388201</v>
      </c>
      <c r="DY4">
        <v>20.685131981710501</v>
      </c>
      <c r="DZ4">
        <v>25.047428180249501</v>
      </c>
      <c r="EA4">
        <v>21.6314707294447</v>
      </c>
      <c r="EB4">
        <v>24.8545298886296</v>
      </c>
      <c r="EC4">
        <v>22.522496040031101</v>
      </c>
      <c r="ED4">
        <v>24.902436365374701</v>
      </c>
      <c r="EE4">
        <v>20.7430043580651</v>
      </c>
      <c r="EF4">
        <v>25.141263442198799</v>
      </c>
      <c r="EG4">
        <v>23.191576995300299</v>
      </c>
      <c r="EH4">
        <v>24.261272656276599</v>
      </c>
      <c r="EI4">
        <v>2.4410010818544099</v>
      </c>
      <c r="EJ4">
        <v>0.21652271632745801</v>
      </c>
      <c r="EK4">
        <v>0.54697952772949099</v>
      </c>
      <c r="EL4">
        <v>0.36297786980240498</v>
      </c>
      <c r="EM4">
        <v>1.40919827669972</v>
      </c>
      <c r="EN4">
        <v>4.5359645284999098E-2</v>
      </c>
      <c r="EO4">
        <v>1.88003064662342</v>
      </c>
      <c r="EP4">
        <v>8.3566109915398298E-2</v>
      </c>
      <c r="EQ4">
        <v>1.45887410213363</v>
      </c>
      <c r="ER4">
        <v>0.54933040531574495</v>
      </c>
      <c r="ES4">
        <v>2.1296298242839402</v>
      </c>
      <c r="ET4">
        <v>1.38390441876221</v>
      </c>
      <c r="EU4">
        <v>2488995.56814565</v>
      </c>
      <c r="EV4">
        <v>5016130.3400300201</v>
      </c>
      <c r="EW4">
        <v>26864282.4499924</v>
      </c>
      <c r="EX4">
        <v>13948075.480299801</v>
      </c>
      <c r="EY4">
        <v>28578663.984480198</v>
      </c>
      <c r="EZ4">
        <v>36153278.998920597</v>
      </c>
      <c r="FA4">
        <v>627520.00151271594</v>
      </c>
      <c r="FB4">
        <v>926875.17764300702</v>
      </c>
      <c r="FC4">
        <v>719673.214624185</v>
      </c>
      <c r="FD4">
        <v>62753577.7074451</v>
      </c>
      <c r="FE4">
        <v>36375411.908916697</v>
      </c>
      <c r="FF4">
        <v>19906942.7243619</v>
      </c>
      <c r="FG4">
        <v>4468169.4962876001</v>
      </c>
      <c r="FH4">
        <v>728961.41566266899</v>
      </c>
      <c r="FI4">
        <v>705697.50561240502</v>
      </c>
      <c r="FJ4">
        <v>25173117.719092101</v>
      </c>
      <c r="FK4">
        <v>23680795.039747</v>
      </c>
      <c r="FL4">
        <v>20504743.383652899</v>
      </c>
      <c r="FM4">
        <v>1048029.11711524</v>
      </c>
      <c r="FN4">
        <v>751598.56529595295</v>
      </c>
      <c r="FO4">
        <v>30814685.0429167</v>
      </c>
      <c r="FP4">
        <v>28862080.841764402</v>
      </c>
      <c r="FQ4">
        <v>27722303.616535399</v>
      </c>
      <c r="FR4">
        <v>26041419.205897</v>
      </c>
      <c r="FS4">
        <v>1881204.3919907501</v>
      </c>
      <c r="FT4">
        <v>921277.25710523</v>
      </c>
      <c r="FU4">
        <v>1047221.45567748</v>
      </c>
      <c r="FV4">
        <v>31493053.6030696</v>
      </c>
      <c r="FW4">
        <v>24463680.102202401</v>
      </c>
      <c r="FX4">
        <v>22264352.746622998</v>
      </c>
      <c r="FY4">
        <v>13710152.3720026</v>
      </c>
      <c r="FZ4">
        <v>315293.30710127199</v>
      </c>
      <c r="GA4">
        <v>22336318.3786573</v>
      </c>
      <c r="GB4">
        <v>25608763.569687601</v>
      </c>
      <c r="GC4">
        <v>7185970.8047408303</v>
      </c>
      <c r="GD4">
        <v>3073856.0365214599</v>
      </c>
      <c r="GE4">
        <v>1.8083864800791001</v>
      </c>
      <c r="GF4">
        <v>5.5760410219290799</v>
      </c>
      <c r="GG4">
        <v>4.1255411029169204</v>
      </c>
      <c r="GH4">
        <v>3.24851855423067</v>
      </c>
      <c r="GI4">
        <v>4.4020881940125101</v>
      </c>
      <c r="GJ4">
        <v>0.85017990333044202</v>
      </c>
      <c r="GK4">
        <v>1.8662662571192401</v>
      </c>
      <c r="GL4">
        <v>10.15578833727</v>
      </c>
      <c r="GM4">
        <v>5.1689095281879904</v>
      </c>
      <c r="GN4">
        <v>2.2099852122319299</v>
      </c>
      <c r="GO4">
        <v>10.7139425625731</v>
      </c>
      <c r="GP4">
        <v>0.46912540542563602</v>
      </c>
      <c r="GQ4">
        <v>0.44913285080680698</v>
      </c>
      <c r="GR4">
        <v>5.7454428603808498E-3</v>
      </c>
      <c r="GS4">
        <v>4.0935770112401397E-2</v>
      </c>
      <c r="GT4">
        <v>0.40309317313944298</v>
      </c>
      <c r="GU4">
        <v>4.7005346280872204E-3</v>
      </c>
      <c r="GV4">
        <v>0.90323505567056706</v>
      </c>
      <c r="GX4" t="s">
        <v>260</v>
      </c>
      <c r="GY4" t="s">
        <v>260</v>
      </c>
      <c r="HA4" t="s">
        <v>260</v>
      </c>
      <c r="HE4">
        <v>1</v>
      </c>
      <c r="HF4" t="s">
        <v>260</v>
      </c>
      <c r="HG4">
        <v>0.45</v>
      </c>
      <c r="HK4">
        <v>1</v>
      </c>
      <c r="HL4" t="s">
        <v>260</v>
      </c>
      <c r="HO4">
        <v>22.728153868042298</v>
      </c>
      <c r="HP4">
        <v>24.536540348121399</v>
      </c>
      <c r="HQ4">
        <v>19.512766631823698</v>
      </c>
      <c r="HR4">
        <v>25.088807653752699</v>
      </c>
      <c r="HS4">
        <v>20.331808598998698</v>
      </c>
      <c r="HT4">
        <v>24.4573497019156</v>
      </c>
      <c r="HU4">
        <v>21.465321621883</v>
      </c>
      <c r="HV4">
        <v>24.7138401761136</v>
      </c>
      <c r="HW4">
        <v>20.218212059417301</v>
      </c>
      <c r="HX4">
        <v>24.6203002534298</v>
      </c>
      <c r="HY4">
        <v>22.129321454722302</v>
      </c>
      <c r="HZ4">
        <v>22.979501358052701</v>
      </c>
      <c r="IA4">
        <v>1.76364128731558</v>
      </c>
      <c r="IB4">
        <v>0.71578062847523205</v>
      </c>
      <c r="IC4">
        <v>0.28547427501617301</v>
      </c>
      <c r="ID4">
        <v>0.82855917523436995</v>
      </c>
      <c r="IE4">
        <v>1.5239027110911101</v>
      </c>
      <c r="IF4">
        <v>0.15193736955909801</v>
      </c>
      <c r="IG4">
        <v>2.9644162639846101</v>
      </c>
      <c r="IH4">
        <v>7.4760520374182196E-2</v>
      </c>
      <c r="II4">
        <v>0.549112267284254</v>
      </c>
      <c r="IJ4">
        <v>0.25869870648052401</v>
      </c>
      <c r="IK4">
        <v>3.3639194145458098</v>
      </c>
      <c r="IL4">
        <v>1.53930528553669</v>
      </c>
      <c r="IN4" t="s">
        <v>260</v>
      </c>
      <c r="IQ4" t="s">
        <v>260</v>
      </c>
    </row>
    <row r="5" spans="1:252" x14ac:dyDescent="0.25">
      <c r="A5" t="s">
        <v>281</v>
      </c>
      <c r="B5" t="s">
        <v>383</v>
      </c>
      <c r="C5">
        <v>1</v>
      </c>
      <c r="D5">
        <v>14</v>
      </c>
      <c r="E5">
        <v>51.8</v>
      </c>
      <c r="F5">
        <v>79.587000000000003</v>
      </c>
      <c r="G5">
        <v>772</v>
      </c>
      <c r="H5">
        <v>0</v>
      </c>
      <c r="I5">
        <v>323.31</v>
      </c>
      <c r="J5" t="s">
        <v>264</v>
      </c>
      <c r="K5" t="s">
        <v>253</v>
      </c>
      <c r="L5" t="s">
        <v>254</v>
      </c>
      <c r="M5" t="s">
        <v>253</v>
      </c>
      <c r="N5" t="s">
        <v>263</v>
      </c>
      <c r="O5" t="s">
        <v>253</v>
      </c>
      <c r="P5" t="s">
        <v>255</v>
      </c>
      <c r="Q5" t="s">
        <v>262</v>
      </c>
      <c r="R5" t="s">
        <v>254</v>
      </c>
      <c r="S5" t="s">
        <v>256</v>
      </c>
      <c r="T5" t="s">
        <v>262</v>
      </c>
      <c r="U5" t="s">
        <v>253</v>
      </c>
      <c r="V5">
        <v>1761800000</v>
      </c>
      <c r="W5">
        <v>23</v>
      </c>
      <c r="X5">
        <v>163</v>
      </c>
      <c r="AA5" t="s">
        <v>257</v>
      </c>
      <c r="AB5">
        <v>76599000</v>
      </c>
      <c r="AC5">
        <v>2</v>
      </c>
      <c r="AD5">
        <v>3</v>
      </c>
      <c r="AE5">
        <v>0</v>
      </c>
      <c r="AF5">
        <v>3</v>
      </c>
      <c r="AG5">
        <v>1</v>
      </c>
      <c r="AH5">
        <v>3</v>
      </c>
      <c r="AI5">
        <v>1</v>
      </c>
      <c r="AJ5">
        <v>3</v>
      </c>
      <c r="AK5">
        <v>0</v>
      </c>
      <c r="AL5">
        <v>2</v>
      </c>
      <c r="AM5">
        <v>3</v>
      </c>
      <c r="AN5">
        <v>3</v>
      </c>
      <c r="AQ5" t="s">
        <v>258</v>
      </c>
      <c r="AR5" t="s">
        <v>258</v>
      </c>
      <c r="AW5" t="s">
        <v>265</v>
      </c>
      <c r="BA5" t="b">
        <v>1</v>
      </c>
      <c r="BB5" t="b">
        <v>1</v>
      </c>
      <c r="BC5">
        <v>1182230.0508999601</v>
      </c>
      <c r="BD5">
        <v>15293000</v>
      </c>
      <c r="BE5">
        <v>38435000</v>
      </c>
      <c r="BF5">
        <v>84977000</v>
      </c>
      <c r="BG5">
        <v>90241000</v>
      </c>
      <c r="BH5">
        <v>164240000</v>
      </c>
      <c r="BI5">
        <v>2792118.4328049798</v>
      </c>
      <c r="BJ5">
        <v>1551915.4933312801</v>
      </c>
      <c r="BK5">
        <v>1238482.55508311</v>
      </c>
      <c r="BL5">
        <v>50393000</v>
      </c>
      <c r="BM5">
        <v>42444000</v>
      </c>
      <c r="BN5">
        <v>78096000</v>
      </c>
      <c r="BO5">
        <v>2544322.6464865999</v>
      </c>
      <c r="BP5">
        <v>1467398.68274057</v>
      </c>
      <c r="BQ5">
        <v>11382000</v>
      </c>
      <c r="BR5">
        <v>37304000</v>
      </c>
      <c r="BS5">
        <v>70163999.999999896</v>
      </c>
      <c r="BT5">
        <v>48737000</v>
      </c>
      <c r="BU5">
        <v>11935000</v>
      </c>
      <c r="BV5">
        <v>2478773.94864588</v>
      </c>
      <c r="BW5">
        <v>270699.42290076002</v>
      </c>
      <c r="BX5">
        <v>9224099.9999999907</v>
      </c>
      <c r="BY5">
        <v>10194000</v>
      </c>
      <c r="BZ5">
        <v>8567900</v>
      </c>
      <c r="CA5">
        <v>438638.52272541902</v>
      </c>
      <c r="CB5">
        <v>1022662.55141492</v>
      </c>
      <c r="CC5">
        <v>783449.46306297695</v>
      </c>
      <c r="CD5">
        <v>16119000</v>
      </c>
      <c r="CE5">
        <v>21366000</v>
      </c>
      <c r="CF5">
        <v>220374.874202826</v>
      </c>
      <c r="CG5">
        <v>36264000</v>
      </c>
      <c r="CH5">
        <v>17930000</v>
      </c>
      <c r="CI5">
        <v>27627000</v>
      </c>
      <c r="CJ5">
        <v>124570000</v>
      </c>
      <c r="CK5">
        <v>26962000</v>
      </c>
      <c r="CL5">
        <v>72884000.000000104</v>
      </c>
      <c r="CM5">
        <v>3.6079047592815501</v>
      </c>
      <c r="CN5">
        <v>4.9752777422542298</v>
      </c>
      <c r="CO5">
        <v>3.85054611997107</v>
      </c>
      <c r="CP5">
        <v>2.21749368640122</v>
      </c>
      <c r="CQ5">
        <v>2.5848734012673802</v>
      </c>
      <c r="CR5">
        <v>1.2561406518701499</v>
      </c>
      <c r="CS5">
        <v>2.7011510738011002</v>
      </c>
      <c r="CT5">
        <v>11.3473597624539</v>
      </c>
      <c r="CU5">
        <v>4.7333939463355801</v>
      </c>
      <c r="CV5">
        <v>1.60455595417014</v>
      </c>
      <c r="CW5">
        <v>1.37998610891864</v>
      </c>
      <c r="CX5">
        <v>1.9156786025097301</v>
      </c>
      <c r="CY5">
        <v>0.295671837423156</v>
      </c>
      <c r="CZ5">
        <v>4.2440693028670496E-3</v>
      </c>
      <c r="DA5">
        <v>5.3751029850693098E-2</v>
      </c>
      <c r="DB5">
        <v>0.52126993649834097</v>
      </c>
      <c r="DC5">
        <v>0.346422373491375</v>
      </c>
      <c r="DD5">
        <v>0.75519489053892797</v>
      </c>
      <c r="DF5" t="s">
        <v>260</v>
      </c>
      <c r="DM5">
        <v>1</v>
      </c>
      <c r="DN5" t="s">
        <v>260</v>
      </c>
      <c r="DW5">
        <v>23.078454936438899</v>
      </c>
      <c r="DX5">
        <v>26.686359695720402</v>
      </c>
      <c r="DY5">
        <v>20.739563131028898</v>
      </c>
      <c r="DZ5">
        <v>25.714840873283102</v>
      </c>
      <c r="EA5">
        <v>21.734643471180799</v>
      </c>
      <c r="EB5">
        <v>25.585189591151799</v>
      </c>
      <c r="EC5">
        <v>20.932074265798502</v>
      </c>
      <c r="ED5">
        <v>23.149567952199799</v>
      </c>
      <c r="EE5">
        <v>19.4286841434932</v>
      </c>
      <c r="EF5">
        <v>22.013557544760602</v>
      </c>
      <c r="EG5">
        <v>24.642494152136798</v>
      </c>
      <c r="EH5">
        <v>25.898634804006999</v>
      </c>
      <c r="EI5">
        <v>2.6024662693963299</v>
      </c>
      <c r="EJ5">
        <v>0.52562440227588203</v>
      </c>
      <c r="EK5">
        <v>0.60543342265223998</v>
      </c>
      <c r="EL5">
        <v>0.45362316426818999</v>
      </c>
      <c r="EM5">
        <v>1.52952259586956</v>
      </c>
      <c r="EN5">
        <v>0.45748960865449101</v>
      </c>
      <c r="EO5">
        <v>2.7442702281412799</v>
      </c>
      <c r="EP5">
        <v>0.125826738337533</v>
      </c>
      <c r="EQ5">
        <v>0.62442195904204101</v>
      </c>
      <c r="ER5">
        <v>3.6982861852358999</v>
      </c>
      <c r="ES5">
        <v>0.51244780751916097</v>
      </c>
      <c r="ET5">
        <v>1.1203669402701699</v>
      </c>
      <c r="EU5">
        <v>1906411.4887892599</v>
      </c>
      <c r="EV5">
        <v>21616820.847004101</v>
      </c>
      <c r="EW5">
        <v>25703543.708760001</v>
      </c>
      <c r="EX5">
        <v>63218111.809821598</v>
      </c>
      <c r="EY5">
        <v>54672258.313678101</v>
      </c>
      <c r="EZ5">
        <v>96426973.118414298</v>
      </c>
      <c r="FA5">
        <v>1334662.89704743</v>
      </c>
      <c r="FB5">
        <v>539851.13756830699</v>
      </c>
      <c r="FC5">
        <v>734263.785784701</v>
      </c>
      <c r="FD5">
        <v>36659100.6648129</v>
      </c>
      <c r="FE5">
        <v>51678989.684210598</v>
      </c>
      <c r="FF5">
        <v>66106063.927960798</v>
      </c>
      <c r="FG5">
        <v>687893.79001054401</v>
      </c>
      <c r="FH5">
        <v>1181972.64720142</v>
      </c>
      <c r="FI5">
        <v>3457686.3731050901</v>
      </c>
      <c r="FJ5">
        <v>12827302.715968</v>
      </c>
      <c r="FK5">
        <v>63987733.701148398</v>
      </c>
      <c r="FL5">
        <v>29089288.891330801</v>
      </c>
      <c r="FM5">
        <v>5140695.4404499801</v>
      </c>
      <c r="FN5">
        <v>1232368.52397977</v>
      </c>
      <c r="FO5">
        <v>214118.47832667199</v>
      </c>
      <c r="FP5">
        <v>3172531.9222448198</v>
      </c>
      <c r="FQ5">
        <v>3869878.2681823899</v>
      </c>
      <c r="FR5">
        <v>3117619.2067056699</v>
      </c>
      <c r="FS5">
        <v>815184.606091514</v>
      </c>
      <c r="FT5">
        <v>533550.01177622995</v>
      </c>
      <c r="FU5">
        <v>890737.96948146797</v>
      </c>
      <c r="FV5">
        <v>6438617.0267823702</v>
      </c>
      <c r="FW5">
        <v>10265348.2892316</v>
      </c>
      <c r="FX5">
        <v>310940.000589217</v>
      </c>
      <c r="FY5">
        <v>25672221.5507489</v>
      </c>
      <c r="FZ5">
        <v>38399966.860674597</v>
      </c>
      <c r="GA5">
        <v>14599036.693828</v>
      </c>
      <c r="GB5">
        <v>53012299.273663998</v>
      </c>
      <c r="GC5">
        <v>10568427.6154243</v>
      </c>
      <c r="GD5">
        <v>75399385.671543494</v>
      </c>
      <c r="GE5">
        <v>2.7658435273091202</v>
      </c>
      <c r="GF5">
        <v>5.9509456204603701</v>
      </c>
      <c r="GG5">
        <v>4.3506747061656599</v>
      </c>
      <c r="GH5">
        <v>1.60616303269761</v>
      </c>
      <c r="GI5">
        <v>1.9097341721402601</v>
      </c>
      <c r="GJ5">
        <v>0.51781808084440994</v>
      </c>
      <c r="GK5">
        <v>2.5606742795153501</v>
      </c>
      <c r="GL5">
        <v>11.475974105580899</v>
      </c>
      <c r="GM5">
        <v>5.10419300735429</v>
      </c>
      <c r="GN5">
        <v>1.39112214286807</v>
      </c>
      <c r="GO5">
        <v>1.39704705951274</v>
      </c>
      <c r="GP5">
        <v>0.59278009042906599</v>
      </c>
      <c r="GQ5">
        <v>0.363728906396801</v>
      </c>
      <c r="GR5">
        <v>4.4333851892171799E-3</v>
      </c>
      <c r="GS5">
        <v>4.0935770112401397E-2</v>
      </c>
      <c r="GT5">
        <v>0.56522947136977597</v>
      </c>
      <c r="GU5">
        <v>0.37263899598794298</v>
      </c>
      <c r="GV5">
        <v>0.89118215481875196</v>
      </c>
      <c r="GX5" t="s">
        <v>260</v>
      </c>
      <c r="GY5" t="s">
        <v>260</v>
      </c>
      <c r="HE5">
        <v>1</v>
      </c>
      <c r="HF5" t="s">
        <v>260</v>
      </c>
      <c r="HG5">
        <v>0.3</v>
      </c>
      <c r="HO5">
        <v>23.2811810292297</v>
      </c>
      <c r="HP5">
        <v>26.047024556538801</v>
      </c>
      <c r="HQ5">
        <v>19.625395002432601</v>
      </c>
      <c r="HR5">
        <v>25.576340622892999</v>
      </c>
      <c r="HS5">
        <v>20.428655703558501</v>
      </c>
      <c r="HT5">
        <v>24.7793304097241</v>
      </c>
      <c r="HU5">
        <v>20.078194733498801</v>
      </c>
      <c r="HV5">
        <v>21.684357766196399</v>
      </c>
      <c r="HW5">
        <v>19.475557610452199</v>
      </c>
      <c r="HX5">
        <v>21.3852917825924</v>
      </c>
      <c r="HY5">
        <v>24.535892126957201</v>
      </c>
      <c r="HZ5">
        <v>25.053710207801601</v>
      </c>
      <c r="IA5">
        <v>2.0984222284266298</v>
      </c>
      <c r="IB5">
        <v>0.42525584908155201</v>
      </c>
      <c r="IC5">
        <v>0.663996787267362</v>
      </c>
      <c r="ID5">
        <v>0.42722699676109499</v>
      </c>
      <c r="IE5">
        <v>1.18566855255494</v>
      </c>
      <c r="IF5">
        <v>1.15935823002257</v>
      </c>
      <c r="IG5">
        <v>2.2966575918227998</v>
      </c>
      <c r="IH5">
        <v>0.17322966912520399</v>
      </c>
      <c r="II5">
        <v>0.39517239588978298</v>
      </c>
      <c r="IJ5">
        <v>2.7392116591114299</v>
      </c>
      <c r="IK5">
        <v>0.70086312217438296</v>
      </c>
      <c r="IL5">
        <v>1.51147004559766</v>
      </c>
      <c r="IN5" t="s">
        <v>260</v>
      </c>
    </row>
    <row r="6" spans="1:252" x14ac:dyDescent="0.25">
      <c r="A6" t="s">
        <v>282</v>
      </c>
      <c r="B6" t="s">
        <v>343</v>
      </c>
      <c r="C6">
        <v>1</v>
      </c>
      <c r="D6">
        <v>10</v>
      </c>
      <c r="E6">
        <v>29</v>
      </c>
      <c r="F6">
        <v>57.436999999999998</v>
      </c>
      <c r="G6">
        <v>517</v>
      </c>
      <c r="H6">
        <v>0</v>
      </c>
      <c r="I6">
        <v>32.652999999999999</v>
      </c>
      <c r="J6" t="s">
        <v>253</v>
      </c>
      <c r="K6" t="s">
        <v>253</v>
      </c>
      <c r="L6" t="s">
        <v>263</v>
      </c>
      <c r="M6" t="s">
        <v>253</v>
      </c>
      <c r="N6" t="s">
        <v>255</v>
      </c>
      <c r="O6" t="s">
        <v>253</v>
      </c>
      <c r="P6" t="s">
        <v>256</v>
      </c>
      <c r="Q6" t="s">
        <v>253</v>
      </c>
      <c r="R6" t="s">
        <v>255</v>
      </c>
      <c r="S6" t="s">
        <v>253</v>
      </c>
      <c r="T6" t="s">
        <v>253</v>
      </c>
      <c r="U6" t="s">
        <v>253</v>
      </c>
      <c r="V6">
        <v>2330400000</v>
      </c>
      <c r="W6">
        <v>26</v>
      </c>
      <c r="X6">
        <v>148</v>
      </c>
      <c r="AA6" t="s">
        <v>257</v>
      </c>
      <c r="AB6">
        <v>89629000</v>
      </c>
      <c r="AC6">
        <v>3</v>
      </c>
      <c r="AD6">
        <v>3</v>
      </c>
      <c r="AE6">
        <v>1</v>
      </c>
      <c r="AF6">
        <v>3</v>
      </c>
      <c r="AG6">
        <v>1</v>
      </c>
      <c r="AH6">
        <v>3</v>
      </c>
      <c r="AI6">
        <v>2</v>
      </c>
      <c r="AJ6">
        <v>3</v>
      </c>
      <c r="AK6">
        <v>1</v>
      </c>
      <c r="AL6">
        <v>3</v>
      </c>
      <c r="AM6">
        <v>3</v>
      </c>
      <c r="AN6">
        <v>3</v>
      </c>
      <c r="BA6" t="b">
        <v>1</v>
      </c>
      <c r="BB6" t="b">
        <v>1</v>
      </c>
      <c r="BC6">
        <v>28636000</v>
      </c>
      <c r="BD6">
        <v>35408000</v>
      </c>
      <c r="BE6">
        <v>45660000</v>
      </c>
      <c r="BF6">
        <v>56050000.000000097</v>
      </c>
      <c r="BG6">
        <v>94972000</v>
      </c>
      <c r="BH6">
        <v>111780000</v>
      </c>
      <c r="BI6">
        <v>1566364.66824794</v>
      </c>
      <c r="BJ6">
        <v>1256148.22525188</v>
      </c>
      <c r="BK6">
        <v>4576300</v>
      </c>
      <c r="BL6">
        <v>47450000</v>
      </c>
      <c r="BM6">
        <v>68427000</v>
      </c>
      <c r="BN6">
        <v>95214000</v>
      </c>
      <c r="BO6">
        <v>1257123.79091142</v>
      </c>
      <c r="BP6">
        <v>1022560.09318788</v>
      </c>
      <c r="BQ6">
        <v>37018000</v>
      </c>
      <c r="BR6">
        <v>61707000</v>
      </c>
      <c r="BS6">
        <v>64968000</v>
      </c>
      <c r="BT6">
        <v>53339999.999999903</v>
      </c>
      <c r="BU6">
        <v>36353000</v>
      </c>
      <c r="BV6">
        <v>1633339.92781312</v>
      </c>
      <c r="BW6">
        <v>61834000</v>
      </c>
      <c r="BX6">
        <v>32724000</v>
      </c>
      <c r="BY6">
        <v>35940000</v>
      </c>
      <c r="BZ6">
        <v>23175000</v>
      </c>
      <c r="CA6">
        <v>29595000</v>
      </c>
      <c r="CB6">
        <v>1260137.09456685</v>
      </c>
      <c r="CC6">
        <v>1088016.95295056</v>
      </c>
      <c r="CD6">
        <v>89147000</v>
      </c>
      <c r="CE6">
        <v>48385000.000000097</v>
      </c>
      <c r="CF6">
        <v>43906000</v>
      </c>
      <c r="CG6">
        <v>44720000</v>
      </c>
      <c r="CH6">
        <v>42149000</v>
      </c>
      <c r="CI6">
        <v>70717000</v>
      </c>
      <c r="CJ6">
        <v>65919000.000000097</v>
      </c>
      <c r="CK6">
        <v>30783000</v>
      </c>
      <c r="CL6">
        <v>67377000</v>
      </c>
      <c r="CM6">
        <v>1.2279901942651501</v>
      </c>
      <c r="CN6">
        <v>5.0224411056559299</v>
      </c>
      <c r="CO6">
        <v>4.0445660543667996</v>
      </c>
      <c r="CP6">
        <v>0.96404570452452298</v>
      </c>
      <c r="CQ6">
        <v>4.0627950717169998</v>
      </c>
      <c r="CR6">
        <v>1.22029079329806E-2</v>
      </c>
      <c r="CS6">
        <v>3.3857325323844099</v>
      </c>
      <c r="CT6">
        <v>8.3927438404373405</v>
      </c>
      <c r="CU6">
        <v>2.80593656376421</v>
      </c>
      <c r="CV6">
        <v>0.67257743449738405</v>
      </c>
      <c r="CW6">
        <v>2.9457531594491599</v>
      </c>
      <c r="CX6">
        <v>2.7137211109553101E-2</v>
      </c>
      <c r="CY6">
        <v>0.25460798910819099</v>
      </c>
      <c r="CZ6">
        <v>9.8613918384500496E-3</v>
      </c>
      <c r="DA6">
        <v>0.214219404755745</v>
      </c>
      <c r="DB6">
        <v>0.75807785199135302</v>
      </c>
      <c r="DC6">
        <v>0.15046955811249199</v>
      </c>
      <c r="DD6">
        <v>0.99047370052387795</v>
      </c>
      <c r="DF6" t="s">
        <v>260</v>
      </c>
      <c r="DM6">
        <v>1</v>
      </c>
      <c r="DN6" t="s">
        <v>260</v>
      </c>
      <c r="DW6">
        <v>25.097775397752699</v>
      </c>
      <c r="DX6">
        <v>26.325765592017799</v>
      </c>
      <c r="DY6">
        <v>20.988438059836799</v>
      </c>
      <c r="DZ6">
        <v>26.0108791654927</v>
      </c>
      <c r="EA6">
        <v>21.789057701603099</v>
      </c>
      <c r="EB6">
        <v>25.833623755969899</v>
      </c>
      <c r="EC6">
        <v>23.878953910948901</v>
      </c>
      <c r="ED6">
        <v>24.842999615473399</v>
      </c>
      <c r="EE6">
        <v>21.712422997901101</v>
      </c>
      <c r="EF6">
        <v>25.775218069618099</v>
      </c>
      <c r="EG6">
        <v>25.606321885689699</v>
      </c>
      <c r="EH6">
        <v>25.618524793622701</v>
      </c>
      <c r="EI6">
        <v>0.33700493948732801</v>
      </c>
      <c r="EJ6">
        <v>0.52054988934945601</v>
      </c>
      <c r="EK6">
        <v>0.99772539061891596</v>
      </c>
      <c r="EL6">
        <v>0.50260316388854998</v>
      </c>
      <c r="EM6">
        <v>2.9073129816721801</v>
      </c>
      <c r="EN6">
        <v>0.14756775239625</v>
      </c>
      <c r="EO6">
        <v>2.8315855803768399</v>
      </c>
      <c r="EP6">
        <v>0.33336431065286498</v>
      </c>
      <c r="EQ6">
        <v>2.6923299112638901</v>
      </c>
      <c r="ER6">
        <v>0.55391258876360905</v>
      </c>
      <c r="ES6">
        <v>0.40860508843617199</v>
      </c>
      <c r="ET6">
        <v>0.64355884200876301</v>
      </c>
      <c r="EU6">
        <v>18895756.745663099</v>
      </c>
      <c r="EV6">
        <v>26441555.162051301</v>
      </c>
      <c r="EW6">
        <v>43177643.139729403</v>
      </c>
      <c r="EX6">
        <v>62758673.939636298</v>
      </c>
      <c r="EY6">
        <v>81481990.823047101</v>
      </c>
      <c r="EZ6">
        <v>87090027.8863547</v>
      </c>
      <c r="FA6">
        <v>1887317.9641145701</v>
      </c>
      <c r="FB6">
        <v>887286.79464861599</v>
      </c>
      <c r="FC6">
        <v>1305183.0047472699</v>
      </c>
      <c r="FD6">
        <v>70104907.923417494</v>
      </c>
      <c r="FE6">
        <v>76341111.328282505</v>
      </c>
      <c r="FF6">
        <v>88875308.451459706</v>
      </c>
      <c r="FG6">
        <v>410954.26540315797</v>
      </c>
      <c r="FH6">
        <v>836941.457942929</v>
      </c>
      <c r="FI6">
        <v>41969373.456647597</v>
      </c>
      <c r="FJ6">
        <v>35492890.976134799</v>
      </c>
      <c r="FK6">
        <v>70060416.632526696</v>
      </c>
      <c r="FL6">
        <v>25415233.923535999</v>
      </c>
      <c r="FM6">
        <v>20970936.130064901</v>
      </c>
      <c r="FN6">
        <v>640247.44386157603</v>
      </c>
      <c r="FO6">
        <v>28000786.548553299</v>
      </c>
      <c r="FP6">
        <v>18523120.674338799</v>
      </c>
      <c r="FQ6">
        <v>11194546.6492329</v>
      </c>
      <c r="FR6">
        <v>6967851.8834103802</v>
      </c>
      <c r="FS6">
        <v>33490851.396038301</v>
      </c>
      <c r="FT6">
        <v>583987.26850595197</v>
      </c>
      <c r="FU6">
        <v>166269.04696771401</v>
      </c>
      <c r="FV6">
        <v>68781413.414866194</v>
      </c>
      <c r="FW6">
        <v>48444886.313570596</v>
      </c>
      <c r="FX6">
        <v>58837124.521687098</v>
      </c>
      <c r="FY6">
        <v>40728740.910029396</v>
      </c>
      <c r="FZ6">
        <v>19493457.7505868</v>
      </c>
      <c r="GA6">
        <v>66031619.325538002</v>
      </c>
      <c r="GB6">
        <v>42755197.006594799</v>
      </c>
      <c r="GC6">
        <v>25100984.771963</v>
      </c>
      <c r="GD6">
        <v>74445646.849667802</v>
      </c>
      <c r="GE6">
        <v>1.45588326957879</v>
      </c>
      <c r="GF6">
        <v>5.91049352470377</v>
      </c>
      <c r="GG6">
        <v>4.0320313534152303</v>
      </c>
      <c r="GH6">
        <v>0.64742570888361695</v>
      </c>
      <c r="GI6">
        <v>5.2931928943325097</v>
      </c>
      <c r="GJ6">
        <v>0.20261233004057999</v>
      </c>
      <c r="GK6">
        <v>3.4242737769808</v>
      </c>
      <c r="GL6">
        <v>13.148917318225401</v>
      </c>
      <c r="GM6">
        <v>2.29051192042379</v>
      </c>
      <c r="GN6">
        <v>0.42001365417914899</v>
      </c>
      <c r="GO6">
        <v>2.7054275836692101</v>
      </c>
      <c r="GP6">
        <v>0.30361909029059803</v>
      </c>
      <c r="GQ6">
        <v>0.26155445018887402</v>
      </c>
      <c r="GR6">
        <v>2.9324328200083499E-3</v>
      </c>
      <c r="GS6">
        <v>0.25072564483408</v>
      </c>
      <c r="GT6">
        <v>0.86672695989653703</v>
      </c>
      <c r="GU6">
        <v>0.16582755653460901</v>
      </c>
      <c r="GV6">
        <v>0.935317072674969</v>
      </c>
      <c r="GX6" t="s">
        <v>260</v>
      </c>
      <c r="HE6">
        <v>1</v>
      </c>
      <c r="HF6" t="s">
        <v>260</v>
      </c>
      <c r="HO6">
        <v>24.7305479391175</v>
      </c>
      <c r="HP6">
        <v>26.186431208696298</v>
      </c>
      <c r="HQ6">
        <v>20.307589239083601</v>
      </c>
      <c r="HR6">
        <v>26.2180827637874</v>
      </c>
      <c r="HS6">
        <v>21.2154063664604</v>
      </c>
      <c r="HT6">
        <v>25.247437719875698</v>
      </c>
      <c r="HU6">
        <v>22.783040669379499</v>
      </c>
      <c r="HV6">
        <v>23.430466378263201</v>
      </c>
      <c r="HW6">
        <v>20.498667066957101</v>
      </c>
      <c r="HX6">
        <v>25.7918599612896</v>
      </c>
      <c r="HY6">
        <v>25.157561417682501</v>
      </c>
      <c r="HZ6">
        <v>25.360173747723099</v>
      </c>
      <c r="IA6">
        <v>0.59956867685210102</v>
      </c>
      <c r="IB6">
        <v>0.249845603766119</v>
      </c>
      <c r="IC6">
        <v>0.54447921694809398</v>
      </c>
      <c r="ID6">
        <v>0.17338041112427199</v>
      </c>
      <c r="IE6">
        <v>3.5939482707212198</v>
      </c>
      <c r="IF6">
        <v>0.74551525187424605</v>
      </c>
      <c r="IG6">
        <v>3.0337360321124001</v>
      </c>
      <c r="IH6">
        <v>0.70537746526859801</v>
      </c>
      <c r="II6">
        <v>3.99990537117676</v>
      </c>
      <c r="IJ6">
        <v>0.25333684196585698</v>
      </c>
      <c r="IK6">
        <v>0.88640101788702697</v>
      </c>
      <c r="IL6">
        <v>0.78427525919109398</v>
      </c>
      <c r="IN6" t="s">
        <v>260</v>
      </c>
    </row>
    <row r="7" spans="1:252" x14ac:dyDescent="0.25">
      <c r="A7" t="s">
        <v>275</v>
      </c>
      <c r="B7" t="s">
        <v>339</v>
      </c>
      <c r="C7">
        <v>1</v>
      </c>
      <c r="D7">
        <v>13</v>
      </c>
      <c r="E7">
        <v>53.1</v>
      </c>
      <c r="F7">
        <v>57.889000000000003</v>
      </c>
      <c r="G7">
        <v>550</v>
      </c>
      <c r="H7">
        <v>0</v>
      </c>
      <c r="I7">
        <v>309.99</v>
      </c>
      <c r="J7" t="s">
        <v>254</v>
      </c>
      <c r="K7" t="s">
        <v>253</v>
      </c>
      <c r="L7" t="s">
        <v>254</v>
      </c>
      <c r="M7" t="s">
        <v>253</v>
      </c>
      <c r="N7" t="s">
        <v>263</v>
      </c>
      <c r="O7" t="s">
        <v>253</v>
      </c>
      <c r="P7" t="s">
        <v>254</v>
      </c>
      <c r="Q7" t="s">
        <v>262</v>
      </c>
      <c r="R7" t="s">
        <v>254</v>
      </c>
      <c r="S7" t="s">
        <v>254</v>
      </c>
      <c r="T7" t="s">
        <v>254</v>
      </c>
      <c r="U7" t="s">
        <v>254</v>
      </c>
      <c r="V7">
        <v>1223200000</v>
      </c>
      <c r="W7">
        <v>16</v>
      </c>
      <c r="X7">
        <v>176</v>
      </c>
      <c r="AA7" t="s">
        <v>257</v>
      </c>
      <c r="AB7">
        <v>76452000</v>
      </c>
      <c r="AC7">
        <v>0</v>
      </c>
      <c r="AD7">
        <v>3</v>
      </c>
      <c r="AE7">
        <v>0</v>
      </c>
      <c r="AF7">
        <v>3</v>
      </c>
      <c r="AG7">
        <v>1</v>
      </c>
      <c r="AH7">
        <v>3</v>
      </c>
      <c r="AI7">
        <v>0</v>
      </c>
      <c r="AJ7">
        <v>3</v>
      </c>
      <c r="AK7">
        <v>0</v>
      </c>
      <c r="AL7">
        <v>0</v>
      </c>
      <c r="AM7">
        <v>0</v>
      </c>
      <c r="AN7">
        <v>0</v>
      </c>
      <c r="AO7" t="s">
        <v>276</v>
      </c>
      <c r="AP7" t="s">
        <v>276</v>
      </c>
      <c r="AQ7" t="s">
        <v>258</v>
      </c>
      <c r="AR7" t="s">
        <v>258</v>
      </c>
      <c r="AU7" t="s">
        <v>277</v>
      </c>
      <c r="AV7" t="s">
        <v>277</v>
      </c>
      <c r="BA7" t="b">
        <v>1</v>
      </c>
      <c r="BB7" t="b">
        <v>1</v>
      </c>
      <c r="BC7">
        <v>2341431.9659733698</v>
      </c>
      <c r="BD7">
        <v>1867373.7154995699</v>
      </c>
      <c r="BE7">
        <v>1148933.5613703299</v>
      </c>
      <c r="BF7">
        <v>62288000</v>
      </c>
      <c r="BG7">
        <v>107710000</v>
      </c>
      <c r="BH7">
        <v>146950000</v>
      </c>
      <c r="BI7">
        <v>3152475.7177636898</v>
      </c>
      <c r="BJ7">
        <v>818753.04301726504</v>
      </c>
      <c r="BK7">
        <v>842055.296661234</v>
      </c>
      <c r="BL7">
        <v>58724000</v>
      </c>
      <c r="BM7">
        <v>68474000</v>
      </c>
      <c r="BN7">
        <v>92985000.000000104</v>
      </c>
      <c r="BO7">
        <v>1632364.0711994199</v>
      </c>
      <c r="BP7">
        <v>1759741.3831112499</v>
      </c>
      <c r="BQ7">
        <v>11210000</v>
      </c>
      <c r="BR7">
        <v>24166000</v>
      </c>
      <c r="BS7">
        <v>63699000.000000097</v>
      </c>
      <c r="BT7">
        <v>34109000</v>
      </c>
      <c r="BU7">
        <v>997424.33661663404</v>
      </c>
      <c r="BV7">
        <v>2098738.0811958001</v>
      </c>
      <c r="BW7">
        <v>596919.52811188798</v>
      </c>
      <c r="BX7">
        <v>23022000</v>
      </c>
      <c r="BY7">
        <v>26521000</v>
      </c>
      <c r="BZ7">
        <v>20186000</v>
      </c>
      <c r="CA7">
        <v>453827.76903951901</v>
      </c>
      <c r="CB7">
        <v>689096.178963791</v>
      </c>
      <c r="CC7">
        <v>746497.42593986995</v>
      </c>
      <c r="CD7">
        <v>326001.79202125297</v>
      </c>
      <c r="CE7">
        <v>692550.46884097694</v>
      </c>
      <c r="CF7">
        <v>643799.54902089899</v>
      </c>
      <c r="CG7">
        <v>533552.16797256505</v>
      </c>
      <c r="CH7">
        <v>1467428.6653374899</v>
      </c>
      <c r="CI7">
        <v>734051.29325887305</v>
      </c>
      <c r="CJ7">
        <v>606597.77786769695</v>
      </c>
      <c r="CK7">
        <v>1077479.63807668</v>
      </c>
      <c r="CL7">
        <v>1286694.9582634401</v>
      </c>
      <c r="CM7">
        <v>5.8607917023085498</v>
      </c>
      <c r="CN7">
        <v>5.79743880470817</v>
      </c>
      <c r="CO7">
        <v>3.55704850214449</v>
      </c>
      <c r="CP7">
        <v>4.4226259633411198</v>
      </c>
      <c r="CS7">
        <v>13.0414936675691</v>
      </c>
      <c r="CT7">
        <v>9.3684538055121092</v>
      </c>
      <c r="CU7">
        <v>4.0663693994476002</v>
      </c>
      <c r="CV7">
        <v>8.8170936635252293</v>
      </c>
      <c r="CY7">
        <v>6.8085149207263796E-3</v>
      </c>
      <c r="CZ7">
        <v>7.8762996570629195E-3</v>
      </c>
      <c r="DA7">
        <v>8.3909385171918802E-2</v>
      </c>
      <c r="DB7">
        <v>2.0567532082253301E-2</v>
      </c>
      <c r="DE7" t="s">
        <v>260</v>
      </c>
      <c r="DF7" t="s">
        <v>260</v>
      </c>
      <c r="DH7" t="s">
        <v>260</v>
      </c>
      <c r="DK7">
        <v>1</v>
      </c>
      <c r="DL7" t="s">
        <v>260</v>
      </c>
      <c r="DM7">
        <v>1</v>
      </c>
      <c r="DN7" t="s">
        <v>260</v>
      </c>
      <c r="DQ7">
        <v>0.6</v>
      </c>
      <c r="DW7">
        <v>20.707800960968601</v>
      </c>
      <c r="DX7">
        <v>26.568592663277101</v>
      </c>
      <c r="DY7">
        <v>20.304892705374499</v>
      </c>
      <c r="DZ7">
        <v>26.102331510082699</v>
      </c>
      <c r="EA7">
        <v>21.601248788189</v>
      </c>
      <c r="EB7">
        <v>25.1582972903335</v>
      </c>
      <c r="EC7">
        <v>20.038705168915101</v>
      </c>
      <c r="ED7">
        <v>24.461331132256198</v>
      </c>
      <c r="EE7">
        <v>19.231969651591601</v>
      </c>
      <c r="EF7">
        <v>19.0041106980769</v>
      </c>
      <c r="EG7">
        <v>19.665216701947401</v>
      </c>
      <c r="EH7">
        <v>19.8482828335985</v>
      </c>
      <c r="EI7">
        <v>0.52479389589217995</v>
      </c>
      <c r="EJ7">
        <v>0.62696933277683198</v>
      </c>
      <c r="EK7">
        <v>1.1114344966373599</v>
      </c>
      <c r="EL7">
        <v>0.33754317364977798</v>
      </c>
      <c r="EM7">
        <v>1.5745308851814801</v>
      </c>
      <c r="EN7">
        <v>0.70880374296460602</v>
      </c>
      <c r="EO7">
        <v>0.91202401271106304</v>
      </c>
      <c r="EP7">
        <v>0.196934325662044</v>
      </c>
      <c r="EQ7">
        <v>0.38555516956383401</v>
      </c>
      <c r="ER7">
        <v>0.59951942507351896</v>
      </c>
      <c r="ES7">
        <v>0.74620233278690695</v>
      </c>
      <c r="ET7">
        <v>0.56707545560060602</v>
      </c>
      <c r="EU7">
        <v>539798.97791200003</v>
      </c>
      <c r="EV7">
        <v>377507.18085680599</v>
      </c>
      <c r="EW7">
        <v>453224.20338406198</v>
      </c>
      <c r="EX7">
        <v>55614895.218845204</v>
      </c>
      <c r="EY7">
        <v>73035367.225973397</v>
      </c>
      <c r="EZ7">
        <v>98821068.835701704</v>
      </c>
      <c r="FA7">
        <v>1726102.3481793399</v>
      </c>
      <c r="FB7">
        <v>1745906.04498993</v>
      </c>
      <c r="FC7">
        <v>1316719.2993951</v>
      </c>
      <c r="FD7">
        <v>41781965.027585097</v>
      </c>
      <c r="FE7">
        <v>50450145.9418616</v>
      </c>
      <c r="FF7">
        <v>65543035.812662996</v>
      </c>
      <c r="FG7">
        <v>489142.44669366599</v>
      </c>
      <c r="FH7">
        <v>810145.90571549302</v>
      </c>
      <c r="FI7">
        <v>6060145.5747425696</v>
      </c>
      <c r="FJ7">
        <v>18765445.0139331</v>
      </c>
      <c r="FK7">
        <v>48206345.316431798</v>
      </c>
      <c r="FL7">
        <v>29377757.424584799</v>
      </c>
      <c r="FM7">
        <v>537133.21171707497</v>
      </c>
      <c r="FN7">
        <v>1470262.62194139</v>
      </c>
      <c r="FO7">
        <v>637307.15805238602</v>
      </c>
      <c r="FP7">
        <v>11413304.326548301</v>
      </c>
      <c r="FQ7">
        <v>22421331.161628898</v>
      </c>
      <c r="FR7">
        <v>7919250.8623390198</v>
      </c>
      <c r="FS7">
        <v>447036.96063834301</v>
      </c>
      <c r="FT7">
        <v>773838.07469237898</v>
      </c>
      <c r="FU7">
        <v>766010.79456266097</v>
      </c>
      <c r="FV7">
        <v>273430.94199650502</v>
      </c>
      <c r="FW7">
        <v>335691.98476666701</v>
      </c>
      <c r="FX7">
        <v>763292.77509048302</v>
      </c>
      <c r="FY7">
        <v>1026779.0466624401</v>
      </c>
      <c r="FZ7">
        <v>744380.59542316</v>
      </c>
      <c r="GA7">
        <v>307130.54747396999</v>
      </c>
      <c r="GB7">
        <v>420185.27941294102</v>
      </c>
      <c r="GC7">
        <v>488956.80847904098</v>
      </c>
      <c r="GD7">
        <v>310117.26433500601</v>
      </c>
      <c r="GE7">
        <v>7.3504341912345401</v>
      </c>
      <c r="GF7">
        <v>5.0291746043654202</v>
      </c>
      <c r="GG7">
        <v>4.4779591450179597</v>
      </c>
      <c r="GH7">
        <v>3.9917740470830601</v>
      </c>
      <c r="GK7">
        <v>19.832580120517701</v>
      </c>
      <c r="GL7">
        <v>12.4017429435902</v>
      </c>
      <c r="GM7">
        <v>4.3970105972862497</v>
      </c>
      <c r="GN7">
        <v>6.6936891441109898</v>
      </c>
      <c r="GQ7">
        <v>3.9160508423705803E-3</v>
      </c>
      <c r="GR7">
        <v>3.6924620115331998E-3</v>
      </c>
      <c r="GS7">
        <v>6.1764621107410302E-2</v>
      </c>
      <c r="GT7">
        <v>4.5935710660417302E-2</v>
      </c>
      <c r="GW7" t="s">
        <v>260</v>
      </c>
      <c r="GX7" t="s">
        <v>260</v>
      </c>
      <c r="HC7">
        <v>1</v>
      </c>
      <c r="HD7" t="s">
        <v>260</v>
      </c>
      <c r="HE7">
        <v>1</v>
      </c>
      <c r="HF7" t="s">
        <v>260</v>
      </c>
      <c r="HI7">
        <v>0.3</v>
      </c>
      <c r="HO7">
        <v>18.786024220913099</v>
      </c>
      <c r="HP7">
        <v>26.136458412147601</v>
      </c>
      <c r="HQ7">
        <v>20.594382487986501</v>
      </c>
      <c r="HR7">
        <v>25.623557092351898</v>
      </c>
      <c r="HS7">
        <v>20.352879463402001</v>
      </c>
      <c r="HT7">
        <v>24.830838608419999</v>
      </c>
      <c r="HU7">
        <v>19.601397395655201</v>
      </c>
      <c r="HV7">
        <v>23.593171442738299</v>
      </c>
      <c r="HW7">
        <v>19.2929039925612</v>
      </c>
      <c r="HX7">
        <v>18.653157519995499</v>
      </c>
      <c r="HY7">
        <v>19.234622579134101</v>
      </c>
      <c r="HZ7">
        <v>18.607489306242901</v>
      </c>
      <c r="IA7">
        <v>0.25798052692579698</v>
      </c>
      <c r="IB7">
        <v>0.41486027290865601</v>
      </c>
      <c r="IC7">
        <v>0.23039379706018001</v>
      </c>
      <c r="ID7">
        <v>0.32620872496724401</v>
      </c>
      <c r="IE7">
        <v>1.9210331148050299</v>
      </c>
      <c r="IF7">
        <v>0.68085409170014699</v>
      </c>
      <c r="IG7">
        <v>0.77736030299724101</v>
      </c>
      <c r="IH7">
        <v>0.76172106738813194</v>
      </c>
      <c r="II7">
        <v>0.452877564052105</v>
      </c>
      <c r="IJ7">
        <v>0.78375063844283899</v>
      </c>
      <c r="IK7">
        <v>0.90169309328299097</v>
      </c>
      <c r="IL7">
        <v>0.33450455445593302</v>
      </c>
      <c r="IM7" t="s">
        <v>260</v>
      </c>
      <c r="IN7" t="s">
        <v>260</v>
      </c>
    </row>
    <row r="8" spans="1:252" x14ac:dyDescent="0.25">
      <c r="A8" t="s">
        <v>283</v>
      </c>
      <c r="B8" t="s">
        <v>340</v>
      </c>
      <c r="C8">
        <v>1</v>
      </c>
      <c r="D8">
        <v>31</v>
      </c>
      <c r="E8">
        <v>49.7</v>
      </c>
      <c r="F8">
        <v>101.16</v>
      </c>
      <c r="G8">
        <v>877</v>
      </c>
      <c r="H8">
        <v>0</v>
      </c>
      <c r="I8">
        <v>187.05</v>
      </c>
      <c r="J8" t="s">
        <v>256</v>
      </c>
      <c r="K8" t="s">
        <v>253</v>
      </c>
      <c r="L8" t="s">
        <v>255</v>
      </c>
      <c r="M8" t="s">
        <v>253</v>
      </c>
      <c r="N8" t="s">
        <v>264</v>
      </c>
      <c r="O8" t="s">
        <v>253</v>
      </c>
      <c r="P8" t="s">
        <v>256</v>
      </c>
      <c r="Q8" t="s">
        <v>253</v>
      </c>
      <c r="R8" t="s">
        <v>256</v>
      </c>
      <c r="S8" t="s">
        <v>253</v>
      </c>
      <c r="T8" t="s">
        <v>256</v>
      </c>
      <c r="U8" t="s">
        <v>253</v>
      </c>
      <c r="V8">
        <v>3187400000</v>
      </c>
      <c r="W8">
        <v>50</v>
      </c>
      <c r="X8">
        <v>697</v>
      </c>
      <c r="AA8" t="s">
        <v>257</v>
      </c>
      <c r="AB8">
        <v>63747000</v>
      </c>
      <c r="AC8">
        <v>2</v>
      </c>
      <c r="AD8">
        <v>3</v>
      </c>
      <c r="AE8">
        <v>1</v>
      </c>
      <c r="AF8">
        <v>3</v>
      </c>
      <c r="AG8">
        <v>2</v>
      </c>
      <c r="AH8">
        <v>3</v>
      </c>
      <c r="AI8">
        <v>2</v>
      </c>
      <c r="AJ8">
        <v>3</v>
      </c>
      <c r="AK8">
        <v>2</v>
      </c>
      <c r="AL8">
        <v>3</v>
      </c>
      <c r="AM8">
        <v>2</v>
      </c>
      <c r="AN8">
        <v>3</v>
      </c>
      <c r="BA8" t="b">
        <v>1</v>
      </c>
      <c r="BB8" t="b">
        <v>1</v>
      </c>
      <c r="BC8">
        <v>643938.73555983801</v>
      </c>
      <c r="BD8">
        <v>12779000</v>
      </c>
      <c r="BE8">
        <v>52926000</v>
      </c>
      <c r="BF8">
        <v>86724000.000000104</v>
      </c>
      <c r="BG8">
        <v>131450000</v>
      </c>
      <c r="BH8">
        <v>162710000</v>
      </c>
      <c r="BI8">
        <v>990349.18215424602</v>
      </c>
      <c r="BJ8">
        <v>1109051.7455104301</v>
      </c>
      <c r="BK8">
        <v>2208351.0761692198</v>
      </c>
      <c r="BL8">
        <v>69955000.000000104</v>
      </c>
      <c r="BM8">
        <v>101490000</v>
      </c>
      <c r="BN8">
        <v>124790000</v>
      </c>
      <c r="BO8">
        <v>5406100</v>
      </c>
      <c r="BP8">
        <v>1390465.5498235701</v>
      </c>
      <c r="BQ8">
        <v>48800000</v>
      </c>
      <c r="BR8">
        <v>76082999.999999896</v>
      </c>
      <c r="BS8">
        <v>98063999.999999896</v>
      </c>
      <c r="BT8">
        <v>86035000</v>
      </c>
      <c r="BU8">
        <v>633970.29069832701</v>
      </c>
      <c r="BV8">
        <v>1228974.7888894901</v>
      </c>
      <c r="BW8">
        <v>56847000</v>
      </c>
      <c r="BX8">
        <v>79240000</v>
      </c>
      <c r="BY8">
        <v>43263000</v>
      </c>
      <c r="BZ8">
        <v>70243000</v>
      </c>
      <c r="CA8">
        <v>959602.65456084802</v>
      </c>
      <c r="CB8">
        <v>770703.66978469002</v>
      </c>
      <c r="CC8">
        <v>1070498.6828133599</v>
      </c>
      <c r="CD8">
        <v>131290000</v>
      </c>
      <c r="CE8">
        <v>99912000.000000104</v>
      </c>
      <c r="CF8">
        <v>100470000</v>
      </c>
      <c r="CG8">
        <v>45221000</v>
      </c>
      <c r="CH8">
        <v>785867.21280426905</v>
      </c>
      <c r="CI8">
        <v>85270000</v>
      </c>
      <c r="CJ8">
        <v>106630000</v>
      </c>
      <c r="CK8">
        <v>68777000</v>
      </c>
      <c r="CL8">
        <v>101070000</v>
      </c>
      <c r="CM8">
        <v>4.0187619124195999</v>
      </c>
      <c r="CN8">
        <v>6.1595340487700501</v>
      </c>
      <c r="CO8">
        <v>3.5910134232711601</v>
      </c>
      <c r="CP8">
        <v>4.1361821889822199</v>
      </c>
      <c r="CQ8">
        <v>6.8889266716711202</v>
      </c>
      <c r="CR8">
        <v>2.6447633599767402</v>
      </c>
      <c r="CS8">
        <v>2.4444790539430499</v>
      </c>
      <c r="CT8">
        <v>14.0589127797477</v>
      </c>
      <c r="CU8">
        <v>2.78356864593631</v>
      </c>
      <c r="CV8">
        <v>2.3361529147684101</v>
      </c>
      <c r="CW8">
        <v>26.9650437289033</v>
      </c>
      <c r="CX8">
        <v>1.4424543106985499</v>
      </c>
      <c r="CY8">
        <v>0.31620999491109297</v>
      </c>
      <c r="CZ8">
        <v>2.9784443155795402E-3</v>
      </c>
      <c r="DA8">
        <v>0.21632016488588501</v>
      </c>
      <c r="DB8">
        <v>0.384307635138537</v>
      </c>
      <c r="DC8">
        <v>1.1239288349968199E-3</v>
      </c>
      <c r="DD8">
        <v>0.75519489053892797</v>
      </c>
      <c r="DF8" t="s">
        <v>260</v>
      </c>
      <c r="DI8" t="s">
        <v>260</v>
      </c>
      <c r="DM8">
        <v>1</v>
      </c>
      <c r="DN8" t="s">
        <v>260</v>
      </c>
      <c r="DS8">
        <v>1</v>
      </c>
      <c r="DT8" t="s">
        <v>260</v>
      </c>
      <c r="DW8">
        <v>22.853769602540599</v>
      </c>
      <c r="DX8">
        <v>26.872531514960201</v>
      </c>
      <c r="DY8">
        <v>20.357670375026402</v>
      </c>
      <c r="DZ8">
        <v>26.5172044237964</v>
      </c>
      <c r="EA8">
        <v>22.771223716703201</v>
      </c>
      <c r="EB8">
        <v>26.362237139974301</v>
      </c>
      <c r="EC8">
        <v>21.7545534926758</v>
      </c>
      <c r="ED8">
        <v>25.8907356816581</v>
      </c>
      <c r="EE8">
        <v>19.819248649289602</v>
      </c>
      <c r="EF8">
        <v>26.708175320960699</v>
      </c>
      <c r="EG8">
        <v>23.786650172490901</v>
      </c>
      <c r="EH8">
        <v>26.431413532467602</v>
      </c>
      <c r="EI8">
        <v>3.2467084838423799</v>
      </c>
      <c r="EJ8">
        <v>0.461672210395422</v>
      </c>
      <c r="EK8">
        <v>0.62617303299837701</v>
      </c>
      <c r="EL8">
        <v>0.42314855824539799</v>
      </c>
      <c r="EM8">
        <v>2.5904827419438701</v>
      </c>
      <c r="EN8">
        <v>0.18310457575032299</v>
      </c>
      <c r="EO8">
        <v>3.50202550331815</v>
      </c>
      <c r="EP8">
        <v>0.46213943595783502</v>
      </c>
      <c r="EQ8">
        <v>0.24139270136858801</v>
      </c>
      <c r="ER8">
        <v>0.22520804654805099</v>
      </c>
      <c r="ES8">
        <v>3.6683095049135801</v>
      </c>
      <c r="ET8">
        <v>0.34510677385127603</v>
      </c>
      <c r="EU8">
        <v>929841.18604835204</v>
      </c>
      <c r="EV8">
        <v>6703718.6415275801</v>
      </c>
      <c r="EW8">
        <v>30272068.391156901</v>
      </c>
      <c r="EX8">
        <v>39693780.905492701</v>
      </c>
      <c r="EY8">
        <v>50850972.729699597</v>
      </c>
      <c r="EZ8">
        <v>61188504.662946098</v>
      </c>
      <c r="FA8">
        <v>1871401.3978933501</v>
      </c>
      <c r="FB8">
        <v>1207650.7085833801</v>
      </c>
      <c r="FC8">
        <v>901878.77746622101</v>
      </c>
      <c r="FD8">
        <v>39653639.423463397</v>
      </c>
      <c r="FE8">
        <v>41529825.181309201</v>
      </c>
      <c r="FF8">
        <v>44594201.982016698</v>
      </c>
      <c r="FG8">
        <v>2585857.6445378098</v>
      </c>
      <c r="FH8">
        <v>1183188.74021379</v>
      </c>
      <c r="FI8">
        <v>18709529.4840043</v>
      </c>
      <c r="FJ8">
        <v>39433544.749268301</v>
      </c>
      <c r="FK8">
        <v>45824403.030520298</v>
      </c>
      <c r="FL8">
        <v>28695845.3324521</v>
      </c>
      <c r="FM8">
        <v>1095418.12439333</v>
      </c>
      <c r="FN8">
        <v>781422.78507810202</v>
      </c>
      <c r="FO8">
        <v>26806898.649749301</v>
      </c>
      <c r="FP8">
        <v>41332051.1519989</v>
      </c>
      <c r="FQ8">
        <v>26570672.689461399</v>
      </c>
      <c r="FR8">
        <v>35006156.920198597</v>
      </c>
      <c r="FS8">
        <v>200341.06077349099</v>
      </c>
      <c r="FT8">
        <v>740216.02007231</v>
      </c>
      <c r="FU8">
        <v>413581.677823106</v>
      </c>
      <c r="FV8">
        <v>55287256.596673101</v>
      </c>
      <c r="FW8">
        <v>40388832.957241103</v>
      </c>
      <c r="FX8">
        <v>53953454.80381</v>
      </c>
      <c r="FY8">
        <v>21873383.5159318</v>
      </c>
      <c r="FZ8">
        <v>1009997.76033053</v>
      </c>
      <c r="GA8">
        <v>39325478.602588601</v>
      </c>
      <c r="GB8">
        <v>44172172.771761604</v>
      </c>
      <c r="GC8">
        <v>32709870.365297198</v>
      </c>
      <c r="GD8">
        <v>55585760.764019802</v>
      </c>
      <c r="GE8">
        <v>3.1181000350082502</v>
      </c>
      <c r="GF8">
        <v>5.0456379328994503</v>
      </c>
      <c r="GG8">
        <v>3.2743803976087298</v>
      </c>
      <c r="GH8">
        <v>3.57009979549334</v>
      </c>
      <c r="GI8">
        <v>6.96853686203242</v>
      </c>
      <c r="GJ8">
        <v>2.1768381579875902</v>
      </c>
      <c r="GK8">
        <v>2.4587648457020799</v>
      </c>
      <c r="GL8">
        <v>11.4722025485998</v>
      </c>
      <c r="GM8">
        <v>3.1553061807620102</v>
      </c>
      <c r="GN8">
        <v>2.5380944691598599</v>
      </c>
      <c r="GO8">
        <v>12.602525403540101</v>
      </c>
      <c r="GP8">
        <v>1.5329804102829401</v>
      </c>
      <c r="GQ8">
        <v>0.36717758401433798</v>
      </c>
      <c r="GR8">
        <v>4.4333851892171799E-3</v>
      </c>
      <c r="GS8">
        <v>0.147617872509783</v>
      </c>
      <c r="GT8">
        <v>0.35942988531055098</v>
      </c>
      <c r="GU8">
        <v>3.1196916602881002E-3</v>
      </c>
      <c r="GV8">
        <v>0.84991064896077495</v>
      </c>
      <c r="GX8" t="s">
        <v>260</v>
      </c>
      <c r="HA8" t="s">
        <v>260</v>
      </c>
      <c r="HE8">
        <v>1</v>
      </c>
      <c r="HF8" t="s">
        <v>260</v>
      </c>
      <c r="HK8">
        <v>1</v>
      </c>
      <c r="HL8" t="s">
        <v>260</v>
      </c>
      <c r="HO8">
        <v>22.451546296758298</v>
      </c>
      <c r="HP8">
        <v>25.569646331766599</v>
      </c>
      <c r="HQ8">
        <v>20.274011140917199</v>
      </c>
      <c r="HR8">
        <v>25.319649073816599</v>
      </c>
      <c r="HS8">
        <v>21.8779100544367</v>
      </c>
      <c r="HT8">
        <v>25.152290452045399</v>
      </c>
      <c r="HU8">
        <v>21.438298335732501</v>
      </c>
      <c r="HV8">
        <v>25.0083981312258</v>
      </c>
      <c r="HW8">
        <v>18.589166064902201</v>
      </c>
      <c r="HX8">
        <v>25.557702926934699</v>
      </c>
      <c r="HY8">
        <v>23.185851572778699</v>
      </c>
      <c r="HZ8">
        <v>25.362689730766299</v>
      </c>
      <c r="IA8">
        <v>2.5199733301301799</v>
      </c>
      <c r="IB8">
        <v>0.31326213776412098</v>
      </c>
      <c r="IC8">
        <v>0.53005870963740798</v>
      </c>
      <c r="ID8">
        <v>8.5337070456514397E-2</v>
      </c>
      <c r="IE8">
        <v>2.0529700541810101</v>
      </c>
      <c r="IF8">
        <v>0.34478205641159498</v>
      </c>
      <c r="IG8">
        <v>2.8145854727216899</v>
      </c>
      <c r="IH8">
        <v>0.32196518590413797</v>
      </c>
      <c r="II8">
        <v>0.94461671249966295</v>
      </c>
      <c r="IJ8">
        <v>0.25198021406083798</v>
      </c>
      <c r="IK8">
        <v>2.83758965244794</v>
      </c>
      <c r="IL8">
        <v>0.38362266311107102</v>
      </c>
      <c r="IN8" t="s">
        <v>260</v>
      </c>
      <c r="IQ8" t="s">
        <v>260</v>
      </c>
    </row>
    <row r="9" spans="1:252" x14ac:dyDescent="0.25">
      <c r="A9" t="s">
        <v>284</v>
      </c>
      <c r="B9" t="s">
        <v>344</v>
      </c>
      <c r="C9">
        <v>1</v>
      </c>
      <c r="D9">
        <v>14</v>
      </c>
      <c r="E9">
        <v>22.7</v>
      </c>
      <c r="F9">
        <v>73.117000000000004</v>
      </c>
      <c r="G9">
        <v>705</v>
      </c>
      <c r="H9">
        <v>0</v>
      </c>
      <c r="I9">
        <v>117.65</v>
      </c>
      <c r="J9" t="s">
        <v>256</v>
      </c>
      <c r="K9" t="s">
        <v>253</v>
      </c>
      <c r="L9" t="s">
        <v>264</v>
      </c>
      <c r="M9" t="s">
        <v>253</v>
      </c>
      <c r="N9" t="s">
        <v>253</v>
      </c>
      <c r="O9" t="s">
        <v>253</v>
      </c>
      <c r="P9" t="s">
        <v>256</v>
      </c>
      <c r="Q9" t="s">
        <v>253</v>
      </c>
      <c r="R9" t="s">
        <v>267</v>
      </c>
      <c r="S9" t="s">
        <v>253</v>
      </c>
      <c r="T9" t="s">
        <v>253</v>
      </c>
      <c r="U9" t="s">
        <v>253</v>
      </c>
      <c r="V9">
        <v>3552200000</v>
      </c>
      <c r="W9">
        <v>37</v>
      </c>
      <c r="X9">
        <v>515</v>
      </c>
      <c r="AA9" t="s">
        <v>257</v>
      </c>
      <c r="AB9">
        <v>96006000</v>
      </c>
      <c r="AC9">
        <v>2</v>
      </c>
      <c r="AD9">
        <v>3</v>
      </c>
      <c r="AE9">
        <v>2</v>
      </c>
      <c r="AF9">
        <v>3</v>
      </c>
      <c r="AG9">
        <v>3</v>
      </c>
      <c r="AH9">
        <v>3</v>
      </c>
      <c r="AI9">
        <v>2</v>
      </c>
      <c r="AJ9">
        <v>3</v>
      </c>
      <c r="AK9">
        <v>3</v>
      </c>
      <c r="AL9">
        <v>3</v>
      </c>
      <c r="AM9">
        <v>3</v>
      </c>
      <c r="AN9">
        <v>3</v>
      </c>
      <c r="BA9" t="b">
        <v>1</v>
      </c>
      <c r="BB9" t="b">
        <v>1</v>
      </c>
      <c r="BC9">
        <v>1041064.85788469</v>
      </c>
      <c r="BD9">
        <v>11517000</v>
      </c>
      <c r="BE9">
        <v>37816000</v>
      </c>
      <c r="BF9">
        <v>112770000</v>
      </c>
      <c r="BG9">
        <v>110540000</v>
      </c>
      <c r="BH9">
        <v>163800000</v>
      </c>
      <c r="BI9">
        <v>864173.45266523701</v>
      </c>
      <c r="BJ9">
        <v>764584.41844479996</v>
      </c>
      <c r="BK9">
        <v>8917900.0000000093</v>
      </c>
      <c r="BL9">
        <v>97550999.999999896</v>
      </c>
      <c r="BM9">
        <v>138760000</v>
      </c>
      <c r="BN9">
        <v>132460000</v>
      </c>
      <c r="BO9">
        <v>8214199.9999999898</v>
      </c>
      <c r="BP9">
        <v>9863300</v>
      </c>
      <c r="BQ9">
        <v>58386000</v>
      </c>
      <c r="BR9">
        <v>62375000</v>
      </c>
      <c r="BS9">
        <v>90231000</v>
      </c>
      <c r="BT9">
        <v>87630000</v>
      </c>
      <c r="BU9">
        <v>21675000</v>
      </c>
      <c r="BV9">
        <v>1757886.7951114399</v>
      </c>
      <c r="BW9">
        <v>37282000</v>
      </c>
      <c r="BX9">
        <v>101780000</v>
      </c>
      <c r="BY9">
        <v>56957000</v>
      </c>
      <c r="BZ9">
        <v>96604000</v>
      </c>
      <c r="CA9">
        <v>14352000</v>
      </c>
      <c r="CB9">
        <v>19326000</v>
      </c>
      <c r="CC9">
        <v>14093000</v>
      </c>
      <c r="CD9">
        <v>115700000</v>
      </c>
      <c r="CE9">
        <v>109930000</v>
      </c>
      <c r="CF9">
        <v>97213000</v>
      </c>
      <c r="CG9">
        <v>64584999.999999903</v>
      </c>
      <c r="CH9">
        <v>30056000</v>
      </c>
      <c r="CI9">
        <v>96525000</v>
      </c>
      <c r="CJ9">
        <v>140130000</v>
      </c>
      <c r="CK9">
        <v>133500000</v>
      </c>
      <c r="CL9">
        <v>122800000</v>
      </c>
      <c r="CM9">
        <v>4.0455926296245304</v>
      </c>
      <c r="CN9">
        <v>6.0717003671183001</v>
      </c>
      <c r="CO9">
        <v>2.2346863893667899</v>
      </c>
      <c r="CP9">
        <v>2.87430431901908</v>
      </c>
      <c r="CQ9">
        <v>2.7684019486387301</v>
      </c>
      <c r="CR9">
        <v>1.2053152110276699</v>
      </c>
      <c r="CS9">
        <v>3.0237045477720601</v>
      </c>
      <c r="CT9">
        <v>5.9268558121659298</v>
      </c>
      <c r="CU9">
        <v>2.7561347042294702</v>
      </c>
      <c r="CV9">
        <v>2.3774674687727799</v>
      </c>
      <c r="CW9">
        <v>11.4331153331898</v>
      </c>
      <c r="CX9">
        <v>2.4554642311158399</v>
      </c>
      <c r="CY9">
        <v>0.27688553813123001</v>
      </c>
      <c r="CZ9">
        <v>2.9823693867651602E-2</v>
      </c>
      <c r="DA9">
        <v>0.22130914789216499</v>
      </c>
      <c r="DB9">
        <v>0.384307635138537</v>
      </c>
      <c r="DC9">
        <v>3.3785739579617201E-3</v>
      </c>
      <c r="DD9">
        <v>0.75519489053892797</v>
      </c>
      <c r="DF9" t="s">
        <v>260</v>
      </c>
      <c r="DI9" t="s">
        <v>260</v>
      </c>
      <c r="DM9">
        <v>1</v>
      </c>
      <c r="DN9" t="s">
        <v>260</v>
      </c>
      <c r="DS9">
        <v>1</v>
      </c>
      <c r="DT9" t="s">
        <v>260</v>
      </c>
      <c r="DW9">
        <v>22.8731278614272</v>
      </c>
      <c r="DX9">
        <v>26.918720491051701</v>
      </c>
      <c r="DY9">
        <v>20.7845167507272</v>
      </c>
      <c r="DZ9">
        <v>26.8562171178455</v>
      </c>
      <c r="EA9">
        <v>24.000815589541599</v>
      </c>
      <c r="EB9">
        <v>26.235501978908399</v>
      </c>
      <c r="EC9">
        <v>23.422305104434901</v>
      </c>
      <c r="ED9">
        <v>26.296609423453901</v>
      </c>
      <c r="EE9">
        <v>23.909087869251898</v>
      </c>
      <c r="EF9">
        <v>26.677489817890599</v>
      </c>
      <c r="EG9">
        <v>25.770081599268799</v>
      </c>
      <c r="EH9">
        <v>26.975396810296498</v>
      </c>
      <c r="EI9">
        <v>2.6403468283654901</v>
      </c>
      <c r="EJ9">
        <v>0.31957620856450503</v>
      </c>
      <c r="EK9">
        <v>1.9970651227556999</v>
      </c>
      <c r="EL9">
        <v>0.27619358758722601</v>
      </c>
      <c r="EM9">
        <v>1.5629584738801701</v>
      </c>
      <c r="EN9">
        <v>0.296099742970305</v>
      </c>
      <c r="EO9">
        <v>2.3510377550179098</v>
      </c>
      <c r="EP9">
        <v>0.46333125054429303</v>
      </c>
      <c r="EQ9">
        <v>0.25577337360303198</v>
      </c>
      <c r="ER9">
        <v>0.12909311261487</v>
      </c>
      <c r="ES9">
        <v>0.85510228434777902</v>
      </c>
      <c r="ET9">
        <v>9.6341546800517305E-2</v>
      </c>
      <c r="EU9">
        <v>1409987.9349154499</v>
      </c>
      <c r="EV9">
        <v>7816147.3146506399</v>
      </c>
      <c r="EW9">
        <v>26621601.352399599</v>
      </c>
      <c r="EX9">
        <v>47780864.589675002</v>
      </c>
      <c r="EY9">
        <v>54090007.888781697</v>
      </c>
      <c r="EZ9">
        <v>72407914.050517693</v>
      </c>
      <c r="FA9">
        <v>852356.25750059099</v>
      </c>
      <c r="FB9">
        <v>1178216.2992420101</v>
      </c>
      <c r="FC9">
        <v>5767513.5400344403</v>
      </c>
      <c r="FD9">
        <v>52904266.243770003</v>
      </c>
      <c r="FE9">
        <v>59233790.7028106</v>
      </c>
      <c r="FF9">
        <v>65045327.084596701</v>
      </c>
      <c r="FG9">
        <v>5442484.7310064798</v>
      </c>
      <c r="FH9">
        <v>9484394.8705244102</v>
      </c>
      <c r="FI9">
        <v>53797778.199487202</v>
      </c>
      <c r="FJ9">
        <v>33780316.182474501</v>
      </c>
      <c r="FK9">
        <v>40703403.937008798</v>
      </c>
      <c r="FL9">
        <v>45362474.806236602</v>
      </c>
      <c r="FM9">
        <v>27978187.436900798</v>
      </c>
      <c r="FN9">
        <v>1298869.07555239</v>
      </c>
      <c r="FO9">
        <v>30670097.112884302</v>
      </c>
      <c r="FP9">
        <v>50592076.200744502</v>
      </c>
      <c r="FQ9">
        <v>40724839.980110198</v>
      </c>
      <c r="FR9">
        <v>54994748.124775097</v>
      </c>
      <c r="FS9">
        <v>16368330.684718199</v>
      </c>
      <c r="FT9">
        <v>17230860.951204099</v>
      </c>
      <c r="FU9">
        <v>9826898.0925396197</v>
      </c>
      <c r="FV9">
        <v>44735843.809195697</v>
      </c>
      <c r="FW9">
        <v>49813614.699051604</v>
      </c>
      <c r="FX9">
        <v>42040130.307027601</v>
      </c>
      <c r="FY9">
        <v>35503959.443314902</v>
      </c>
      <c r="FZ9">
        <v>43802165.285478801</v>
      </c>
      <c r="GA9">
        <v>51541618.301965103</v>
      </c>
      <c r="GB9">
        <v>66229533.441039696</v>
      </c>
      <c r="GC9">
        <v>74009684.176824898</v>
      </c>
      <c r="GD9">
        <v>65357230.203995503</v>
      </c>
      <c r="GE9">
        <v>3.1056869383685299</v>
      </c>
      <c r="GF9">
        <v>5.0343172731244801</v>
      </c>
      <c r="GG9">
        <v>1.4964400150886501</v>
      </c>
      <c r="GH9">
        <v>2.2225503900293901</v>
      </c>
      <c r="GI9">
        <v>1.6930094959172</v>
      </c>
      <c r="GJ9">
        <v>0.66627188344788402</v>
      </c>
      <c r="GK9">
        <v>2.8626467884270901</v>
      </c>
      <c r="GL9">
        <v>6.3716021819791404</v>
      </c>
      <c r="GM9">
        <v>1.6878397867513599</v>
      </c>
      <c r="GN9">
        <v>1.7119506768831201</v>
      </c>
      <c r="GO9">
        <v>4.6376633635747799</v>
      </c>
      <c r="GP9">
        <v>1.7766530458674099</v>
      </c>
      <c r="GQ9">
        <v>0.33228013754963398</v>
      </c>
      <c r="GR9">
        <v>2.28128399866728E-2</v>
      </c>
      <c r="GS9">
        <v>0.38167419440349398</v>
      </c>
      <c r="GT9">
        <v>0.49728375566940097</v>
      </c>
      <c r="GU9">
        <v>4.7743719645513702E-2</v>
      </c>
      <c r="GV9">
        <v>0.84991064896077495</v>
      </c>
      <c r="GX9" t="s">
        <v>260</v>
      </c>
      <c r="HE9">
        <v>1</v>
      </c>
      <c r="HF9" t="s">
        <v>260</v>
      </c>
      <c r="HO9">
        <v>22.663790544896599</v>
      </c>
      <c r="HP9">
        <v>25.769477483265099</v>
      </c>
      <c r="HQ9">
        <v>20.7762626905993</v>
      </c>
      <c r="HR9">
        <v>25.8105799637238</v>
      </c>
      <c r="HS9">
        <v>23.7446671928573</v>
      </c>
      <c r="HT9">
        <v>25.241107207945898</v>
      </c>
      <c r="HU9">
        <v>23.3056510497915</v>
      </c>
      <c r="HV9">
        <v>25.528201439820801</v>
      </c>
      <c r="HW9">
        <v>23.743733325993201</v>
      </c>
      <c r="HX9">
        <v>25.4367428219104</v>
      </c>
      <c r="HY9">
        <v>25.3617366472109</v>
      </c>
      <c r="HZ9">
        <v>26.028008530658798</v>
      </c>
      <c r="IA9">
        <v>2.1291069682681099</v>
      </c>
      <c r="IB9">
        <v>0.307878030946518</v>
      </c>
      <c r="IC9">
        <v>1.4763304012201199</v>
      </c>
      <c r="ID9">
        <v>0.14924988522047999</v>
      </c>
      <c r="IE9">
        <v>1.7241463742308401</v>
      </c>
      <c r="IF9">
        <v>0.215128827264185</v>
      </c>
      <c r="IG9">
        <v>2.5961736668628301</v>
      </c>
      <c r="IH9">
        <v>0.22371292576875099</v>
      </c>
      <c r="II9">
        <v>0.44790877631579901</v>
      </c>
      <c r="IJ9">
        <v>0.123836057321676</v>
      </c>
      <c r="IK9">
        <v>0.26960059571279199</v>
      </c>
      <c r="IL9">
        <v>9.8501376261240406E-2</v>
      </c>
      <c r="IN9" t="s">
        <v>26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R18"/>
  <sheetViews>
    <sheetView workbookViewId="0">
      <selection activeCell="B20" sqref="B20"/>
    </sheetView>
  </sheetViews>
  <sheetFormatPr baseColWidth="10" defaultColWidth="11.5703125" defaultRowHeight="15" x14ac:dyDescent="0.25"/>
  <cols>
    <col min="1" max="1" width="15" bestFit="1" customWidth="1"/>
    <col min="2" max="2" width="73.85546875" bestFit="1" customWidth="1"/>
  </cols>
  <sheetData>
    <row r="1" spans="1:252" s="2" customFormat="1" ht="9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1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1" t="s">
        <v>229</v>
      </c>
      <c r="HW1" s="1" t="s">
        <v>230</v>
      </c>
      <c r="HX1" s="1" t="s">
        <v>231</v>
      </c>
      <c r="HY1" s="1" t="s">
        <v>232</v>
      </c>
      <c r="HZ1" s="1" t="s">
        <v>233</v>
      </c>
      <c r="IA1" s="1" t="s">
        <v>234</v>
      </c>
      <c r="IB1" s="1" t="s">
        <v>235</v>
      </c>
      <c r="IC1" s="1" t="s">
        <v>236</v>
      </c>
      <c r="ID1" s="1" t="s">
        <v>237</v>
      </c>
      <c r="IE1" s="1" t="s">
        <v>238</v>
      </c>
      <c r="IF1" s="1" t="s">
        <v>239</v>
      </c>
      <c r="IG1" s="1" t="s">
        <v>240</v>
      </c>
      <c r="IH1" s="1" t="s">
        <v>241</v>
      </c>
      <c r="II1" s="1" t="s">
        <v>242</v>
      </c>
      <c r="IJ1" s="1" t="s">
        <v>243</v>
      </c>
      <c r="IK1" s="1" t="s">
        <v>244</v>
      </c>
      <c r="IL1" s="1" t="s">
        <v>245</v>
      </c>
      <c r="IM1" s="1" t="s">
        <v>246</v>
      </c>
      <c r="IN1" s="1" t="s">
        <v>247</v>
      </c>
      <c r="IO1" s="1" t="s">
        <v>248</v>
      </c>
      <c r="IP1" s="1" t="s">
        <v>249</v>
      </c>
      <c r="IQ1" s="1" t="s">
        <v>250</v>
      </c>
      <c r="IR1" s="1" t="s">
        <v>251</v>
      </c>
    </row>
    <row r="2" spans="1:252" x14ac:dyDescent="0.25">
      <c r="A2" s="3" t="s">
        <v>312</v>
      </c>
      <c r="B2" s="5" t="s">
        <v>371</v>
      </c>
      <c r="C2" s="3">
        <v>1</v>
      </c>
      <c r="D2" s="3">
        <v>34</v>
      </c>
      <c r="E2" s="3">
        <v>63.2</v>
      </c>
      <c r="F2" s="3">
        <v>83.727000000000004</v>
      </c>
      <c r="G2" s="3">
        <v>763</v>
      </c>
      <c r="H2" s="3">
        <v>0</v>
      </c>
      <c r="I2" s="3">
        <v>323.31</v>
      </c>
      <c r="J2" s="3" t="s">
        <v>253</v>
      </c>
      <c r="K2" s="3" t="s">
        <v>254</v>
      </c>
      <c r="L2" s="3" t="s">
        <v>253</v>
      </c>
      <c r="M2" s="3" t="s">
        <v>267</v>
      </c>
      <c r="N2" s="3" t="s">
        <v>253</v>
      </c>
      <c r="O2" s="3" t="s">
        <v>267</v>
      </c>
      <c r="P2" s="3" t="s">
        <v>253</v>
      </c>
      <c r="Q2" s="3" t="s">
        <v>264</v>
      </c>
      <c r="R2" s="3" t="s">
        <v>253</v>
      </c>
      <c r="S2" s="3" t="s">
        <v>294</v>
      </c>
      <c r="T2" s="3" t="s">
        <v>253</v>
      </c>
      <c r="U2" s="3" t="s">
        <v>262</v>
      </c>
      <c r="V2" s="3">
        <v>13139000000</v>
      </c>
      <c r="W2" s="3">
        <v>41</v>
      </c>
      <c r="X2" s="3">
        <v>904</v>
      </c>
      <c r="Y2" s="3"/>
      <c r="Z2" s="3"/>
      <c r="AA2" s="3" t="s">
        <v>257</v>
      </c>
      <c r="AB2" s="3">
        <v>320470000</v>
      </c>
      <c r="AC2" s="3">
        <v>3</v>
      </c>
      <c r="AD2" s="3">
        <v>0</v>
      </c>
      <c r="AE2" s="3">
        <v>3</v>
      </c>
      <c r="AF2" s="3">
        <v>3</v>
      </c>
      <c r="AG2" s="3">
        <v>3</v>
      </c>
      <c r="AH2" s="3">
        <v>3</v>
      </c>
      <c r="AI2" s="3">
        <v>3</v>
      </c>
      <c r="AJ2" s="3">
        <v>2</v>
      </c>
      <c r="AK2" s="3">
        <v>3</v>
      </c>
      <c r="AL2" s="3">
        <v>2</v>
      </c>
      <c r="AM2" s="3">
        <v>3</v>
      </c>
      <c r="AN2" s="3">
        <v>3</v>
      </c>
      <c r="AO2" s="3" t="s">
        <v>306</v>
      </c>
      <c r="AP2" s="3" t="s">
        <v>306</v>
      </c>
      <c r="AQ2" s="3"/>
      <c r="AR2" s="3"/>
      <c r="AS2" s="3"/>
      <c r="AT2" s="3"/>
      <c r="AU2" s="3"/>
      <c r="AV2" s="3"/>
      <c r="AW2" s="3"/>
      <c r="AX2" s="3"/>
      <c r="AY2" s="3"/>
      <c r="AZ2" s="3"/>
      <c r="BA2" s="3" t="b">
        <v>1</v>
      </c>
      <c r="BB2" s="3" t="b">
        <v>1</v>
      </c>
      <c r="BC2" s="3">
        <v>208320000</v>
      </c>
      <c r="BD2" s="3">
        <v>13848000</v>
      </c>
      <c r="BE2" s="3">
        <v>158100000</v>
      </c>
      <c r="BF2" s="3">
        <v>299374.43044594501</v>
      </c>
      <c r="BG2" s="3">
        <v>762013.29733790702</v>
      </c>
      <c r="BH2" s="3">
        <v>316896.80267003801</v>
      </c>
      <c r="BI2" s="3">
        <v>758740000</v>
      </c>
      <c r="BJ2" s="3">
        <v>350250000</v>
      </c>
      <c r="BK2" s="3">
        <v>1205600000</v>
      </c>
      <c r="BL2" s="3">
        <v>3084000</v>
      </c>
      <c r="BM2" s="3">
        <v>1251100</v>
      </c>
      <c r="BN2" s="3">
        <v>487879.99999999901</v>
      </c>
      <c r="BO2" s="3">
        <v>1937000000</v>
      </c>
      <c r="BP2" s="3">
        <v>2281800000</v>
      </c>
      <c r="BQ2" s="3">
        <v>56313000</v>
      </c>
      <c r="BR2" s="3">
        <v>1437000</v>
      </c>
      <c r="BS2" s="3">
        <v>1265700</v>
      </c>
      <c r="BT2" s="3">
        <v>1538900</v>
      </c>
      <c r="BU2" s="3">
        <v>169210000</v>
      </c>
      <c r="BV2" s="3">
        <v>594460000</v>
      </c>
      <c r="BW2" s="3">
        <v>145040000</v>
      </c>
      <c r="BX2" s="3">
        <v>645997.710758036</v>
      </c>
      <c r="BY2" s="3">
        <v>1288200</v>
      </c>
      <c r="BZ2" s="3">
        <v>971419.99999999895</v>
      </c>
      <c r="CA2" s="3">
        <v>1704400000</v>
      </c>
      <c r="CB2" s="3">
        <v>283320000</v>
      </c>
      <c r="CC2" s="3">
        <v>998719999.99999905</v>
      </c>
      <c r="CD2" s="3">
        <v>970839.99999999895</v>
      </c>
      <c r="CE2" s="3">
        <v>1427300</v>
      </c>
      <c r="CF2" s="3">
        <v>728893.79594371899</v>
      </c>
      <c r="CG2" s="3">
        <v>655050000</v>
      </c>
      <c r="CH2" s="3">
        <v>83781000</v>
      </c>
      <c r="CI2" s="3">
        <v>167660000</v>
      </c>
      <c r="CJ2" s="3">
        <v>288530</v>
      </c>
      <c r="CK2" s="3">
        <v>2087100000</v>
      </c>
      <c r="CL2" s="3">
        <v>167690000</v>
      </c>
      <c r="CM2" s="3">
        <v>-7.5296536089988502</v>
      </c>
      <c r="CN2" s="3">
        <v>-9.1142135041214107</v>
      </c>
      <c r="CO2" s="3">
        <v>-8.8020219773694297</v>
      </c>
      <c r="CP2" s="3">
        <v>-8.0350964397393891</v>
      </c>
      <c r="CQ2" s="3">
        <v>-9.6102995820725905</v>
      </c>
      <c r="CR2" s="3">
        <v>-2.1698923498388698</v>
      </c>
      <c r="CS2" s="3">
        <v>-6.5376685097610796</v>
      </c>
      <c r="CT2" s="3">
        <v>-11.0094424555305</v>
      </c>
      <c r="CU2" s="3">
        <v>-5.8898348475481797</v>
      </c>
      <c r="CV2" s="3">
        <v>-12.5924191483171</v>
      </c>
      <c r="CW2" s="3">
        <v>-13.168705299839999</v>
      </c>
      <c r="CX2" s="3">
        <v>-0.64753683961386999</v>
      </c>
      <c r="CY2" s="3">
        <v>5.3572947868053403E-2</v>
      </c>
      <c r="CZ2" s="3">
        <v>4.6127583953013002E-3</v>
      </c>
      <c r="DA2" s="3">
        <v>2.4940805323576901E-2</v>
      </c>
      <c r="DB2" s="3">
        <v>8.6689342262686892E-3</v>
      </c>
      <c r="DC2" s="3">
        <v>2.56096636171141E-3</v>
      </c>
      <c r="DD2" s="3">
        <v>0.80035242367425197</v>
      </c>
      <c r="DE2" s="3"/>
      <c r="DF2" s="3" t="s">
        <v>304</v>
      </c>
      <c r="DG2" s="3" t="s">
        <v>304</v>
      </c>
      <c r="DH2" s="3" t="s">
        <v>304</v>
      </c>
      <c r="DI2" s="3" t="s">
        <v>304</v>
      </c>
      <c r="DJ2" s="3"/>
      <c r="DK2" s="3">
        <v>0.15</v>
      </c>
      <c r="DL2" s="3"/>
      <c r="DM2" s="3">
        <v>1</v>
      </c>
      <c r="DN2" s="3" t="s">
        <v>304</v>
      </c>
      <c r="DO2" s="3">
        <v>1</v>
      </c>
      <c r="DP2" s="3" t="s">
        <v>304</v>
      </c>
      <c r="DQ2" s="3">
        <v>1</v>
      </c>
      <c r="DR2" s="3" t="s">
        <v>304</v>
      </c>
      <c r="DS2" s="3">
        <v>1</v>
      </c>
      <c r="DT2" s="3" t="s">
        <v>304</v>
      </c>
      <c r="DU2" s="3"/>
      <c r="DV2" s="3"/>
      <c r="DW2" s="3">
        <v>26.197887511179701</v>
      </c>
      <c r="DX2" s="3">
        <v>18.668233902180798</v>
      </c>
      <c r="DY2" s="3">
        <v>29.349981447343001</v>
      </c>
      <c r="DZ2" s="3">
        <v>20.2357679432215</v>
      </c>
      <c r="EA2" s="3">
        <v>29.228555560506599</v>
      </c>
      <c r="EB2" s="3">
        <v>20.4265335831371</v>
      </c>
      <c r="EC2" s="3">
        <v>27.864373225442101</v>
      </c>
      <c r="ED2" s="3">
        <v>19.829276785702699</v>
      </c>
      <c r="EE2" s="3">
        <v>29.5466596795276</v>
      </c>
      <c r="EF2" s="3">
        <v>19.936360097455101</v>
      </c>
      <c r="EG2" s="3">
        <v>27.642704284313599</v>
      </c>
      <c r="EH2" s="3">
        <v>25.472811934474699</v>
      </c>
      <c r="EI2" s="3">
        <v>2.15238192797618</v>
      </c>
      <c r="EJ2" s="3">
        <v>0.75561587550743703</v>
      </c>
      <c r="EK2" s="3">
        <v>0.90094194159976604</v>
      </c>
      <c r="EL2" s="3">
        <v>1.33020400825212</v>
      </c>
      <c r="EM2" s="3">
        <v>3.0174610953618699</v>
      </c>
      <c r="EN2" s="3">
        <v>0.14306614592017</v>
      </c>
      <c r="EO2" s="3">
        <v>1.1163416457686499</v>
      </c>
      <c r="EP2" s="3">
        <v>0.50062339175357895</v>
      </c>
      <c r="EQ2" s="3">
        <v>1.3291684906063901</v>
      </c>
      <c r="ER2" s="3">
        <v>0.48649529589893098</v>
      </c>
      <c r="ES2" s="3">
        <v>1.50939614393738</v>
      </c>
      <c r="ET2" s="3">
        <v>6.6070953631599396</v>
      </c>
      <c r="EU2" s="3">
        <v>181707331.890836</v>
      </c>
      <c r="EV2" s="3">
        <v>36103046.765796199</v>
      </c>
      <c r="EW2" s="3">
        <v>134763752.32797799</v>
      </c>
      <c r="EX2" s="3">
        <v>428832.96713412</v>
      </c>
      <c r="EY2" s="3">
        <v>489634.71644120401</v>
      </c>
      <c r="EZ2" s="3">
        <v>966560.26999903505</v>
      </c>
      <c r="FA2" s="3">
        <v>827890654.47425497</v>
      </c>
      <c r="FB2" s="3">
        <v>546199889.96443903</v>
      </c>
      <c r="FC2" s="3">
        <v>456976001.01988798</v>
      </c>
      <c r="FD2" s="3">
        <v>7318007.6848140601</v>
      </c>
      <c r="FE2" s="3">
        <v>1483178.51233034</v>
      </c>
      <c r="FF2" s="3">
        <v>4803506.4784215596</v>
      </c>
      <c r="FG2" s="3">
        <v>687976076.17160106</v>
      </c>
      <c r="FH2" s="3">
        <v>2176725052.0865998</v>
      </c>
      <c r="FI2" s="3">
        <v>112522988.124997</v>
      </c>
      <c r="FJ2" s="3">
        <v>1905953.2884784699</v>
      </c>
      <c r="FK2" s="3">
        <v>3144330.9938077</v>
      </c>
      <c r="FL2" s="3">
        <v>6008323.6136103002</v>
      </c>
      <c r="FM2" s="3">
        <v>157239225.026577</v>
      </c>
      <c r="FN2" s="3">
        <v>403242594.91792101</v>
      </c>
      <c r="FO2" s="3">
        <v>115639549.102406</v>
      </c>
      <c r="FP2" s="3">
        <v>534371.82057967398</v>
      </c>
      <c r="FQ2" s="3">
        <v>1726984.38301798</v>
      </c>
      <c r="FR2" s="3">
        <v>2344826.70817158</v>
      </c>
      <c r="FS2" s="3">
        <v>608817375.39409995</v>
      </c>
      <c r="FT2" s="3">
        <v>357409044.73964697</v>
      </c>
      <c r="FU2" s="3">
        <v>737368527.31570005</v>
      </c>
      <c r="FV2" s="3">
        <v>1113807.0903189599</v>
      </c>
      <c r="FW2" s="3">
        <v>2943434.5397167499</v>
      </c>
      <c r="FX2" s="3">
        <v>558177.433130836</v>
      </c>
      <c r="FY2" s="3">
        <v>296354096.51598299</v>
      </c>
      <c r="FZ2" s="3">
        <v>255123328.162227</v>
      </c>
      <c r="GA2" s="3">
        <v>88307787.422164097</v>
      </c>
      <c r="GB2" s="3">
        <v>474985.04362897098</v>
      </c>
      <c r="GC2" s="3">
        <v>618554136.00069106</v>
      </c>
      <c r="GD2" s="3">
        <v>174823015.14077899</v>
      </c>
      <c r="GE2" s="3">
        <v>-7.3515377075328896</v>
      </c>
      <c r="GF2" s="3">
        <v>-7.30610837170628</v>
      </c>
      <c r="GG2" s="3">
        <v>-7.3860018815782498</v>
      </c>
      <c r="GH2" s="3">
        <v>-7.2307201592221801</v>
      </c>
      <c r="GI2" s="3">
        <v>-8.7952481529116397</v>
      </c>
      <c r="GJ2" s="3">
        <v>-2.34074553428488</v>
      </c>
      <c r="GK2" s="3">
        <v>-10.0133155444439</v>
      </c>
      <c r="GL2" s="3">
        <v>-10.407553528562399</v>
      </c>
      <c r="GM2" s="3">
        <v>-6.4837591675697004</v>
      </c>
      <c r="GN2" s="3">
        <v>-9.4561553622611196</v>
      </c>
      <c r="GO2" s="3">
        <v>-12.567250104709</v>
      </c>
      <c r="GP2" s="3">
        <v>-0.86157861587220197</v>
      </c>
      <c r="GQ2" s="3">
        <v>1.4281278112652901E-2</v>
      </c>
      <c r="GR2" s="3">
        <v>5.5657253982411203E-3</v>
      </c>
      <c r="GS2" s="3">
        <v>2.5420169292712399E-2</v>
      </c>
      <c r="GT2" s="3">
        <v>1.7707560642177898E-2</v>
      </c>
      <c r="GU2" s="3">
        <v>3.1196916602881002E-3</v>
      </c>
      <c r="GV2" s="3">
        <v>0.84991064896077495</v>
      </c>
      <c r="GW2" s="3" t="s">
        <v>304</v>
      </c>
      <c r="GX2" s="3" t="s">
        <v>304</v>
      </c>
      <c r="GY2" s="3" t="s">
        <v>304</v>
      </c>
      <c r="GZ2" s="3" t="s">
        <v>304</v>
      </c>
      <c r="HA2" s="3" t="s">
        <v>304</v>
      </c>
      <c r="HB2" s="3"/>
      <c r="HC2" s="3">
        <v>1</v>
      </c>
      <c r="HD2" s="3" t="s">
        <v>304</v>
      </c>
      <c r="HE2" s="3">
        <v>1</v>
      </c>
      <c r="HF2" s="3" t="s">
        <v>304</v>
      </c>
      <c r="HG2" s="3">
        <v>1</v>
      </c>
      <c r="HH2" s="3" t="s">
        <v>304</v>
      </c>
      <c r="HI2" s="3">
        <v>0.9</v>
      </c>
      <c r="HJ2" s="3"/>
      <c r="HK2" s="3">
        <v>1</v>
      </c>
      <c r="HL2" s="3" t="s">
        <v>304</v>
      </c>
      <c r="HM2" s="3"/>
      <c r="HN2" s="3"/>
      <c r="HO2" s="3">
        <v>26.516171970846699</v>
      </c>
      <c r="HP2" s="3">
        <v>19.1646342633138</v>
      </c>
      <c r="HQ2" s="3">
        <v>29.139087311737299</v>
      </c>
      <c r="HR2" s="3">
        <v>21.832978940031001</v>
      </c>
      <c r="HS2" s="3">
        <v>29.040979909274</v>
      </c>
      <c r="HT2" s="3">
        <v>21.654978027695702</v>
      </c>
      <c r="HU2" s="3">
        <v>27.533506121507401</v>
      </c>
      <c r="HV2" s="3">
        <v>20.302785962285199</v>
      </c>
      <c r="HW2" s="3">
        <v>29.017415264974002</v>
      </c>
      <c r="HX2" s="3">
        <v>20.222167112062401</v>
      </c>
      <c r="HY2" s="3">
        <v>27.4884678910872</v>
      </c>
      <c r="HZ2" s="3">
        <v>25.147722356802301</v>
      </c>
      <c r="IA2" s="3">
        <v>1.24045491235431</v>
      </c>
      <c r="IB2" s="3">
        <v>0.62900442229620701</v>
      </c>
      <c r="IC2" s="3">
        <v>0.43992857965014298</v>
      </c>
      <c r="ID2" s="3">
        <v>1.1934511504206</v>
      </c>
      <c r="IE2" s="3">
        <v>2.1544742057442199</v>
      </c>
      <c r="IF2" s="3">
        <v>0.83048220426089003</v>
      </c>
      <c r="IG2" s="3">
        <v>0.93895505951315905</v>
      </c>
      <c r="IH2" s="3">
        <v>1.1262618259460999</v>
      </c>
      <c r="II2" s="3">
        <v>0.54137187413518695</v>
      </c>
      <c r="IJ2" s="3">
        <v>1.2050456692588101</v>
      </c>
      <c r="IK2" s="3">
        <v>0.95222430884952403</v>
      </c>
      <c r="IL2" s="3">
        <v>5.52320528996019</v>
      </c>
      <c r="IM2" s="3"/>
      <c r="IN2" s="3" t="s">
        <v>304</v>
      </c>
      <c r="IO2" s="3" t="s">
        <v>304</v>
      </c>
      <c r="IP2" s="3"/>
      <c r="IQ2" s="3" t="s">
        <v>304</v>
      </c>
      <c r="IR2" s="3"/>
    </row>
    <row r="3" spans="1:252" x14ac:dyDescent="0.25">
      <c r="A3" s="3" t="s">
        <v>313</v>
      </c>
      <c r="B3" s="5" t="s">
        <v>363</v>
      </c>
      <c r="C3" s="3">
        <v>1</v>
      </c>
      <c r="D3" s="3">
        <v>9</v>
      </c>
      <c r="E3" s="3">
        <v>48.9</v>
      </c>
      <c r="F3" s="3">
        <v>38.17</v>
      </c>
      <c r="G3" s="3">
        <v>364</v>
      </c>
      <c r="H3" s="3">
        <v>0</v>
      </c>
      <c r="I3" s="3">
        <v>255.62</v>
      </c>
      <c r="J3" s="3" t="s">
        <v>253</v>
      </c>
      <c r="K3" s="3" t="s">
        <v>254</v>
      </c>
      <c r="L3" s="3" t="s">
        <v>253</v>
      </c>
      <c r="M3" s="3" t="s">
        <v>254</v>
      </c>
      <c r="N3" s="3" t="s">
        <v>253</v>
      </c>
      <c r="O3" s="3" t="s">
        <v>254</v>
      </c>
      <c r="P3" s="3" t="s">
        <v>253</v>
      </c>
      <c r="Q3" s="3" t="s">
        <v>254</v>
      </c>
      <c r="R3" s="3" t="s">
        <v>253</v>
      </c>
      <c r="S3" s="3" t="s">
        <v>254</v>
      </c>
      <c r="T3" s="3" t="s">
        <v>256</v>
      </c>
      <c r="U3" s="3" t="s">
        <v>256</v>
      </c>
      <c r="V3" s="3">
        <v>2955000000</v>
      </c>
      <c r="W3" s="3">
        <v>16</v>
      </c>
      <c r="X3" s="3">
        <v>204</v>
      </c>
      <c r="Y3" s="3"/>
      <c r="Z3" s="3"/>
      <c r="AA3" s="3" t="s">
        <v>257</v>
      </c>
      <c r="AB3" s="3">
        <v>184690000</v>
      </c>
      <c r="AC3" s="3">
        <v>3</v>
      </c>
      <c r="AD3" s="3">
        <v>0</v>
      </c>
      <c r="AE3" s="3">
        <v>3</v>
      </c>
      <c r="AF3" s="3">
        <v>0</v>
      </c>
      <c r="AG3" s="3">
        <v>3</v>
      </c>
      <c r="AH3" s="3">
        <v>0</v>
      </c>
      <c r="AI3" s="3">
        <v>3</v>
      </c>
      <c r="AJ3" s="3">
        <v>0</v>
      </c>
      <c r="AK3" s="3">
        <v>3</v>
      </c>
      <c r="AL3" s="3">
        <v>0</v>
      </c>
      <c r="AM3" s="3">
        <v>2</v>
      </c>
      <c r="AN3" s="3">
        <v>2</v>
      </c>
      <c r="AO3" s="3" t="s">
        <v>306</v>
      </c>
      <c r="AP3" s="3" t="s">
        <v>306</v>
      </c>
      <c r="AQ3" s="3" t="s">
        <v>307</v>
      </c>
      <c r="AR3" s="3" t="s">
        <v>307</v>
      </c>
      <c r="AS3" s="3" t="s">
        <v>311</v>
      </c>
      <c r="AT3" s="3" t="s">
        <v>311</v>
      </c>
      <c r="AU3" s="3" t="s">
        <v>314</v>
      </c>
      <c r="AV3" s="3" t="s">
        <v>314</v>
      </c>
      <c r="AW3" s="3" t="s">
        <v>309</v>
      </c>
      <c r="AX3" s="3" t="s">
        <v>309</v>
      </c>
      <c r="AY3" s="3"/>
      <c r="AZ3" s="3"/>
      <c r="BA3" s="3" t="b">
        <v>1</v>
      </c>
      <c r="BB3" s="3" t="b">
        <v>1</v>
      </c>
      <c r="BC3" s="3">
        <v>101960000</v>
      </c>
      <c r="BD3" s="3">
        <v>36768000</v>
      </c>
      <c r="BE3" s="3">
        <v>102650000</v>
      </c>
      <c r="BF3" s="3">
        <v>806632.12528145697</v>
      </c>
      <c r="BG3" s="3">
        <v>685794.86454410001</v>
      </c>
      <c r="BH3" s="3">
        <v>322939.10286261502</v>
      </c>
      <c r="BI3" s="3">
        <v>365860000</v>
      </c>
      <c r="BJ3" s="3">
        <v>133270000</v>
      </c>
      <c r="BK3" s="3">
        <v>264950000</v>
      </c>
      <c r="BL3" s="3">
        <v>975268.37559981097</v>
      </c>
      <c r="BM3" s="3">
        <v>569383.23821845697</v>
      </c>
      <c r="BN3" s="3">
        <v>340543.40926669299</v>
      </c>
      <c r="BO3" s="3">
        <v>343900000</v>
      </c>
      <c r="BP3" s="3">
        <v>274730000</v>
      </c>
      <c r="BQ3" s="3">
        <v>1991985.6273608501</v>
      </c>
      <c r="BR3" s="3">
        <v>685682.89532859705</v>
      </c>
      <c r="BS3" s="3">
        <v>616495.60688951798</v>
      </c>
      <c r="BT3" s="3">
        <v>1515593.3407007901</v>
      </c>
      <c r="BU3" s="3">
        <v>105200000</v>
      </c>
      <c r="BV3" s="3">
        <v>143390000</v>
      </c>
      <c r="BW3" s="3">
        <v>87367000</v>
      </c>
      <c r="BX3" s="3">
        <v>432137.36967498303</v>
      </c>
      <c r="BY3" s="3">
        <v>549383.05210033804</v>
      </c>
      <c r="BZ3" s="3">
        <v>969823.95604505902</v>
      </c>
      <c r="CA3" s="3">
        <v>340380000</v>
      </c>
      <c r="CB3" s="3">
        <v>85043999.999999896</v>
      </c>
      <c r="CC3" s="3">
        <v>288090000</v>
      </c>
      <c r="CD3" s="3">
        <v>347531.290327291</v>
      </c>
      <c r="CE3" s="3">
        <v>276225.94224049099</v>
      </c>
      <c r="CF3" s="3">
        <v>346391.35554405302</v>
      </c>
      <c r="CG3" s="3">
        <v>150770000</v>
      </c>
      <c r="CH3" s="3">
        <v>1051046.4758333</v>
      </c>
      <c r="CI3" s="3">
        <v>47848000.000000097</v>
      </c>
      <c r="CJ3" s="3">
        <v>1057167.86035003</v>
      </c>
      <c r="CK3" s="3">
        <v>159000000</v>
      </c>
      <c r="CL3" s="3">
        <v>77859999.999999896</v>
      </c>
      <c r="CM3" s="3">
        <v>-7.0128874212013503</v>
      </c>
      <c r="CN3" s="3">
        <v>-8.6752262399421092</v>
      </c>
      <c r="CO3" s="3">
        <v>-6.0547548426007696</v>
      </c>
      <c r="CP3" s="3">
        <v>-7.48285567949143</v>
      </c>
      <c r="CQ3" s="3">
        <v>-9.3006351476404703</v>
      </c>
      <c r="CR3" s="3">
        <v>0.26249303381975903</v>
      </c>
      <c r="CS3" s="3">
        <v>-12.036191716847</v>
      </c>
      <c r="CT3" s="3">
        <v>-15.1223061253251</v>
      </c>
      <c r="CU3" s="3">
        <v>-2.8902166474578999</v>
      </c>
      <c r="CV3" s="3">
        <v>-18.894159581694598</v>
      </c>
      <c r="CW3" s="3">
        <v>-15.9119036651451</v>
      </c>
      <c r="CX3" s="3">
        <v>9.7799925149484601E-2</v>
      </c>
      <c r="CY3" s="3">
        <v>8.5509217885990103E-3</v>
      </c>
      <c r="CZ3" s="3">
        <v>2.9784443155795402E-3</v>
      </c>
      <c r="DA3" s="3">
        <v>0.204252800643724</v>
      </c>
      <c r="DB3" s="3">
        <v>3.4908200701389402E-3</v>
      </c>
      <c r="DC3" s="3">
        <v>1.7123224430822201E-3</v>
      </c>
      <c r="DD3" s="3">
        <v>0.96692242030031705</v>
      </c>
      <c r="DE3" s="3" t="s">
        <v>304</v>
      </c>
      <c r="DF3" s="3" t="s">
        <v>304</v>
      </c>
      <c r="DG3" s="3"/>
      <c r="DH3" s="3" t="s">
        <v>304</v>
      </c>
      <c r="DI3" s="3" t="s">
        <v>304</v>
      </c>
      <c r="DJ3" s="3"/>
      <c r="DK3" s="3">
        <v>0.95</v>
      </c>
      <c r="DL3" s="3"/>
      <c r="DM3" s="3">
        <v>1</v>
      </c>
      <c r="DN3" s="3" t="s">
        <v>304</v>
      </c>
      <c r="DO3" s="3"/>
      <c r="DP3" s="3"/>
      <c r="DQ3" s="3">
        <v>1</v>
      </c>
      <c r="DR3" s="3" t="s">
        <v>304</v>
      </c>
      <c r="DS3" s="3">
        <v>1</v>
      </c>
      <c r="DT3" s="3" t="s">
        <v>304</v>
      </c>
      <c r="DU3" s="3"/>
      <c r="DV3" s="3"/>
      <c r="DW3" s="3">
        <v>26.1161779304751</v>
      </c>
      <c r="DX3" s="3">
        <v>19.103290509273702</v>
      </c>
      <c r="DY3" s="3">
        <v>27.805879384460599</v>
      </c>
      <c r="DZ3" s="3">
        <v>19.130653144518501</v>
      </c>
      <c r="EA3" s="3">
        <v>25.7722096333517</v>
      </c>
      <c r="EB3" s="3">
        <v>19.717454790750899</v>
      </c>
      <c r="EC3" s="3">
        <v>26.708171251137799</v>
      </c>
      <c r="ED3" s="3">
        <v>19.225315571646401</v>
      </c>
      <c r="EE3" s="3">
        <v>27.595407163520299</v>
      </c>
      <c r="EF3" s="3">
        <v>18.294772015879801</v>
      </c>
      <c r="EG3" s="3">
        <v>24.227708157271898</v>
      </c>
      <c r="EH3" s="3">
        <v>24.4902011910916</v>
      </c>
      <c r="EI3" s="3">
        <v>0.85238255556214004</v>
      </c>
      <c r="EJ3" s="3">
        <v>0.704680357315013</v>
      </c>
      <c r="EK3" s="3">
        <v>0.74411475789644599</v>
      </c>
      <c r="EL3" s="3">
        <v>0.75904690858000401</v>
      </c>
      <c r="EM3" s="3">
        <v>4.2002595773025497</v>
      </c>
      <c r="EN3" s="3">
        <v>0.70910471994536795</v>
      </c>
      <c r="EO3" s="3">
        <v>0.361101420505193</v>
      </c>
      <c r="EP3" s="3">
        <v>0.59892842952595504</v>
      </c>
      <c r="EQ3" s="3">
        <v>1.0923827315422101</v>
      </c>
      <c r="ER3" s="3">
        <v>0.18991919596974299</v>
      </c>
      <c r="ES3" s="3">
        <v>3.75087323831755</v>
      </c>
      <c r="ET3" s="3">
        <v>3.9124802078504199</v>
      </c>
      <c r="EU3" s="3">
        <v>99829781.643691495</v>
      </c>
      <c r="EV3" s="3">
        <v>10832820.703338001</v>
      </c>
      <c r="EW3" s="3">
        <v>76654101.828876898</v>
      </c>
      <c r="EX3" s="3">
        <v>1113710.88344657</v>
      </c>
      <c r="EY3" s="3">
        <v>781421.12090989202</v>
      </c>
      <c r="EZ3" s="3">
        <v>959205.40001907805</v>
      </c>
      <c r="FA3" s="3">
        <v>596301385.93460298</v>
      </c>
      <c r="FB3" s="3">
        <v>172964063.106583</v>
      </c>
      <c r="FC3" s="3">
        <v>287908232.262923</v>
      </c>
      <c r="FD3" s="3">
        <v>705210.058279683</v>
      </c>
      <c r="FE3" s="3">
        <v>499369.868521747</v>
      </c>
      <c r="FF3" s="3">
        <v>600956.41655916895</v>
      </c>
      <c r="FG3" s="3">
        <v>425636677.956774</v>
      </c>
      <c r="FH3" s="3">
        <v>329796334.24779701</v>
      </c>
      <c r="FI3" s="3">
        <v>390322.01780666498</v>
      </c>
      <c r="FJ3" s="3">
        <v>546754.29650044895</v>
      </c>
      <c r="FK3" s="3">
        <v>293196.67316038202</v>
      </c>
      <c r="FL3" s="3">
        <v>314737.97700486501</v>
      </c>
      <c r="FM3" s="3">
        <v>70691039.271540806</v>
      </c>
      <c r="FN3" s="3">
        <v>151260610.40042499</v>
      </c>
      <c r="FO3" s="3">
        <v>70345156.856791601</v>
      </c>
      <c r="FP3" s="3">
        <v>1748995.48464743</v>
      </c>
      <c r="FQ3" s="3">
        <v>1078238.24429474</v>
      </c>
      <c r="FR3" s="3">
        <v>282696.11405066698</v>
      </c>
      <c r="FS3" s="3">
        <v>389269430.68587399</v>
      </c>
      <c r="FT3" s="3">
        <v>37967603.713720299</v>
      </c>
      <c r="FU3" s="3">
        <v>330619274.15394199</v>
      </c>
      <c r="FV3" s="3">
        <v>330173.664196814</v>
      </c>
      <c r="FW3" s="3">
        <v>321132.94860239897</v>
      </c>
      <c r="FX3" s="3">
        <v>414130.741990407</v>
      </c>
      <c r="FY3" s="3">
        <v>122664022.196292</v>
      </c>
      <c r="FZ3" s="3">
        <v>489394.87487214402</v>
      </c>
      <c r="GA3" s="3">
        <v>19994283.192405399</v>
      </c>
      <c r="GB3" s="3">
        <v>249114.99231686399</v>
      </c>
      <c r="GC3" s="3">
        <v>138043759.09998301</v>
      </c>
      <c r="GD3" s="3">
        <v>77883774.0173859</v>
      </c>
      <c r="GE3" s="3">
        <v>-5.5331892981633297</v>
      </c>
      <c r="GF3" s="3">
        <v>-9.0213512378574094</v>
      </c>
      <c r="GG3" s="3">
        <v>-6.6835062003483898</v>
      </c>
      <c r="GH3" s="3">
        <v>-6.8094002228670201</v>
      </c>
      <c r="GI3" s="3">
        <v>-8.9098838487414707</v>
      </c>
      <c r="GJ3" s="3">
        <v>0.38598719740930298</v>
      </c>
      <c r="GK3" s="3">
        <v>-6.1028047197212603</v>
      </c>
      <c r="GL3" s="3">
        <v>-15.8526712832775</v>
      </c>
      <c r="GM3" s="3">
        <v>-2.4541075891491002</v>
      </c>
      <c r="GN3" s="3">
        <v>-8.7146688490974107</v>
      </c>
      <c r="GO3" s="3">
        <v>-9.3325981362453305</v>
      </c>
      <c r="GP3" s="3">
        <v>0.12325580405311</v>
      </c>
      <c r="GQ3" s="3">
        <v>5.5133136865354801E-2</v>
      </c>
      <c r="GR3" s="3">
        <v>1.79163295208016E-3</v>
      </c>
      <c r="GS3" s="3">
        <v>0.22536085288799301</v>
      </c>
      <c r="GT3" s="3">
        <v>1.9256330640742302E-2</v>
      </c>
      <c r="GU3" s="3">
        <v>6.4468404856935398E-3</v>
      </c>
      <c r="GV3" s="3">
        <v>0.968120488379138</v>
      </c>
      <c r="GW3" s="3"/>
      <c r="GX3" s="3" t="s">
        <v>304</v>
      </c>
      <c r="GY3" s="3"/>
      <c r="GZ3" s="3" t="s">
        <v>304</v>
      </c>
      <c r="HA3" s="3" t="s">
        <v>304</v>
      </c>
      <c r="HB3" s="3"/>
      <c r="HC3" s="3">
        <v>0.6</v>
      </c>
      <c r="HD3" s="3"/>
      <c r="HE3" s="3">
        <v>1</v>
      </c>
      <c r="HF3" s="3" t="s">
        <v>304</v>
      </c>
      <c r="HG3" s="3"/>
      <c r="HH3" s="3"/>
      <c r="HI3" s="3">
        <v>1</v>
      </c>
      <c r="HJ3" s="3" t="s">
        <v>304</v>
      </c>
      <c r="HK3" s="3">
        <v>1</v>
      </c>
      <c r="HL3" s="3" t="s">
        <v>304</v>
      </c>
      <c r="HM3" s="3"/>
      <c r="HN3" s="3"/>
      <c r="HO3" s="3">
        <v>25.377910735022599</v>
      </c>
      <c r="HP3" s="3">
        <v>19.844721436859299</v>
      </c>
      <c r="HQ3" s="3">
        <v>28.206132442394701</v>
      </c>
      <c r="HR3" s="3">
        <v>19.184781204537298</v>
      </c>
      <c r="HS3" s="3">
        <v>25.178784226096301</v>
      </c>
      <c r="HT3" s="3">
        <v>18.495278025747901</v>
      </c>
      <c r="HU3" s="3">
        <v>26.4384776284117</v>
      </c>
      <c r="HV3" s="3">
        <v>19.629077405544699</v>
      </c>
      <c r="HW3" s="3">
        <v>27.338351672142799</v>
      </c>
      <c r="HX3" s="3">
        <v>18.428467823401299</v>
      </c>
      <c r="HY3" s="3">
        <v>23.341286871564201</v>
      </c>
      <c r="HZ3" s="3">
        <v>23.7272740689735</v>
      </c>
      <c r="IA3" s="3">
        <v>1.75025337507643</v>
      </c>
      <c r="IB3" s="3">
        <v>0.25664966742836198</v>
      </c>
      <c r="IC3" s="3">
        <v>0.897412273173124</v>
      </c>
      <c r="ID3" s="3">
        <v>0.24919327903001501</v>
      </c>
      <c r="IE3" s="3">
        <v>5.7226061261841297</v>
      </c>
      <c r="IF3" s="3">
        <v>0.492189420956055</v>
      </c>
      <c r="IG3" s="3">
        <v>0.63565818353232095</v>
      </c>
      <c r="IH3" s="3">
        <v>1.36197298331785</v>
      </c>
      <c r="II3" s="3">
        <v>1.8743946947115999</v>
      </c>
      <c r="IJ3" s="3">
        <v>0.20127497422375401</v>
      </c>
      <c r="IK3" s="3">
        <v>4.0622350044173698</v>
      </c>
      <c r="IL3" s="3">
        <v>5.0405959568735099</v>
      </c>
      <c r="IM3" s="3"/>
      <c r="IN3" s="3" t="s">
        <v>304</v>
      </c>
      <c r="IO3" s="3"/>
      <c r="IP3" s="3" t="s">
        <v>304</v>
      </c>
      <c r="IQ3" s="3" t="s">
        <v>304</v>
      </c>
      <c r="IR3" s="3"/>
    </row>
    <row r="4" spans="1:252" x14ac:dyDescent="0.25">
      <c r="A4" s="3" t="s">
        <v>315</v>
      </c>
      <c r="B4" s="5" t="s">
        <v>340</v>
      </c>
      <c r="C4" s="3">
        <v>1</v>
      </c>
      <c r="D4" s="3">
        <v>7</v>
      </c>
      <c r="E4" s="3">
        <v>70.900000000000006</v>
      </c>
      <c r="F4" s="3">
        <v>13.039</v>
      </c>
      <c r="G4" s="3">
        <v>110</v>
      </c>
      <c r="H4" s="3">
        <v>0</v>
      </c>
      <c r="I4" s="3">
        <v>233.12</v>
      </c>
      <c r="J4" s="3" t="s">
        <v>253</v>
      </c>
      <c r="K4" s="3" t="s">
        <v>267</v>
      </c>
      <c r="L4" s="3" t="s">
        <v>253</v>
      </c>
      <c r="M4" s="3" t="s">
        <v>263</v>
      </c>
      <c r="N4" s="3" t="s">
        <v>253</v>
      </c>
      <c r="O4" s="3" t="s">
        <v>264</v>
      </c>
      <c r="P4" s="3" t="s">
        <v>253</v>
      </c>
      <c r="Q4" s="3" t="s">
        <v>262</v>
      </c>
      <c r="R4" s="3" t="s">
        <v>253</v>
      </c>
      <c r="S4" s="3" t="s">
        <v>254</v>
      </c>
      <c r="T4" s="3" t="s">
        <v>253</v>
      </c>
      <c r="U4" s="3" t="s">
        <v>253</v>
      </c>
      <c r="V4" s="3">
        <v>15218000000</v>
      </c>
      <c r="W4" s="3">
        <v>7</v>
      </c>
      <c r="X4" s="3">
        <v>462</v>
      </c>
      <c r="Y4" s="3"/>
      <c r="Z4" s="3"/>
      <c r="AA4" s="3" t="s">
        <v>257</v>
      </c>
      <c r="AB4" s="3">
        <v>2174100000</v>
      </c>
      <c r="AC4" s="3">
        <v>3</v>
      </c>
      <c r="AD4" s="3">
        <v>3</v>
      </c>
      <c r="AE4" s="3">
        <v>3</v>
      </c>
      <c r="AF4" s="3">
        <v>1</v>
      </c>
      <c r="AG4" s="3">
        <v>3</v>
      </c>
      <c r="AH4" s="3">
        <v>2</v>
      </c>
      <c r="AI4" s="3">
        <v>3</v>
      </c>
      <c r="AJ4" s="3">
        <v>3</v>
      </c>
      <c r="AK4" s="3">
        <v>3</v>
      </c>
      <c r="AL4" s="3">
        <v>0</v>
      </c>
      <c r="AM4" s="3">
        <v>3</v>
      </c>
      <c r="AN4" s="3">
        <v>3</v>
      </c>
      <c r="AO4" s="3"/>
      <c r="AP4" s="3"/>
      <c r="AQ4" s="3"/>
      <c r="AR4" s="3"/>
      <c r="AS4" s="3"/>
      <c r="AT4" s="3"/>
      <c r="AU4" s="3"/>
      <c r="AV4" s="3"/>
      <c r="AW4" s="3" t="s">
        <v>309</v>
      </c>
      <c r="AX4" s="3" t="s">
        <v>309</v>
      </c>
      <c r="AY4" s="3"/>
      <c r="AZ4" s="3"/>
      <c r="BA4" s="3" t="b">
        <v>1</v>
      </c>
      <c r="BB4" s="3" t="b">
        <v>1</v>
      </c>
      <c r="BC4" s="3">
        <v>306040000</v>
      </c>
      <c r="BD4" s="3">
        <v>77945999.999999896</v>
      </c>
      <c r="BE4" s="3">
        <v>582990000</v>
      </c>
      <c r="BF4" s="3">
        <v>1554200</v>
      </c>
      <c r="BG4" s="3">
        <v>11648000</v>
      </c>
      <c r="BH4" s="3">
        <v>2229100</v>
      </c>
      <c r="BI4" s="3">
        <v>1678800000</v>
      </c>
      <c r="BJ4" s="3">
        <v>775560000</v>
      </c>
      <c r="BK4" s="3">
        <v>1219000000</v>
      </c>
      <c r="BL4" s="3">
        <v>1545495.3114410699</v>
      </c>
      <c r="BM4" s="3">
        <v>891524.54422937997</v>
      </c>
      <c r="BN4" s="3">
        <v>65009</v>
      </c>
      <c r="BO4" s="3">
        <v>1449400000</v>
      </c>
      <c r="BP4" s="3">
        <v>2717000000</v>
      </c>
      <c r="BQ4" s="3">
        <v>162460000</v>
      </c>
      <c r="BR4" s="3">
        <v>1029298.7433201</v>
      </c>
      <c r="BS4" s="3">
        <v>6019399.9999999898</v>
      </c>
      <c r="BT4" s="3">
        <v>1395300</v>
      </c>
      <c r="BU4" s="3">
        <v>442590000</v>
      </c>
      <c r="BV4" s="3">
        <v>858310000</v>
      </c>
      <c r="BW4" s="3">
        <v>357270000</v>
      </c>
      <c r="BX4" s="3">
        <v>2974300</v>
      </c>
      <c r="BY4" s="3">
        <v>9746700</v>
      </c>
      <c r="BZ4" s="3">
        <v>8406899.9999999907</v>
      </c>
      <c r="CA4" s="3">
        <v>1070600000</v>
      </c>
      <c r="CB4" s="3">
        <v>367200000</v>
      </c>
      <c r="CC4" s="3">
        <v>1124900000</v>
      </c>
      <c r="CD4" s="3">
        <v>530549.75508465699</v>
      </c>
      <c r="CE4" s="3">
        <v>129667.268135915</v>
      </c>
      <c r="CF4" s="3">
        <v>331621.37475287699</v>
      </c>
      <c r="CG4" s="3">
        <v>575050000</v>
      </c>
      <c r="CH4" s="3">
        <v>253430000</v>
      </c>
      <c r="CI4" s="3">
        <v>153550000</v>
      </c>
      <c r="CJ4" s="3">
        <v>10228000</v>
      </c>
      <c r="CK4" s="3">
        <v>696120000</v>
      </c>
      <c r="CL4" s="3">
        <v>308400000</v>
      </c>
      <c r="CM4" s="3">
        <v>-6.1315543225312004</v>
      </c>
      <c r="CN4" s="3">
        <v>-11.3481975597378</v>
      </c>
      <c r="CO4" s="3">
        <v>-8.7137076226480108</v>
      </c>
      <c r="CP4" s="3">
        <v>-6.3623383614549898</v>
      </c>
      <c r="CQ4" s="3">
        <v>-11.3913840056642</v>
      </c>
      <c r="CR4" s="3">
        <v>-1.1164161561102799</v>
      </c>
      <c r="CS4" s="3">
        <v>-5.6531932829871296</v>
      </c>
      <c r="CT4" s="3">
        <v>-8.9907656056825793</v>
      </c>
      <c r="CU4" s="3">
        <v>-6.9244133448804304</v>
      </c>
      <c r="CV4" s="3">
        <v>-10.609830524917999</v>
      </c>
      <c r="CW4" s="3">
        <v>-15.981540371724501</v>
      </c>
      <c r="CX4" s="3">
        <v>-0.66450008907932201</v>
      </c>
      <c r="CY4" s="3">
        <v>7.6003398934748806E-2</v>
      </c>
      <c r="CZ4" s="3">
        <v>8.4855174825524907E-3</v>
      </c>
      <c r="DA4" s="3">
        <v>1.3644496950295499E-2</v>
      </c>
      <c r="DB4" s="3">
        <v>1.36000518802037E-2</v>
      </c>
      <c r="DC4" s="3">
        <v>1.7123224430822201E-3</v>
      </c>
      <c r="DD4" s="3">
        <v>0.79647569220074999</v>
      </c>
      <c r="DE4" s="3"/>
      <c r="DF4" s="3" t="s">
        <v>304</v>
      </c>
      <c r="DG4" s="3" t="s">
        <v>304</v>
      </c>
      <c r="DH4" s="3" t="s">
        <v>304</v>
      </c>
      <c r="DI4" s="3" t="s">
        <v>304</v>
      </c>
      <c r="DJ4" s="3"/>
      <c r="DK4" s="3"/>
      <c r="DL4" s="3"/>
      <c r="DM4" s="3">
        <v>1</v>
      </c>
      <c r="DN4" s="3" t="s">
        <v>304</v>
      </c>
      <c r="DO4" s="3">
        <v>1</v>
      </c>
      <c r="DP4" s="3" t="s">
        <v>304</v>
      </c>
      <c r="DQ4" s="3">
        <v>1</v>
      </c>
      <c r="DR4" s="3" t="s">
        <v>304</v>
      </c>
      <c r="DS4" s="3">
        <v>1</v>
      </c>
      <c r="DT4" s="3" t="s">
        <v>304</v>
      </c>
      <c r="DU4" s="3"/>
      <c r="DV4" s="3"/>
      <c r="DW4" s="3">
        <v>27.8413375123178</v>
      </c>
      <c r="DX4" s="3">
        <v>21.709783189786599</v>
      </c>
      <c r="DY4" s="3">
        <v>30.119499119605202</v>
      </c>
      <c r="DZ4" s="3">
        <v>18.7713015598674</v>
      </c>
      <c r="EA4" s="3">
        <v>29.6825617938532</v>
      </c>
      <c r="EB4" s="3">
        <v>20.968854171205201</v>
      </c>
      <c r="EC4" s="3">
        <v>28.936919571647799</v>
      </c>
      <c r="ED4" s="3">
        <v>22.5745812101928</v>
      </c>
      <c r="EE4" s="3">
        <v>29.5049709465906</v>
      </c>
      <c r="EF4" s="3">
        <v>18.113586940926499</v>
      </c>
      <c r="EG4" s="3">
        <v>28.0700858356143</v>
      </c>
      <c r="EH4" s="3">
        <v>26.953669679503999</v>
      </c>
      <c r="EI4" s="3">
        <v>1.4823865284213</v>
      </c>
      <c r="EJ4" s="3">
        <v>1.54948596378638</v>
      </c>
      <c r="EK4" s="3">
        <v>0.55977228357126696</v>
      </c>
      <c r="EL4" s="3">
        <v>2.4425613285162102</v>
      </c>
      <c r="EM4" s="3">
        <v>2.1332811463121901</v>
      </c>
      <c r="EN4" s="3">
        <v>1.3621553221334901</v>
      </c>
      <c r="EO4" s="3">
        <v>0.65921764129567995</v>
      </c>
      <c r="EP4" s="3">
        <v>0.93316445815024196</v>
      </c>
      <c r="EQ4" s="3">
        <v>0.91260563210759704</v>
      </c>
      <c r="ER4" s="3">
        <v>1.0349439194243499</v>
      </c>
      <c r="ES4" s="3">
        <v>0.96167033085202303</v>
      </c>
      <c r="ET4" s="3">
        <v>3.2301112531588898</v>
      </c>
      <c r="EU4" s="3">
        <v>366892199.32537699</v>
      </c>
      <c r="EV4" s="3">
        <v>63826323.785504602</v>
      </c>
      <c r="EW4" s="3">
        <v>539670346.77659702</v>
      </c>
      <c r="EX4" s="3">
        <v>1413761.25554676</v>
      </c>
      <c r="EY4" s="3">
        <v>14359719.8500886</v>
      </c>
      <c r="EZ4" s="3">
        <v>3896234.11502008</v>
      </c>
      <c r="FA4" s="3">
        <v>1029575371.72835</v>
      </c>
      <c r="FB4" s="3">
        <v>613565780.35074306</v>
      </c>
      <c r="FC4" s="3">
        <v>1401061625.7098401</v>
      </c>
      <c r="FD4" s="3">
        <v>499262.767501464</v>
      </c>
      <c r="FE4" s="3">
        <v>413795.607337569</v>
      </c>
      <c r="FF4" s="3">
        <v>123503.647139284</v>
      </c>
      <c r="FG4" s="3">
        <v>1504796341.7509401</v>
      </c>
      <c r="FH4" s="3">
        <v>4033461787.7290001</v>
      </c>
      <c r="FI4" s="3">
        <v>226690269.67408699</v>
      </c>
      <c r="FJ4" s="3">
        <v>553844.67463968403</v>
      </c>
      <c r="FK4" s="3">
        <v>6052036.6452927403</v>
      </c>
      <c r="FL4" s="3">
        <v>1235158.84880338</v>
      </c>
      <c r="FM4" s="3">
        <v>336471537.67666203</v>
      </c>
      <c r="FN4" s="3">
        <v>1062366379.09032</v>
      </c>
      <c r="FO4" s="3">
        <v>335482697.17831802</v>
      </c>
      <c r="FP4" s="3">
        <v>4719670.3871456003</v>
      </c>
      <c r="FQ4" s="3">
        <v>10975349.7133941</v>
      </c>
      <c r="FR4" s="3">
        <v>5112971.5776311196</v>
      </c>
      <c r="FS4" s="3">
        <v>1227796737.6005299</v>
      </c>
      <c r="FT4" s="3">
        <v>612965613.02390099</v>
      </c>
      <c r="FU4" s="3">
        <v>1332262887.8081901</v>
      </c>
      <c r="FV4" s="3">
        <v>304466.794297477</v>
      </c>
      <c r="FW4" s="3">
        <v>284550.64784061001</v>
      </c>
      <c r="FX4" s="3">
        <v>293095.26493072201</v>
      </c>
      <c r="FY4" s="3">
        <v>614781241.85621595</v>
      </c>
      <c r="FZ4" s="3">
        <v>419890692.05993402</v>
      </c>
      <c r="GA4" s="3">
        <v>131553980.43288501</v>
      </c>
      <c r="GB4" s="3">
        <v>9010858.3304957803</v>
      </c>
      <c r="GC4" s="3">
        <v>701974071.32051098</v>
      </c>
      <c r="GD4" s="3">
        <v>305807332.341245</v>
      </c>
      <c r="GE4" s="3">
        <v>-5.7618840340302802</v>
      </c>
      <c r="GF4" s="3">
        <v>-11.6712418772637</v>
      </c>
      <c r="GG4" s="3">
        <v>-9.4360211365278097</v>
      </c>
      <c r="GH4" s="3">
        <v>-6.2628192573621</v>
      </c>
      <c r="GI4" s="3">
        <v>-11.7335418992439</v>
      </c>
      <c r="GJ4" s="3">
        <v>-1.3779642554051299</v>
      </c>
      <c r="GK4" s="3">
        <v>-4.89658588267487</v>
      </c>
      <c r="GL4" s="3">
        <v>-16.855420704082999</v>
      </c>
      <c r="GM4" s="3">
        <v>-7.0610984966055801</v>
      </c>
      <c r="GN4" s="3">
        <v>-9.9034611834656001</v>
      </c>
      <c r="GO4" s="3">
        <v>-28.309835681029799</v>
      </c>
      <c r="GP4" s="3">
        <v>-0.79506205617199299</v>
      </c>
      <c r="GQ4" s="3">
        <v>0.118107394471411</v>
      </c>
      <c r="GR4" s="3">
        <v>1.79163295208016E-3</v>
      </c>
      <c r="GS4" s="3">
        <v>1.96563640611245E-2</v>
      </c>
      <c r="GT4" s="3">
        <v>1.65780538322714E-2</v>
      </c>
      <c r="GU4" s="3">
        <v>4.8294000227990701E-4</v>
      </c>
      <c r="GV4" s="3">
        <v>0.85387760330412998</v>
      </c>
      <c r="GW4" s="3"/>
      <c r="GX4" s="3" t="s">
        <v>304</v>
      </c>
      <c r="GY4" s="3" t="s">
        <v>304</v>
      </c>
      <c r="GZ4" s="3" t="s">
        <v>304</v>
      </c>
      <c r="HA4" s="3" t="s">
        <v>304</v>
      </c>
      <c r="HB4" s="3"/>
      <c r="HC4" s="3"/>
      <c r="HD4" s="3"/>
      <c r="HE4" s="3">
        <v>1</v>
      </c>
      <c r="HF4" s="3" t="s">
        <v>304</v>
      </c>
      <c r="HG4" s="3">
        <v>1</v>
      </c>
      <c r="HH4" s="3" t="s">
        <v>304</v>
      </c>
      <c r="HI4" s="3">
        <v>1</v>
      </c>
      <c r="HJ4" s="3" t="s">
        <v>304</v>
      </c>
      <c r="HK4" s="3">
        <v>1</v>
      </c>
      <c r="HL4" s="3" t="s">
        <v>304</v>
      </c>
      <c r="HM4" s="3"/>
      <c r="HN4" s="3"/>
      <c r="HO4" s="3">
        <v>27.7953107954588</v>
      </c>
      <c r="HP4" s="3">
        <v>22.033426761428501</v>
      </c>
      <c r="HQ4" s="3">
        <v>29.838639451092799</v>
      </c>
      <c r="HR4" s="3">
        <v>18.167397573829099</v>
      </c>
      <c r="HS4" s="3">
        <v>30.0508132563061</v>
      </c>
      <c r="HT4" s="3">
        <v>20.614792119778301</v>
      </c>
      <c r="HU4" s="3">
        <v>28.877402199698299</v>
      </c>
      <c r="HV4" s="3">
        <v>22.614582942336199</v>
      </c>
      <c r="HW4" s="3">
        <v>29.8986290465987</v>
      </c>
      <c r="HX4" s="3">
        <v>18.1650871473549</v>
      </c>
      <c r="HY4" s="3">
        <v>28.270672044001</v>
      </c>
      <c r="HZ4" s="3">
        <v>26.892707788595899</v>
      </c>
      <c r="IA4" s="3">
        <v>1.6412213507559701</v>
      </c>
      <c r="IB4" s="3">
        <v>1.67658431399874</v>
      </c>
      <c r="IC4" s="3">
        <v>0.60197373832449497</v>
      </c>
      <c r="ID4" s="3">
        <v>1.0937245079807401</v>
      </c>
      <c r="IE4" s="3">
        <v>2.1106777078018801</v>
      </c>
      <c r="IF4" s="3">
        <v>1.7558070058115101</v>
      </c>
      <c r="IG4" s="3">
        <v>0.95889343310602204</v>
      </c>
      <c r="IH4" s="3">
        <v>0.67207878089402695</v>
      </c>
      <c r="II4" s="3">
        <v>0.61545002022564299</v>
      </c>
      <c r="IJ4" s="3">
        <v>4.8927279598828297E-2</v>
      </c>
      <c r="IK4" s="3">
        <v>1.1585968205533199</v>
      </c>
      <c r="IL4" s="3">
        <v>3.3360704409860702</v>
      </c>
      <c r="IM4" s="3"/>
      <c r="IN4" s="3" t="s">
        <v>304</v>
      </c>
      <c r="IO4" s="3" t="s">
        <v>304</v>
      </c>
      <c r="IP4" s="3" t="s">
        <v>304</v>
      </c>
      <c r="IQ4" s="3" t="s">
        <v>304</v>
      </c>
      <c r="IR4" s="3"/>
    </row>
    <row r="5" spans="1:252" x14ac:dyDescent="0.25">
      <c r="A5" s="3" t="s">
        <v>316</v>
      </c>
      <c r="B5" s="5" t="s">
        <v>364</v>
      </c>
      <c r="C5" s="3">
        <v>1</v>
      </c>
      <c r="D5" s="3">
        <v>19</v>
      </c>
      <c r="E5" s="3">
        <v>31</v>
      </c>
      <c r="F5" s="3">
        <v>104.83</v>
      </c>
      <c r="G5" s="3">
        <v>999</v>
      </c>
      <c r="H5" s="3">
        <v>0</v>
      </c>
      <c r="I5" s="3">
        <v>323.31</v>
      </c>
      <c r="J5" s="3" t="s">
        <v>253</v>
      </c>
      <c r="K5" s="3" t="s">
        <v>254</v>
      </c>
      <c r="L5" s="3" t="s">
        <v>253</v>
      </c>
      <c r="M5" s="3" t="s">
        <v>254</v>
      </c>
      <c r="N5" s="3" t="s">
        <v>256</v>
      </c>
      <c r="O5" s="3" t="s">
        <v>254</v>
      </c>
      <c r="P5" s="3" t="s">
        <v>253</v>
      </c>
      <c r="Q5" s="3" t="s">
        <v>254</v>
      </c>
      <c r="R5" s="3" t="s">
        <v>253</v>
      </c>
      <c r="S5" s="3" t="s">
        <v>254</v>
      </c>
      <c r="T5" s="3" t="s">
        <v>256</v>
      </c>
      <c r="U5" s="3" t="s">
        <v>262</v>
      </c>
      <c r="V5" s="3">
        <v>2162200000</v>
      </c>
      <c r="W5" s="3">
        <v>52</v>
      </c>
      <c r="X5" s="3">
        <v>260</v>
      </c>
      <c r="Y5" s="3"/>
      <c r="Z5" s="3"/>
      <c r="AA5" s="3" t="s">
        <v>257</v>
      </c>
      <c r="AB5" s="3">
        <v>41581000</v>
      </c>
      <c r="AC5" s="3">
        <v>3</v>
      </c>
      <c r="AD5" s="3">
        <v>0</v>
      </c>
      <c r="AE5" s="3">
        <v>3</v>
      </c>
      <c r="AF5" s="3">
        <v>0</v>
      </c>
      <c r="AG5" s="3">
        <v>2</v>
      </c>
      <c r="AH5" s="3">
        <v>0</v>
      </c>
      <c r="AI5" s="3">
        <v>3</v>
      </c>
      <c r="AJ5" s="3">
        <v>0</v>
      </c>
      <c r="AK5" s="3">
        <v>3</v>
      </c>
      <c r="AL5" s="3">
        <v>0</v>
      </c>
      <c r="AM5" s="3">
        <v>2</v>
      </c>
      <c r="AN5" s="3">
        <v>3</v>
      </c>
      <c r="AO5" s="3" t="s">
        <v>306</v>
      </c>
      <c r="AP5" s="3" t="s">
        <v>306</v>
      </c>
      <c r="AQ5" s="3" t="s">
        <v>307</v>
      </c>
      <c r="AR5" s="3" t="s">
        <v>307</v>
      </c>
      <c r="AS5" s="3" t="s">
        <v>311</v>
      </c>
      <c r="AT5" s="3"/>
      <c r="AU5" s="3" t="s">
        <v>314</v>
      </c>
      <c r="AV5" s="3" t="s">
        <v>314</v>
      </c>
      <c r="AW5" s="3" t="s">
        <v>309</v>
      </c>
      <c r="AX5" s="3" t="s">
        <v>309</v>
      </c>
      <c r="AY5" s="3"/>
      <c r="AZ5" s="3"/>
      <c r="BA5" s="3" t="b">
        <v>1</v>
      </c>
      <c r="BB5" s="3" t="b">
        <v>1</v>
      </c>
      <c r="BC5" s="3">
        <v>27443000</v>
      </c>
      <c r="BD5" s="3">
        <v>14026000</v>
      </c>
      <c r="BE5" s="3">
        <v>38024000</v>
      </c>
      <c r="BF5" s="3">
        <v>467954.94251818198</v>
      </c>
      <c r="BG5" s="3">
        <v>1115020.30891111</v>
      </c>
      <c r="BH5" s="3">
        <v>401888.00057072198</v>
      </c>
      <c r="BI5" s="3">
        <v>271280000</v>
      </c>
      <c r="BJ5" s="3">
        <v>45100000</v>
      </c>
      <c r="BK5" s="3">
        <v>443300000</v>
      </c>
      <c r="BL5" s="3">
        <v>1001638.63831823</v>
      </c>
      <c r="BM5" s="3">
        <v>457041.87998099701</v>
      </c>
      <c r="BN5" s="3">
        <v>397449.64957820601</v>
      </c>
      <c r="BO5" s="3">
        <v>102370000</v>
      </c>
      <c r="BP5" s="3">
        <v>565630000</v>
      </c>
      <c r="BQ5" s="3">
        <v>650210.16958218603</v>
      </c>
      <c r="BR5" s="3">
        <v>344379.59046594502</v>
      </c>
      <c r="BS5" s="3">
        <v>318837.672962668</v>
      </c>
      <c r="BT5" s="3">
        <v>678568.09456756001</v>
      </c>
      <c r="BU5" s="3">
        <v>23094000</v>
      </c>
      <c r="BV5" s="3">
        <v>50226000</v>
      </c>
      <c r="BW5" s="3">
        <v>14742000</v>
      </c>
      <c r="BX5" s="3">
        <v>984727.96541339206</v>
      </c>
      <c r="BY5" s="3">
        <v>815894.53200407</v>
      </c>
      <c r="BZ5" s="3">
        <v>362044.36191202101</v>
      </c>
      <c r="CA5" s="3">
        <v>234570000</v>
      </c>
      <c r="CB5" s="3">
        <v>36168000</v>
      </c>
      <c r="CC5" s="3">
        <v>220680000</v>
      </c>
      <c r="CD5" s="3">
        <v>686131.96903599903</v>
      </c>
      <c r="CE5" s="3">
        <v>839932.60230157501</v>
      </c>
      <c r="CF5" s="3">
        <v>759592.85919496894</v>
      </c>
      <c r="CG5" s="3">
        <v>31334000</v>
      </c>
      <c r="CH5" s="3">
        <v>1354185.1177285099</v>
      </c>
      <c r="CI5" s="3">
        <v>15917000</v>
      </c>
      <c r="CJ5" s="3">
        <v>792820</v>
      </c>
      <c r="CK5" s="3">
        <v>87788000.000000104</v>
      </c>
      <c r="CL5" s="3">
        <v>85545000</v>
      </c>
      <c r="CM5" s="3">
        <v>-5.3636198336329004</v>
      </c>
      <c r="CN5" s="3">
        <v>-8.2764098512659903</v>
      </c>
      <c r="CO5" s="3">
        <v>-6.3156036574535896</v>
      </c>
      <c r="CP5" s="3">
        <v>-5.2810596357729596</v>
      </c>
      <c r="CQ5" s="3">
        <v>-7.3427089941116996</v>
      </c>
      <c r="CR5" s="3">
        <v>1.04668339202474</v>
      </c>
      <c r="CS5" s="3">
        <v>-9.3932039167553594</v>
      </c>
      <c r="CT5" s="3">
        <v>-8.6381368700624392</v>
      </c>
      <c r="CU5" s="3">
        <v>-2.5162110733999001</v>
      </c>
      <c r="CV5" s="3">
        <v>-8.5623555102514697</v>
      </c>
      <c r="CW5" s="3">
        <v>-9.3030932367799206</v>
      </c>
      <c r="CX5" s="3">
        <v>0.460712660008325</v>
      </c>
      <c r="CY5" s="3">
        <v>1.75265382094375E-2</v>
      </c>
      <c r="CZ5" s="3">
        <v>9.0677952763698194E-3</v>
      </c>
      <c r="DA5" s="3">
        <v>0.257515895450104</v>
      </c>
      <c r="DB5" s="3">
        <v>2.26004374814987E-2</v>
      </c>
      <c r="DC5" s="3">
        <v>6.0124828894707301E-3</v>
      </c>
      <c r="DD5" s="3">
        <v>0.853711387938618</v>
      </c>
      <c r="DE5" s="3" t="s">
        <v>304</v>
      </c>
      <c r="DF5" s="3" t="s">
        <v>304</v>
      </c>
      <c r="DG5" s="3"/>
      <c r="DH5" s="3" t="s">
        <v>304</v>
      </c>
      <c r="DI5" s="3" t="s">
        <v>304</v>
      </c>
      <c r="DJ5" s="3"/>
      <c r="DK5" s="3">
        <v>0.95</v>
      </c>
      <c r="DL5" s="3"/>
      <c r="DM5" s="3">
        <v>1</v>
      </c>
      <c r="DN5" s="3" t="s">
        <v>304</v>
      </c>
      <c r="DO5" s="3"/>
      <c r="DP5" s="3"/>
      <c r="DQ5" s="3">
        <v>0.85</v>
      </c>
      <c r="DR5" s="3"/>
      <c r="DS5" s="3">
        <v>1</v>
      </c>
      <c r="DT5" s="3" t="s">
        <v>304</v>
      </c>
      <c r="DU5" s="3"/>
      <c r="DV5" s="3"/>
      <c r="DW5" s="3">
        <v>24.5439807114833</v>
      </c>
      <c r="DX5" s="3">
        <v>19.180360877850401</v>
      </c>
      <c r="DY5" s="3">
        <v>27.3885132226231</v>
      </c>
      <c r="DZ5" s="3">
        <v>19.112103371357101</v>
      </c>
      <c r="EA5" s="3">
        <v>24.998349247408701</v>
      </c>
      <c r="EB5" s="3">
        <v>18.6827455899551</v>
      </c>
      <c r="EC5" s="3">
        <v>24.6187915721545</v>
      </c>
      <c r="ED5" s="3">
        <v>19.337731936381601</v>
      </c>
      <c r="EE5" s="3">
        <v>26.8770114681584</v>
      </c>
      <c r="EF5" s="3">
        <v>19.534302474046701</v>
      </c>
      <c r="EG5" s="3">
        <v>23.0647614214061</v>
      </c>
      <c r="EH5" s="3">
        <v>24.111444813430801</v>
      </c>
      <c r="EI5" s="3">
        <v>0.73361893862447503</v>
      </c>
      <c r="EJ5" s="3">
        <v>0.79421639057863203</v>
      </c>
      <c r="EK5" s="3">
        <v>1.7355834767626299</v>
      </c>
      <c r="EL5" s="3">
        <v>0.71882274338252805</v>
      </c>
      <c r="EM5" s="3">
        <v>5.0777646861852901</v>
      </c>
      <c r="EN5" s="3">
        <v>0.59961026600880596</v>
      </c>
      <c r="EO5" s="3">
        <v>0.89474582044643203</v>
      </c>
      <c r="EP5" s="3">
        <v>0.76720047661457003</v>
      </c>
      <c r="EQ5" s="3">
        <v>1.5324592783753199</v>
      </c>
      <c r="ER5" s="3">
        <v>0.145894558808075</v>
      </c>
      <c r="ES5" s="3">
        <v>2.3851800815028601</v>
      </c>
      <c r="ET5" s="3">
        <v>3.9099855786520101</v>
      </c>
      <c r="EU5" s="3">
        <v>17185729.660831802</v>
      </c>
      <c r="EV5" s="3">
        <v>14933383.3832507</v>
      </c>
      <c r="EW5" s="3">
        <v>26512430.205292899</v>
      </c>
      <c r="EX5" s="3">
        <v>678994.24787477101</v>
      </c>
      <c r="EY5" s="3">
        <v>636667.83237411699</v>
      </c>
      <c r="EZ5" s="3">
        <v>436517.88440728502</v>
      </c>
      <c r="FA5" s="3">
        <v>270652822.90280098</v>
      </c>
      <c r="FB5" s="3">
        <v>42122935.958928697</v>
      </c>
      <c r="FC5" s="3">
        <v>215561037.098407</v>
      </c>
      <c r="FD5" s="3">
        <v>797303.42786864704</v>
      </c>
      <c r="FE5" s="3">
        <v>231899.94985501</v>
      </c>
      <c r="FF5" s="3">
        <v>1049981.18825232</v>
      </c>
      <c r="FG5" s="3">
        <v>63433757.818558604</v>
      </c>
      <c r="FH5" s="3">
        <v>575452485.99839795</v>
      </c>
      <c r="FI5" s="3">
        <v>872016.70937729406</v>
      </c>
      <c r="FJ5" s="3">
        <v>443944.49386386899</v>
      </c>
      <c r="FK5" s="3">
        <v>203563.623314734</v>
      </c>
      <c r="FL5" s="3">
        <v>483933.21606387501</v>
      </c>
      <c r="FM5" s="3">
        <v>23470219.545902502</v>
      </c>
      <c r="FN5" s="3">
        <v>57704695.759390399</v>
      </c>
      <c r="FO5" s="3">
        <v>12957581.647696</v>
      </c>
      <c r="FP5" s="3">
        <v>682797.43869153701</v>
      </c>
      <c r="FQ5" s="3">
        <v>397050.36898098298</v>
      </c>
      <c r="FR5" s="3">
        <v>411699.71472623898</v>
      </c>
      <c r="FS5" s="3">
        <v>150627466.61317301</v>
      </c>
      <c r="FT5" s="3">
        <v>26957765.5912713</v>
      </c>
      <c r="FU5" s="3">
        <v>206050098.536755</v>
      </c>
      <c r="FV5" s="3">
        <v>349547.45366504701</v>
      </c>
      <c r="FW5" s="3">
        <v>701489.00166573701</v>
      </c>
      <c r="FX5" s="3">
        <v>500534.23989999999</v>
      </c>
      <c r="FY5" s="3">
        <v>29146832.433528099</v>
      </c>
      <c r="FZ5" s="3">
        <v>1109347.9104170499</v>
      </c>
      <c r="GA5" s="3">
        <v>14614552.490960101</v>
      </c>
      <c r="GB5" s="3">
        <v>484746.46769729903</v>
      </c>
      <c r="GC5" s="3">
        <v>46856880.212175101</v>
      </c>
      <c r="GD5" s="3">
        <v>49618348.093150496</v>
      </c>
      <c r="GE5" s="3">
        <v>-5.0460028900799303</v>
      </c>
      <c r="GF5" s="3">
        <v>-7.8645492225753602</v>
      </c>
      <c r="GG5" s="3">
        <v>-6.4910922756233997</v>
      </c>
      <c r="GH5" s="3">
        <v>-5.7541709943686801</v>
      </c>
      <c r="GI5" s="3">
        <v>-7.5669093765023003</v>
      </c>
      <c r="GJ5" s="3">
        <v>0.41799341607346502</v>
      </c>
      <c r="GK5" s="3">
        <v>-12.8981951495006</v>
      </c>
      <c r="GL5" s="3">
        <v>-8.2252034024899405</v>
      </c>
      <c r="GM5" s="3">
        <v>-2.83531821335845</v>
      </c>
      <c r="GN5" s="3">
        <v>-9.1069330369153896</v>
      </c>
      <c r="GO5" s="3">
        <v>-8.8949400749400702</v>
      </c>
      <c r="GP5" s="3">
        <v>0.18802488000991299</v>
      </c>
      <c r="GQ5" s="3">
        <v>8.2480140119067097E-3</v>
      </c>
      <c r="GR5" s="3">
        <v>9.8108162253102201E-3</v>
      </c>
      <c r="GS5" s="3">
        <v>0.17892651155235201</v>
      </c>
      <c r="GT5" s="3">
        <v>1.8321002485815498E-2</v>
      </c>
      <c r="GU5" s="3">
        <v>7.0488948255552396E-3</v>
      </c>
      <c r="GV5" s="3">
        <v>0.96194798343698196</v>
      </c>
      <c r="GW5" s="3" t="s">
        <v>304</v>
      </c>
      <c r="GX5" s="3" t="s">
        <v>304</v>
      </c>
      <c r="GY5" s="3"/>
      <c r="GZ5" s="3" t="s">
        <v>304</v>
      </c>
      <c r="HA5" s="3" t="s">
        <v>304</v>
      </c>
      <c r="HB5" s="3"/>
      <c r="HC5" s="3">
        <v>0.95</v>
      </c>
      <c r="HD5" s="3"/>
      <c r="HE5" s="3">
        <v>1</v>
      </c>
      <c r="HF5" s="3" t="s">
        <v>304</v>
      </c>
      <c r="HG5" s="3"/>
      <c r="HH5" s="3"/>
      <c r="HI5" s="3">
        <v>0.8</v>
      </c>
      <c r="HJ5" s="3"/>
      <c r="HK5" s="3">
        <v>1</v>
      </c>
      <c r="HL5" s="3" t="s">
        <v>304</v>
      </c>
      <c r="HM5" s="3"/>
      <c r="HN5" s="3"/>
      <c r="HO5" s="3">
        <v>24.175637027777501</v>
      </c>
      <c r="HP5" s="3">
        <v>19.129634137697501</v>
      </c>
      <c r="HQ5" s="3">
        <v>27.007830682029699</v>
      </c>
      <c r="HR5" s="3">
        <v>19.1432814594543</v>
      </c>
      <c r="HS5" s="3">
        <v>24.917621766780702</v>
      </c>
      <c r="HT5" s="3">
        <v>18.4265294911573</v>
      </c>
      <c r="HU5" s="3">
        <v>24.6312688460693</v>
      </c>
      <c r="HV5" s="3">
        <v>18.8770978517007</v>
      </c>
      <c r="HW5" s="3">
        <v>26.489675708464599</v>
      </c>
      <c r="HX5" s="3">
        <v>18.922766331962301</v>
      </c>
      <c r="HY5" s="3">
        <v>22.893006182231499</v>
      </c>
      <c r="HZ5" s="3">
        <v>23.310999598304999</v>
      </c>
      <c r="IA5" s="3">
        <v>0.43167664532494299</v>
      </c>
      <c r="IB5" s="3">
        <v>0.34431793430590502</v>
      </c>
      <c r="IC5" s="3">
        <v>1.4639219960565399</v>
      </c>
      <c r="ID5" s="3">
        <v>1.16039163738254</v>
      </c>
      <c r="IE5" s="3">
        <v>4.7626426884210904</v>
      </c>
      <c r="IF5" s="3">
        <v>0.68819841809202598</v>
      </c>
      <c r="IG5" s="3">
        <v>1.0849349519176199</v>
      </c>
      <c r="IH5" s="3">
        <v>0.43725879360546299</v>
      </c>
      <c r="II5" s="3">
        <v>1.5798391563152601</v>
      </c>
      <c r="IJ5" s="3">
        <v>0.50254591123448999</v>
      </c>
      <c r="IK5" s="3">
        <v>2.4854218987728101</v>
      </c>
      <c r="IL5" s="3">
        <v>3.8316305326246902</v>
      </c>
      <c r="IM5" s="3"/>
      <c r="IN5" s="3" t="s">
        <v>304</v>
      </c>
      <c r="IO5" s="3"/>
      <c r="IP5" s="3"/>
      <c r="IQ5" s="3" t="s">
        <v>304</v>
      </c>
      <c r="IR5" s="3"/>
    </row>
    <row r="6" spans="1:252" x14ac:dyDescent="0.25">
      <c r="A6" s="3" t="s">
        <v>317</v>
      </c>
      <c r="B6" s="5" t="s">
        <v>365</v>
      </c>
      <c r="C6" s="3">
        <v>1</v>
      </c>
      <c r="D6" s="3">
        <v>16</v>
      </c>
      <c r="E6" s="3">
        <v>41.9</v>
      </c>
      <c r="F6" s="3">
        <v>61.798000000000002</v>
      </c>
      <c r="G6" s="3">
        <v>571</v>
      </c>
      <c r="H6" s="3">
        <v>0</v>
      </c>
      <c r="I6" s="3">
        <v>182.8</v>
      </c>
      <c r="J6" s="3" t="s">
        <v>253</v>
      </c>
      <c r="K6" s="3" t="s">
        <v>262</v>
      </c>
      <c r="L6" s="3" t="s">
        <v>253</v>
      </c>
      <c r="M6" s="3" t="s">
        <v>263</v>
      </c>
      <c r="N6" s="3" t="s">
        <v>262</v>
      </c>
      <c r="O6" s="3" t="s">
        <v>294</v>
      </c>
      <c r="P6" s="3" t="s">
        <v>253</v>
      </c>
      <c r="Q6" s="3" t="s">
        <v>254</v>
      </c>
      <c r="R6" s="3" t="s">
        <v>253</v>
      </c>
      <c r="S6" s="3" t="s">
        <v>273</v>
      </c>
      <c r="T6" s="3" t="s">
        <v>262</v>
      </c>
      <c r="U6" s="3" t="s">
        <v>253</v>
      </c>
      <c r="V6" s="3">
        <v>4345900000</v>
      </c>
      <c r="W6" s="3">
        <v>22</v>
      </c>
      <c r="X6" s="3">
        <v>344</v>
      </c>
      <c r="Y6" s="3"/>
      <c r="Z6" s="3"/>
      <c r="AA6" s="3" t="s">
        <v>257</v>
      </c>
      <c r="AB6" s="3">
        <v>197540000</v>
      </c>
      <c r="AC6" s="3">
        <v>3</v>
      </c>
      <c r="AD6" s="3">
        <v>3</v>
      </c>
      <c r="AE6" s="3">
        <v>3</v>
      </c>
      <c r="AF6" s="3">
        <v>1</v>
      </c>
      <c r="AG6" s="3">
        <v>3</v>
      </c>
      <c r="AH6" s="3">
        <v>2</v>
      </c>
      <c r="AI6" s="3">
        <v>3</v>
      </c>
      <c r="AJ6" s="3">
        <v>0</v>
      </c>
      <c r="AK6" s="3">
        <v>3</v>
      </c>
      <c r="AL6" s="3">
        <v>3</v>
      </c>
      <c r="AM6" s="3">
        <v>3</v>
      </c>
      <c r="AN6" s="3">
        <v>3</v>
      </c>
      <c r="AO6" s="3"/>
      <c r="AP6" s="3"/>
      <c r="AQ6" s="3"/>
      <c r="AR6" s="3"/>
      <c r="AS6" s="3"/>
      <c r="AT6" s="3"/>
      <c r="AU6" s="3" t="s">
        <v>314</v>
      </c>
      <c r="AV6" s="3" t="s">
        <v>314</v>
      </c>
      <c r="AW6" s="3"/>
      <c r="AX6" s="3"/>
      <c r="AY6" s="3"/>
      <c r="AZ6" s="3"/>
      <c r="BA6" s="3" t="b">
        <v>1</v>
      </c>
      <c r="BB6" s="3" t="b">
        <v>1</v>
      </c>
      <c r="BC6" s="3">
        <v>49292000</v>
      </c>
      <c r="BD6" s="3">
        <v>13285000</v>
      </c>
      <c r="BE6" s="3">
        <v>107960000</v>
      </c>
      <c r="BF6" s="3">
        <v>6048000</v>
      </c>
      <c r="BG6" s="3">
        <v>44244000.000000097</v>
      </c>
      <c r="BH6" s="3">
        <v>77502000</v>
      </c>
      <c r="BI6" s="3">
        <v>329630000</v>
      </c>
      <c r="BJ6" s="3">
        <v>88072999.999999896</v>
      </c>
      <c r="BK6" s="3">
        <v>190870000</v>
      </c>
      <c r="BL6" s="3">
        <v>940309.481326279</v>
      </c>
      <c r="BM6" s="3">
        <v>1154800</v>
      </c>
      <c r="BN6" s="3">
        <v>159477.36923305501</v>
      </c>
      <c r="BO6" s="3">
        <v>397440000</v>
      </c>
      <c r="BP6" s="3">
        <v>630320000</v>
      </c>
      <c r="BQ6" s="3">
        <v>14730000</v>
      </c>
      <c r="BR6" s="3">
        <v>528034.67261090805</v>
      </c>
      <c r="BS6" s="3">
        <v>2199200</v>
      </c>
      <c r="BT6" s="3">
        <v>2050800</v>
      </c>
      <c r="BU6" s="3">
        <v>26115000</v>
      </c>
      <c r="BV6" s="3">
        <v>46563000</v>
      </c>
      <c r="BW6" s="3">
        <v>65962999.999999903</v>
      </c>
      <c r="BX6" s="3">
        <v>844120.06106265704</v>
      </c>
      <c r="BY6" s="3">
        <v>339593.53259448498</v>
      </c>
      <c r="BZ6" s="3">
        <v>531089.36929365399</v>
      </c>
      <c r="CA6" s="3">
        <v>441010000.00000101</v>
      </c>
      <c r="CB6" s="3">
        <v>37231000</v>
      </c>
      <c r="CC6" s="3">
        <v>259280000</v>
      </c>
      <c r="CD6" s="3">
        <v>2785900</v>
      </c>
      <c r="CE6" s="3">
        <v>4245400</v>
      </c>
      <c r="CF6" s="3">
        <v>3810100</v>
      </c>
      <c r="CG6" s="3">
        <v>320820000</v>
      </c>
      <c r="CH6" s="3">
        <v>21481000</v>
      </c>
      <c r="CI6" s="3">
        <v>144200000</v>
      </c>
      <c r="CJ6" s="3">
        <v>97871000</v>
      </c>
      <c r="CK6" s="3">
        <v>300340000</v>
      </c>
      <c r="CL6" s="3">
        <v>247170000</v>
      </c>
      <c r="CM6" s="3">
        <v>-0.58977710527584604</v>
      </c>
      <c r="CN6" s="3">
        <v>-8.3105013327744608</v>
      </c>
      <c r="CO6" s="3">
        <v>-6.8544497461633798</v>
      </c>
      <c r="CP6" s="3">
        <v>-6.3356921510130402</v>
      </c>
      <c r="CQ6" s="3">
        <v>-5.5091981031541701</v>
      </c>
      <c r="CR6" s="3">
        <v>0.956695104845522</v>
      </c>
      <c r="CS6" s="3">
        <v>-0.47499109096599901</v>
      </c>
      <c r="CT6" s="3">
        <v>-8.8496860156121198</v>
      </c>
      <c r="CU6" s="3">
        <v>-4.36864058894189</v>
      </c>
      <c r="CV6" s="3">
        <v>-12.5275434366235</v>
      </c>
      <c r="CW6" s="3">
        <v>-5.7056787209004503</v>
      </c>
      <c r="CX6" s="3">
        <v>0.86656038223513998</v>
      </c>
      <c r="CY6" s="3">
        <v>0.81551222256233902</v>
      </c>
      <c r="CZ6" s="3">
        <v>8.5703559607966193E-3</v>
      </c>
      <c r="DA6" s="3">
        <v>6.8035565456132902E-2</v>
      </c>
      <c r="DB6" s="3">
        <v>8.6689342262686892E-3</v>
      </c>
      <c r="DC6" s="3">
        <v>2.8005266265995199E-2</v>
      </c>
      <c r="DD6" s="3">
        <v>0.76368053114619305</v>
      </c>
      <c r="DE6" s="3"/>
      <c r="DF6" s="3" t="s">
        <v>304</v>
      </c>
      <c r="DG6" s="3"/>
      <c r="DH6" s="3" t="s">
        <v>304</v>
      </c>
      <c r="DI6" s="3" t="s">
        <v>304</v>
      </c>
      <c r="DJ6" s="3"/>
      <c r="DK6" s="3"/>
      <c r="DL6" s="3"/>
      <c r="DM6" s="3">
        <v>1</v>
      </c>
      <c r="DN6" s="3" t="s">
        <v>304</v>
      </c>
      <c r="DO6" s="3"/>
      <c r="DP6" s="3"/>
      <c r="DQ6" s="3">
        <v>1</v>
      </c>
      <c r="DR6" s="3" t="s">
        <v>304</v>
      </c>
      <c r="DS6" s="3">
        <v>1</v>
      </c>
      <c r="DT6" s="3" t="s">
        <v>304</v>
      </c>
      <c r="DU6" s="3"/>
      <c r="DV6" s="3"/>
      <c r="DW6" s="3">
        <v>25.3013555720485</v>
      </c>
      <c r="DX6" s="3">
        <v>24.7115784667727</v>
      </c>
      <c r="DY6" s="3">
        <v>27.398827968623699</v>
      </c>
      <c r="DZ6" s="3">
        <v>19.088326635849199</v>
      </c>
      <c r="EA6" s="3">
        <v>27.203308377167801</v>
      </c>
      <c r="EB6" s="3">
        <v>20.348858631004401</v>
      </c>
      <c r="EC6" s="3">
        <v>25.362069907616501</v>
      </c>
      <c r="ED6" s="3">
        <v>19.026377756603399</v>
      </c>
      <c r="EE6" s="3">
        <v>27.272057614768599</v>
      </c>
      <c r="EF6" s="3">
        <v>21.762859511614501</v>
      </c>
      <c r="EG6" s="3">
        <v>26.572414195297299</v>
      </c>
      <c r="EH6" s="3">
        <v>27.5291093001428</v>
      </c>
      <c r="EI6" s="3">
        <v>1.52717476219222</v>
      </c>
      <c r="EJ6" s="3">
        <v>1.93376408723328</v>
      </c>
      <c r="EK6" s="3">
        <v>0.95672230737934205</v>
      </c>
      <c r="EL6" s="3">
        <v>1.5704753577883801</v>
      </c>
      <c r="EM6" s="3">
        <v>2.95552172016875</v>
      </c>
      <c r="EN6" s="3">
        <v>1.1603439557809401</v>
      </c>
      <c r="EO6" s="3">
        <v>0.67521857160873799</v>
      </c>
      <c r="EP6" s="3">
        <v>0.65685419390232702</v>
      </c>
      <c r="EQ6" s="3">
        <v>1.8772712115905099</v>
      </c>
      <c r="ER6" s="3">
        <v>0.31563339391892697</v>
      </c>
      <c r="ES6" s="3">
        <v>2.00381297590457</v>
      </c>
      <c r="ET6" s="3">
        <v>0.86430605774831004</v>
      </c>
      <c r="EU6" s="3">
        <v>74644581.615655497</v>
      </c>
      <c r="EV6" s="3">
        <v>24620924.763238601</v>
      </c>
      <c r="EW6" s="3">
        <v>68774742.4552899</v>
      </c>
      <c r="EX6" s="3">
        <v>13522838.522342101</v>
      </c>
      <c r="EY6" s="3">
        <v>45472556.420821398</v>
      </c>
      <c r="EZ6" s="3">
        <v>43850365.089205399</v>
      </c>
      <c r="FA6" s="3">
        <v>293043631.972893</v>
      </c>
      <c r="FB6" s="3">
        <v>150892465.446605</v>
      </c>
      <c r="FC6" s="3">
        <v>124470228.074735</v>
      </c>
      <c r="FD6" s="3">
        <v>1098071.7310951999</v>
      </c>
      <c r="FE6" s="3">
        <v>1141281.80430899</v>
      </c>
      <c r="FF6" s="3">
        <v>161910.880958066</v>
      </c>
      <c r="FG6" s="3">
        <v>266517850.092702</v>
      </c>
      <c r="FH6" s="3">
        <v>497873767.36996198</v>
      </c>
      <c r="FI6" s="3">
        <v>23767531.729267702</v>
      </c>
      <c r="FJ6" s="3">
        <v>290105.32828715502</v>
      </c>
      <c r="FK6" s="3">
        <v>4166164.6233858801</v>
      </c>
      <c r="FL6" s="3">
        <v>2157378.6347310599</v>
      </c>
      <c r="FM6" s="3">
        <v>33666978.079422899</v>
      </c>
      <c r="FN6" s="3">
        <v>73882311.521902397</v>
      </c>
      <c r="FO6" s="3">
        <v>39532250.3442204</v>
      </c>
      <c r="FP6" s="3">
        <v>937184.08481450798</v>
      </c>
      <c r="FQ6" s="3">
        <v>1168564.4214735799</v>
      </c>
      <c r="FR6" s="3">
        <v>528232.04264743603</v>
      </c>
      <c r="FS6" s="3">
        <v>296370390.84784901</v>
      </c>
      <c r="FT6" s="3">
        <v>51264125.153885797</v>
      </c>
      <c r="FU6" s="3">
        <v>196154258.300313</v>
      </c>
      <c r="FV6" s="3">
        <v>8337400.6962351296</v>
      </c>
      <c r="FW6" s="3">
        <v>7255215.45866693</v>
      </c>
      <c r="FX6" s="3">
        <v>7329219.2538269702</v>
      </c>
      <c r="FY6" s="3">
        <v>193589893.84933701</v>
      </c>
      <c r="FZ6" s="3">
        <v>68396610.997822002</v>
      </c>
      <c r="GA6" s="3">
        <v>96826066.320159897</v>
      </c>
      <c r="GB6" s="3">
        <v>45035220.968407802</v>
      </c>
      <c r="GC6" s="3">
        <v>183348327.47115099</v>
      </c>
      <c r="GD6" s="3">
        <v>161182690.132099</v>
      </c>
      <c r="GE6" s="3">
        <v>-0.74293944725410199</v>
      </c>
      <c r="GF6" s="3">
        <v>-8.2310354395274601</v>
      </c>
      <c r="GG6" s="3">
        <v>-6.7353322589723597</v>
      </c>
      <c r="GH6" s="3">
        <v>-5.7916640829540098</v>
      </c>
      <c r="GI6" s="3">
        <v>-4.2382347902265503</v>
      </c>
      <c r="GJ6" s="3">
        <v>1.79805969081244E-2</v>
      </c>
      <c r="GK6" s="3">
        <v>-1.0466711961775601</v>
      </c>
      <c r="GL6" s="3">
        <v>-9.1609056816998606</v>
      </c>
      <c r="GM6" s="3">
        <v>-4.5473999689828197</v>
      </c>
      <c r="GN6" s="3">
        <v>-11.7559993475739</v>
      </c>
      <c r="GO6" s="3">
        <v>-6.02866069713793</v>
      </c>
      <c r="GP6" s="3">
        <v>2.4328544369664001E-2</v>
      </c>
      <c r="GQ6" s="3">
        <v>0.65258595952973697</v>
      </c>
      <c r="GR6" s="3">
        <v>6.7931656455174896E-3</v>
      </c>
      <c r="GS6" s="3">
        <v>5.4882519930591102E-2</v>
      </c>
      <c r="GT6" s="3">
        <v>1.6434166075403399E-2</v>
      </c>
      <c r="GU6" s="3">
        <v>2.1551827252270499E-2</v>
      </c>
      <c r="GV6" s="3">
        <v>0.99493340783944595</v>
      </c>
      <c r="GW6" s="3"/>
      <c r="GX6" s="3" t="s">
        <v>304</v>
      </c>
      <c r="GY6" s="3"/>
      <c r="GZ6" s="3" t="s">
        <v>304</v>
      </c>
      <c r="HA6" s="3" t="s">
        <v>304</v>
      </c>
      <c r="HB6" s="3"/>
      <c r="HC6" s="3"/>
      <c r="HD6" s="3"/>
      <c r="HE6" s="3">
        <v>1</v>
      </c>
      <c r="HF6" s="3" t="s">
        <v>304</v>
      </c>
      <c r="HG6" s="3">
        <v>0.15</v>
      </c>
      <c r="HH6" s="3"/>
      <c r="HI6" s="3">
        <v>1</v>
      </c>
      <c r="HJ6" s="3" t="s">
        <v>304</v>
      </c>
      <c r="HK6" s="3">
        <v>1</v>
      </c>
      <c r="HL6" s="3" t="s">
        <v>304</v>
      </c>
      <c r="HM6" s="3"/>
      <c r="HN6" s="3"/>
      <c r="HO6" s="3">
        <v>25.580763771795301</v>
      </c>
      <c r="HP6" s="3">
        <v>24.837824324541199</v>
      </c>
      <c r="HQ6" s="3">
        <v>27.395570413352701</v>
      </c>
      <c r="HR6" s="3">
        <v>19.164534973825301</v>
      </c>
      <c r="HS6" s="3">
        <v>27.1277834775522</v>
      </c>
      <c r="HT6" s="3">
        <v>20.392451218579801</v>
      </c>
      <c r="HU6" s="3">
        <v>25.460027770095898</v>
      </c>
      <c r="HV6" s="3">
        <v>19.668363687141898</v>
      </c>
      <c r="HW6" s="3">
        <v>27.100561911207201</v>
      </c>
      <c r="HX6" s="3">
        <v>22.862327120980598</v>
      </c>
      <c r="HY6" s="3">
        <v>26.694914018176199</v>
      </c>
      <c r="HZ6" s="3">
        <v>26.712894615084299</v>
      </c>
      <c r="IA6" s="3">
        <v>0.89169834727657804</v>
      </c>
      <c r="IB6" s="3">
        <v>0.99534724104814698</v>
      </c>
      <c r="IC6" s="3">
        <v>0.64808933069730601</v>
      </c>
      <c r="ID6" s="3">
        <v>1.61078335761822</v>
      </c>
      <c r="IE6" s="3">
        <v>2.3178279552519898</v>
      </c>
      <c r="IF6" s="3">
        <v>2.0023822091120098</v>
      </c>
      <c r="IG6" s="3">
        <v>0.59907751532609099</v>
      </c>
      <c r="IH6" s="3">
        <v>0.59128194433273995</v>
      </c>
      <c r="II6" s="3">
        <v>1.3235286827828501</v>
      </c>
      <c r="IJ6" s="3">
        <v>0.111817841063218</v>
      </c>
      <c r="IK6" s="3">
        <v>0.76415173159622396</v>
      </c>
      <c r="IL6" s="3">
        <v>1.1196034583027701</v>
      </c>
      <c r="IM6" s="3"/>
      <c r="IN6" s="3" t="s">
        <v>304</v>
      </c>
      <c r="IO6" s="3"/>
      <c r="IP6" s="3" t="s">
        <v>304</v>
      </c>
      <c r="IQ6" s="3" t="s">
        <v>304</v>
      </c>
      <c r="IR6" s="3"/>
    </row>
    <row r="7" spans="1:252" x14ac:dyDescent="0.25">
      <c r="A7" s="3" t="s">
        <v>318</v>
      </c>
      <c r="B7" s="5" t="s">
        <v>366</v>
      </c>
      <c r="C7" s="3">
        <v>1</v>
      </c>
      <c r="D7" s="3">
        <v>19</v>
      </c>
      <c r="E7" s="3">
        <v>47.1</v>
      </c>
      <c r="F7" s="3">
        <v>61.167000000000002</v>
      </c>
      <c r="G7" s="3">
        <v>563</v>
      </c>
      <c r="H7" s="3">
        <v>0</v>
      </c>
      <c r="I7" s="3">
        <v>232.64</v>
      </c>
      <c r="J7" s="3" t="s">
        <v>253</v>
      </c>
      <c r="K7" s="3" t="s">
        <v>254</v>
      </c>
      <c r="L7" s="3" t="s">
        <v>253</v>
      </c>
      <c r="M7" s="3" t="s">
        <v>264</v>
      </c>
      <c r="N7" s="3" t="s">
        <v>253</v>
      </c>
      <c r="O7" s="3" t="s">
        <v>294</v>
      </c>
      <c r="P7" s="3" t="s">
        <v>253</v>
      </c>
      <c r="Q7" s="3" t="s">
        <v>254</v>
      </c>
      <c r="R7" s="3" t="s">
        <v>253</v>
      </c>
      <c r="S7" s="3" t="s">
        <v>254</v>
      </c>
      <c r="T7" s="3" t="s">
        <v>253</v>
      </c>
      <c r="U7" s="3" t="s">
        <v>262</v>
      </c>
      <c r="V7" s="3">
        <v>3166600000</v>
      </c>
      <c r="W7" s="3">
        <v>33</v>
      </c>
      <c r="X7" s="3">
        <v>418</v>
      </c>
      <c r="Y7" s="3"/>
      <c r="Z7" s="3"/>
      <c r="AA7" s="3" t="s">
        <v>257</v>
      </c>
      <c r="AB7" s="3">
        <v>95956000</v>
      </c>
      <c r="AC7" s="3">
        <v>3</v>
      </c>
      <c r="AD7" s="3">
        <v>0</v>
      </c>
      <c r="AE7" s="3">
        <v>3</v>
      </c>
      <c r="AF7" s="3">
        <v>2</v>
      </c>
      <c r="AG7" s="3">
        <v>3</v>
      </c>
      <c r="AH7" s="3">
        <v>2</v>
      </c>
      <c r="AI7" s="3">
        <v>3</v>
      </c>
      <c r="AJ7" s="3">
        <v>0</v>
      </c>
      <c r="AK7" s="3">
        <v>3</v>
      </c>
      <c r="AL7" s="3">
        <v>0</v>
      </c>
      <c r="AM7" s="3">
        <v>3</v>
      </c>
      <c r="AN7" s="3">
        <v>3</v>
      </c>
      <c r="AO7" s="3" t="s">
        <v>306</v>
      </c>
      <c r="AP7" s="3" t="s">
        <v>306</v>
      </c>
      <c r="AQ7" s="3"/>
      <c r="AR7" s="3"/>
      <c r="AS7" s="3"/>
      <c r="AT7" s="3"/>
      <c r="AU7" s="3" t="s">
        <v>314</v>
      </c>
      <c r="AV7" s="3" t="s">
        <v>314</v>
      </c>
      <c r="AW7" s="3" t="s">
        <v>309</v>
      </c>
      <c r="AX7" s="3" t="s">
        <v>309</v>
      </c>
      <c r="AY7" s="3"/>
      <c r="AZ7" s="3"/>
      <c r="BA7" s="3" t="b">
        <v>1</v>
      </c>
      <c r="BB7" s="3" t="b">
        <v>1</v>
      </c>
      <c r="BC7" s="3">
        <v>23389000</v>
      </c>
      <c r="BD7" s="3">
        <v>285358.45899449399</v>
      </c>
      <c r="BE7" s="3">
        <v>63249999.999999903</v>
      </c>
      <c r="BF7" s="3">
        <v>1073750.6161676799</v>
      </c>
      <c r="BG7" s="3">
        <v>500862.43768552499</v>
      </c>
      <c r="BH7" s="3">
        <v>255349.12705703499</v>
      </c>
      <c r="BI7" s="3">
        <v>412180000</v>
      </c>
      <c r="BJ7" s="3">
        <v>27139000</v>
      </c>
      <c r="BK7" s="3">
        <v>192510000</v>
      </c>
      <c r="BL7" s="3">
        <v>902839.45961631299</v>
      </c>
      <c r="BM7" s="3">
        <v>1299900</v>
      </c>
      <c r="BN7" s="3">
        <v>977550.00000000105</v>
      </c>
      <c r="BO7" s="3">
        <v>256640000</v>
      </c>
      <c r="BP7" s="3">
        <v>777310000</v>
      </c>
      <c r="BQ7" s="3">
        <v>2475100</v>
      </c>
      <c r="BR7" s="3">
        <v>279383.65658598603</v>
      </c>
      <c r="BS7" s="3">
        <v>748029.99999999895</v>
      </c>
      <c r="BT7" s="3">
        <v>857539.99999999895</v>
      </c>
      <c r="BU7" s="3">
        <v>20405000</v>
      </c>
      <c r="BV7" s="3">
        <v>85206000</v>
      </c>
      <c r="BW7" s="3">
        <v>43548000</v>
      </c>
      <c r="BX7" s="3">
        <v>806869.31881989399</v>
      </c>
      <c r="BY7" s="3">
        <v>884430.14233767602</v>
      </c>
      <c r="BZ7" s="3">
        <v>769899.57085646398</v>
      </c>
      <c r="CA7" s="3">
        <v>471970000</v>
      </c>
      <c r="CB7" s="3">
        <v>3241500</v>
      </c>
      <c r="CC7" s="3">
        <v>290880000</v>
      </c>
      <c r="CD7" s="3">
        <v>282965.84222343698</v>
      </c>
      <c r="CE7" s="3">
        <v>361211.03297390998</v>
      </c>
      <c r="CF7" s="3">
        <v>277952.56511522899</v>
      </c>
      <c r="CG7" s="3">
        <v>87288999.999999896</v>
      </c>
      <c r="CH7" s="3">
        <v>12020000</v>
      </c>
      <c r="CI7" s="3">
        <v>12482000</v>
      </c>
      <c r="CJ7" s="3">
        <v>1954200</v>
      </c>
      <c r="CK7" s="3">
        <v>413380000</v>
      </c>
      <c r="CL7" s="3">
        <v>34109000</v>
      </c>
      <c r="CM7" s="3">
        <v>-3.8619702560864</v>
      </c>
      <c r="CN7" s="3">
        <v>-6.9466771687694999</v>
      </c>
      <c r="CO7" s="3">
        <v>-7.1312239585028996</v>
      </c>
      <c r="CP7" s="3">
        <v>-5.69076642472732</v>
      </c>
      <c r="CQ7" s="3">
        <v>-7.9669896449549</v>
      </c>
      <c r="CR7" s="3">
        <v>0.35770443422097398</v>
      </c>
      <c r="CS7" s="3">
        <v>-1.8071373860908899</v>
      </c>
      <c r="CT7" s="3">
        <v>-6.6939535902907599</v>
      </c>
      <c r="CU7" s="3">
        <v>-3.2325459141944299</v>
      </c>
      <c r="CV7" s="3">
        <v>-10.3503877461371</v>
      </c>
      <c r="CW7" s="3">
        <v>-4.02244291634495</v>
      </c>
      <c r="CX7" s="3">
        <v>0.17161422261787501</v>
      </c>
      <c r="CY7" s="3">
        <v>0.397091367162973</v>
      </c>
      <c r="CZ7" s="3">
        <v>1.95021038377329E-2</v>
      </c>
      <c r="DA7" s="3">
        <v>0.16410772081081801</v>
      </c>
      <c r="DB7" s="3">
        <v>1.36000518802037E-2</v>
      </c>
      <c r="DC7" s="3">
        <v>7.8014649439747397E-2</v>
      </c>
      <c r="DD7" s="3">
        <v>0.94621155860508799</v>
      </c>
      <c r="DE7" s="3"/>
      <c r="DF7" s="3" t="s">
        <v>304</v>
      </c>
      <c r="DG7" s="3"/>
      <c r="DH7" s="3" t="s">
        <v>304</v>
      </c>
      <c r="DI7" s="3"/>
      <c r="DJ7" s="3"/>
      <c r="DK7" s="3"/>
      <c r="DL7" s="3"/>
      <c r="DM7" s="3">
        <v>1</v>
      </c>
      <c r="DN7" s="3" t="s">
        <v>304</v>
      </c>
      <c r="DO7" s="3"/>
      <c r="DP7" s="3"/>
      <c r="DQ7" s="3">
        <v>0.95</v>
      </c>
      <c r="DR7" s="3"/>
      <c r="DS7" s="3"/>
      <c r="DT7" s="3"/>
      <c r="DU7" s="3"/>
      <c r="DV7" s="3"/>
      <c r="DW7" s="3">
        <v>22.838768264359199</v>
      </c>
      <c r="DX7" s="3">
        <v>18.976798008272802</v>
      </c>
      <c r="DY7" s="3">
        <v>26.944307212382</v>
      </c>
      <c r="DZ7" s="3">
        <v>19.997630043612499</v>
      </c>
      <c r="EA7" s="3">
        <v>26.236047008536101</v>
      </c>
      <c r="EB7" s="3">
        <v>19.1048230500332</v>
      </c>
      <c r="EC7" s="3">
        <v>25.3343247303326</v>
      </c>
      <c r="ED7" s="3">
        <v>19.6435583056053</v>
      </c>
      <c r="EE7" s="3">
        <v>26.186066308346501</v>
      </c>
      <c r="EF7" s="3">
        <v>18.219076663391601</v>
      </c>
      <c r="EG7" s="3">
        <v>24.490525288336499</v>
      </c>
      <c r="EH7" s="3">
        <v>24.848229722557399</v>
      </c>
      <c r="EI7" s="3">
        <v>4.14704237808294</v>
      </c>
      <c r="EJ7" s="3">
        <v>1.03671902372828</v>
      </c>
      <c r="EK7" s="3">
        <v>2.0248354317084298</v>
      </c>
      <c r="EL7" s="3">
        <v>0.276506596732157</v>
      </c>
      <c r="EM7" s="3">
        <v>4.4007317106832398</v>
      </c>
      <c r="EN7" s="3">
        <v>0.88274615852704197</v>
      </c>
      <c r="EO7" s="3">
        <v>1.03165080930702</v>
      </c>
      <c r="EP7" s="3">
        <v>0.10177011954024701</v>
      </c>
      <c r="EQ7" s="3">
        <v>3.9626125857132499</v>
      </c>
      <c r="ER7" s="3">
        <v>0.21118960163554401</v>
      </c>
      <c r="ES7" s="3">
        <v>1.6359501084038</v>
      </c>
      <c r="ET7" s="3">
        <v>3.8653598402305498</v>
      </c>
      <c r="EU7" s="3">
        <v>48746932.863629103</v>
      </c>
      <c r="EV7" s="3">
        <v>446658.432261726</v>
      </c>
      <c r="EW7" s="3">
        <v>72540743.066933602</v>
      </c>
      <c r="EX7" s="3">
        <v>483676.999753582</v>
      </c>
      <c r="EY7" s="3">
        <v>152262.25010932499</v>
      </c>
      <c r="EZ7" s="3">
        <v>302811.42974624003</v>
      </c>
      <c r="FA7" s="3">
        <v>281978058.66703898</v>
      </c>
      <c r="FB7" s="3">
        <v>50855705.847625501</v>
      </c>
      <c r="FC7" s="3">
        <v>238898307.699781</v>
      </c>
      <c r="FD7" s="3">
        <v>686496.58579635003</v>
      </c>
      <c r="FE7" s="3">
        <v>3726715.4592351401</v>
      </c>
      <c r="FF7" s="3">
        <v>1595855.7659348899</v>
      </c>
      <c r="FG7" s="3">
        <v>142590901.96387601</v>
      </c>
      <c r="FH7" s="3">
        <v>795644247.99245906</v>
      </c>
      <c r="FI7" s="3">
        <v>2749375.3596490999</v>
      </c>
      <c r="FJ7" s="3">
        <v>542440.58784869302</v>
      </c>
      <c r="FK7" s="3">
        <v>1271633.75863013</v>
      </c>
      <c r="FL7" s="3">
        <v>1411488.5202244101</v>
      </c>
      <c r="FM7" s="3">
        <v>42246126.508506</v>
      </c>
      <c r="FN7" s="3">
        <v>162724181.81336701</v>
      </c>
      <c r="FO7" s="3">
        <v>48872367.138342798</v>
      </c>
      <c r="FP7" s="3">
        <v>870000.54970770399</v>
      </c>
      <c r="FQ7" s="3">
        <v>662875.29237299401</v>
      </c>
      <c r="FR7" s="3">
        <v>593648.55201453203</v>
      </c>
      <c r="FS7" s="3">
        <v>297937783.85798198</v>
      </c>
      <c r="FT7" s="3">
        <v>11257916.655350801</v>
      </c>
      <c r="FU7" s="3">
        <v>115783221.68377601</v>
      </c>
      <c r="FV7" s="3">
        <v>496781.73525412701</v>
      </c>
      <c r="FW7" s="3">
        <v>668691.02513112302</v>
      </c>
      <c r="FX7" s="3">
        <v>559090.68989067804</v>
      </c>
      <c r="FY7" s="3">
        <v>54714769.650000297</v>
      </c>
      <c r="FZ7" s="3">
        <v>16919630.564823899</v>
      </c>
      <c r="GA7" s="3">
        <v>12270338.716754399</v>
      </c>
      <c r="GB7" s="3">
        <v>163858.93491824801</v>
      </c>
      <c r="GC7" s="3">
        <v>131770168.598603</v>
      </c>
      <c r="GD7" s="3">
        <v>43503568.4996114</v>
      </c>
      <c r="GE7" s="3">
        <v>-5.3706551497542296</v>
      </c>
      <c r="GF7" s="3">
        <v>-6.5594900924933901</v>
      </c>
      <c r="GG7" s="3">
        <v>-6.09646135154318</v>
      </c>
      <c r="GH7" s="3">
        <v>-6.6348001651911499</v>
      </c>
      <c r="GI7" s="3">
        <v>-6.9985892415331401</v>
      </c>
      <c r="GJ7" s="3">
        <v>-1.19870655905378</v>
      </c>
      <c r="GK7" s="3">
        <v>-2.62102643608001</v>
      </c>
      <c r="GL7" s="3">
        <v>-6.9843548526386501</v>
      </c>
      <c r="GM7" s="3">
        <v>-2.9985402294824999</v>
      </c>
      <c r="GN7" s="3">
        <v>-10.9939324212384</v>
      </c>
      <c r="GO7" s="3">
        <v>-5.7660735101315099</v>
      </c>
      <c r="GP7" s="3">
        <v>-0.46648041598611101</v>
      </c>
      <c r="GQ7" s="3">
        <v>0.35920972044577698</v>
      </c>
      <c r="GR7" s="3">
        <v>1.7780774577465699E-2</v>
      </c>
      <c r="GS7" s="3">
        <v>0.16047757493215101</v>
      </c>
      <c r="GT7" s="3">
        <v>1.65780538322714E-2</v>
      </c>
      <c r="GU7" s="3">
        <v>2.5548633094147E-2</v>
      </c>
      <c r="GV7" s="3">
        <v>0.90323505567056706</v>
      </c>
      <c r="GW7" s="3"/>
      <c r="GX7" s="3" t="s">
        <v>304</v>
      </c>
      <c r="GY7" s="3"/>
      <c r="GZ7" s="3" t="s">
        <v>304</v>
      </c>
      <c r="HA7" s="3" t="s">
        <v>304</v>
      </c>
      <c r="HB7" s="3"/>
      <c r="HC7" s="3"/>
      <c r="HD7" s="3"/>
      <c r="HE7" s="3">
        <v>1</v>
      </c>
      <c r="HF7" s="3" t="s">
        <v>304</v>
      </c>
      <c r="HG7" s="3"/>
      <c r="HH7" s="3"/>
      <c r="HI7" s="3">
        <v>1</v>
      </c>
      <c r="HJ7" s="3" t="s">
        <v>304</v>
      </c>
      <c r="HK7" s="3">
        <v>0.95</v>
      </c>
      <c r="HL7" s="3"/>
      <c r="HM7" s="3"/>
      <c r="HN7" s="3"/>
      <c r="HO7" s="3">
        <v>23.4733029241822</v>
      </c>
      <c r="HP7" s="3">
        <v>18.102647774427901</v>
      </c>
      <c r="HQ7" s="3">
        <v>27.167578457725099</v>
      </c>
      <c r="HR7" s="3">
        <v>20.608088365231701</v>
      </c>
      <c r="HS7" s="3">
        <v>26.015175805464001</v>
      </c>
      <c r="HT7" s="3">
        <v>19.918714453920799</v>
      </c>
      <c r="HU7" s="3">
        <v>26.050894933278698</v>
      </c>
      <c r="HV7" s="3">
        <v>19.4160947680875</v>
      </c>
      <c r="HW7" s="3">
        <v>26.120574451812299</v>
      </c>
      <c r="HX7" s="3">
        <v>19.121985210279099</v>
      </c>
      <c r="HY7" s="3">
        <v>24.4220978201006</v>
      </c>
      <c r="HZ7" s="3">
        <v>23.2233912610468</v>
      </c>
      <c r="IA7" s="3">
        <v>4.0842860644073902</v>
      </c>
      <c r="IB7" s="3">
        <v>0.83872576413282096</v>
      </c>
      <c r="IC7" s="3">
        <v>1.36290112738759</v>
      </c>
      <c r="ID7" s="3">
        <v>1.2202915835894399</v>
      </c>
      <c r="IE7" s="3">
        <v>4.19254373919392</v>
      </c>
      <c r="IF7" s="3">
        <v>0.75685520131549699</v>
      </c>
      <c r="IG7" s="3">
        <v>1.06776230782672</v>
      </c>
      <c r="IH7" s="3">
        <v>0.28379994536805397</v>
      </c>
      <c r="II7" s="3">
        <v>2.4324289669776702</v>
      </c>
      <c r="IJ7" s="3">
        <v>0.21585657313027401</v>
      </c>
      <c r="IK7" s="3">
        <v>1.1353033555243901</v>
      </c>
      <c r="IL7" s="3">
        <v>5.1728164142762001</v>
      </c>
      <c r="IM7" s="3"/>
      <c r="IN7" s="3" t="s">
        <v>304</v>
      </c>
      <c r="IO7" s="3"/>
      <c r="IP7" s="3"/>
      <c r="IQ7" s="3"/>
      <c r="IR7" s="3"/>
    </row>
    <row r="8" spans="1:252" x14ac:dyDescent="0.25">
      <c r="A8" s="3" t="s">
        <v>319</v>
      </c>
      <c r="B8" s="5" t="s">
        <v>367</v>
      </c>
      <c r="C8" s="3">
        <v>1</v>
      </c>
      <c r="D8" s="3">
        <v>9</v>
      </c>
      <c r="E8" s="3">
        <v>51.5</v>
      </c>
      <c r="F8" s="3">
        <v>25.041</v>
      </c>
      <c r="G8" s="3">
        <v>229</v>
      </c>
      <c r="H8" s="3">
        <v>0</v>
      </c>
      <c r="I8" s="3">
        <v>323.31</v>
      </c>
      <c r="J8" s="3" t="s">
        <v>253</v>
      </c>
      <c r="K8" s="3" t="s">
        <v>254</v>
      </c>
      <c r="L8" s="3" t="s">
        <v>253</v>
      </c>
      <c r="M8" s="3" t="s">
        <v>254</v>
      </c>
      <c r="N8" s="3" t="s">
        <v>253</v>
      </c>
      <c r="O8" s="3" t="s">
        <v>254</v>
      </c>
      <c r="P8" s="3" t="s">
        <v>253</v>
      </c>
      <c r="Q8" s="3" t="s">
        <v>254</v>
      </c>
      <c r="R8" s="3" t="s">
        <v>253</v>
      </c>
      <c r="S8" s="3" t="s">
        <v>254</v>
      </c>
      <c r="T8" s="3" t="s">
        <v>253</v>
      </c>
      <c r="U8" s="3" t="s">
        <v>256</v>
      </c>
      <c r="V8" s="3">
        <v>14137000000</v>
      </c>
      <c r="W8" s="3">
        <v>9</v>
      </c>
      <c r="X8" s="3">
        <v>595</v>
      </c>
      <c r="Y8" s="3"/>
      <c r="Z8" s="3"/>
      <c r="AA8" s="3" t="s">
        <v>257</v>
      </c>
      <c r="AB8" s="3">
        <v>1570700000</v>
      </c>
      <c r="AC8" s="3">
        <v>3</v>
      </c>
      <c r="AD8" s="3">
        <v>0</v>
      </c>
      <c r="AE8" s="3">
        <v>3</v>
      </c>
      <c r="AF8" s="3">
        <v>0</v>
      </c>
      <c r="AG8" s="3">
        <v>3</v>
      </c>
      <c r="AH8" s="3">
        <v>0</v>
      </c>
      <c r="AI8" s="3">
        <v>3</v>
      </c>
      <c r="AJ8" s="3">
        <v>0</v>
      </c>
      <c r="AK8" s="3">
        <v>3</v>
      </c>
      <c r="AL8" s="3">
        <v>0</v>
      </c>
      <c r="AM8" s="3">
        <v>3</v>
      </c>
      <c r="AN8" s="3">
        <v>2</v>
      </c>
      <c r="AO8" s="3" t="s">
        <v>306</v>
      </c>
      <c r="AP8" s="3" t="s">
        <v>306</v>
      </c>
      <c r="AQ8" s="3" t="s">
        <v>307</v>
      </c>
      <c r="AR8" s="3" t="s">
        <v>307</v>
      </c>
      <c r="AS8" s="3" t="s">
        <v>311</v>
      </c>
      <c r="AT8" s="3" t="s">
        <v>311</v>
      </c>
      <c r="AU8" s="3" t="s">
        <v>314</v>
      </c>
      <c r="AV8" s="3" t="s">
        <v>314</v>
      </c>
      <c r="AW8" s="3" t="s">
        <v>309</v>
      </c>
      <c r="AX8" s="3" t="s">
        <v>309</v>
      </c>
      <c r="AY8" s="3"/>
      <c r="AZ8" s="3"/>
      <c r="BA8" s="3" t="b">
        <v>1</v>
      </c>
      <c r="BB8" s="3" t="b">
        <v>1</v>
      </c>
      <c r="BC8" s="3">
        <v>424520000</v>
      </c>
      <c r="BD8" s="3">
        <v>98193000.000000104</v>
      </c>
      <c r="BE8" s="3">
        <v>216240000</v>
      </c>
      <c r="BF8" s="3">
        <v>897010.62668551004</v>
      </c>
      <c r="BG8" s="3">
        <v>487046.19527585403</v>
      </c>
      <c r="BH8" s="3">
        <v>134247.65095423601</v>
      </c>
      <c r="BI8" s="3">
        <v>1698500000</v>
      </c>
      <c r="BJ8" s="3">
        <v>696040000</v>
      </c>
      <c r="BK8" s="3">
        <v>1323500000</v>
      </c>
      <c r="BL8" s="3">
        <v>1885199.41795164</v>
      </c>
      <c r="BM8" s="3">
        <v>964642.9821582</v>
      </c>
      <c r="BN8" s="3">
        <v>617129.68199868104</v>
      </c>
      <c r="BO8" s="3">
        <v>1480900000</v>
      </c>
      <c r="BP8" s="3">
        <v>3286800000</v>
      </c>
      <c r="BQ8" s="3">
        <v>127220000</v>
      </c>
      <c r="BR8" s="3">
        <v>1250449.9690481799</v>
      </c>
      <c r="BS8" s="3">
        <v>1385376.2670124599</v>
      </c>
      <c r="BT8" s="3">
        <v>553913.00253424596</v>
      </c>
      <c r="BU8" s="3">
        <v>213220000</v>
      </c>
      <c r="BV8" s="3">
        <v>968750000</v>
      </c>
      <c r="BW8" s="3">
        <v>279330000</v>
      </c>
      <c r="BX8" s="3">
        <v>1907649.3321121</v>
      </c>
      <c r="BY8" s="3">
        <v>1472351.1719830499</v>
      </c>
      <c r="BZ8" s="3">
        <v>193224.002656244</v>
      </c>
      <c r="CA8" s="3">
        <v>1013600000</v>
      </c>
      <c r="CB8" s="3">
        <v>462640000</v>
      </c>
      <c r="CC8" s="3">
        <v>1128900000</v>
      </c>
      <c r="CD8" s="3">
        <v>392985.53327913699</v>
      </c>
      <c r="CE8" s="3">
        <v>429083.53764889599</v>
      </c>
      <c r="CF8" s="3">
        <v>1866440.04551689</v>
      </c>
      <c r="CG8" s="3">
        <v>547040000</v>
      </c>
      <c r="CH8" s="3">
        <v>290630000</v>
      </c>
      <c r="CI8" s="3">
        <v>116650000</v>
      </c>
      <c r="CJ8" s="3">
        <v>629943.91005466599</v>
      </c>
      <c r="CK8" s="3">
        <v>343100000</v>
      </c>
      <c r="CL8" s="3">
        <v>179920000</v>
      </c>
      <c r="CM8" s="3">
        <v>-9.0651434482240703</v>
      </c>
      <c r="CN8" s="3">
        <v>-10.1255948860665</v>
      </c>
      <c r="CO8" s="3">
        <v>-9.7551505454746792</v>
      </c>
      <c r="CP8" s="3">
        <v>-8.8879140794151201</v>
      </c>
      <c r="CQ8" s="3">
        <v>-10.2158510528694</v>
      </c>
      <c r="CR8" s="3">
        <v>-2.9658641606125</v>
      </c>
      <c r="CS8" s="3">
        <v>-10.144382530545601</v>
      </c>
      <c r="CT8" s="3">
        <v>-17.860948798650401</v>
      </c>
      <c r="CU8" s="3">
        <v>-7.6957724654799398</v>
      </c>
      <c r="CV8" s="3">
        <v>-8.1639327410490203</v>
      </c>
      <c r="CW8" s="3">
        <v>-13.7320898321294</v>
      </c>
      <c r="CX8" s="3">
        <v>-1.16813722801275</v>
      </c>
      <c r="CY8" s="3">
        <v>1.33876777660828E-2</v>
      </c>
      <c r="CZ8" s="3">
        <v>2.9784443155795402E-3</v>
      </c>
      <c r="DA8" s="3">
        <v>1.05473403339533E-2</v>
      </c>
      <c r="DB8" s="3">
        <v>2.4875974207488698E-2</v>
      </c>
      <c r="DC8" s="3">
        <v>2.28189974590382E-3</v>
      </c>
      <c r="DD8" s="3">
        <v>0.75519489053892797</v>
      </c>
      <c r="DE8" s="3" t="s">
        <v>304</v>
      </c>
      <c r="DF8" s="3" t="s">
        <v>304</v>
      </c>
      <c r="DG8" s="3" t="s">
        <v>304</v>
      </c>
      <c r="DH8" s="3" t="s">
        <v>304</v>
      </c>
      <c r="DI8" s="3" t="s">
        <v>304</v>
      </c>
      <c r="DJ8" s="3"/>
      <c r="DK8" s="3">
        <v>0.95</v>
      </c>
      <c r="DL8" s="3"/>
      <c r="DM8" s="3">
        <v>1</v>
      </c>
      <c r="DN8" s="3" t="s">
        <v>304</v>
      </c>
      <c r="DO8" s="3">
        <v>1</v>
      </c>
      <c r="DP8" s="3" t="s">
        <v>304</v>
      </c>
      <c r="DQ8" s="3">
        <v>1</v>
      </c>
      <c r="DR8" s="3" t="s">
        <v>304</v>
      </c>
      <c r="DS8" s="3">
        <v>1</v>
      </c>
      <c r="DT8" s="3" t="s">
        <v>304</v>
      </c>
      <c r="DU8" s="3"/>
      <c r="DV8" s="3"/>
      <c r="DW8" s="3">
        <v>27.632810768058398</v>
      </c>
      <c r="DX8" s="3">
        <v>18.5676673198343</v>
      </c>
      <c r="DY8" s="3">
        <v>30.112640032440499</v>
      </c>
      <c r="DZ8" s="3">
        <v>19.987045146374001</v>
      </c>
      <c r="EA8" s="3">
        <v>29.666871284781799</v>
      </c>
      <c r="EB8" s="3">
        <v>19.9117207393071</v>
      </c>
      <c r="EC8" s="3">
        <v>28.525570659578602</v>
      </c>
      <c r="ED8" s="3">
        <v>19.637656580163501</v>
      </c>
      <c r="EE8" s="3">
        <v>29.5914755330455</v>
      </c>
      <c r="EF8" s="3">
        <v>19.375624480176</v>
      </c>
      <c r="EG8" s="3">
        <v>27.979763514652401</v>
      </c>
      <c r="EH8" s="3">
        <v>25.0138993540399</v>
      </c>
      <c r="EI8" s="3">
        <v>1.0571534959290401</v>
      </c>
      <c r="EJ8" s="3">
        <v>1.3989050101168701</v>
      </c>
      <c r="EK8" s="3">
        <v>0.66401462727255001</v>
      </c>
      <c r="EL8" s="3">
        <v>0.81088870892173803</v>
      </c>
      <c r="EM8" s="3">
        <v>2.4450757924378799</v>
      </c>
      <c r="EN8" s="3">
        <v>0.72467705403593696</v>
      </c>
      <c r="EO8" s="3">
        <v>1.1647388951467901</v>
      </c>
      <c r="EP8" s="3">
        <v>1.80905121443221</v>
      </c>
      <c r="EQ8" s="3">
        <v>0.70246775761944302</v>
      </c>
      <c r="ER8" s="3">
        <v>1.26272717251947</v>
      </c>
      <c r="ES8" s="3">
        <v>1.1208302062482201</v>
      </c>
      <c r="ET8" s="3">
        <v>5.0005374226439896</v>
      </c>
      <c r="EU8" s="3">
        <v>403331061.22281897</v>
      </c>
      <c r="EV8" s="3">
        <v>83227517.043812305</v>
      </c>
      <c r="EW8" s="3">
        <v>156881210.68741801</v>
      </c>
      <c r="EX8" s="3">
        <v>792645.41962708498</v>
      </c>
      <c r="EY8" s="3">
        <v>615354.91903700505</v>
      </c>
      <c r="EZ8" s="3">
        <v>300426.76632666698</v>
      </c>
      <c r="FA8" s="3">
        <v>1643560429.8420801</v>
      </c>
      <c r="FB8" s="3">
        <v>575404120.901124</v>
      </c>
      <c r="FC8" s="3">
        <v>1085342271.82181</v>
      </c>
      <c r="FD8" s="3">
        <v>452738.08457277098</v>
      </c>
      <c r="FE8" s="3">
        <v>505586.202582595</v>
      </c>
      <c r="FF8" s="3">
        <v>579130.57578369696</v>
      </c>
      <c r="FG8" s="3">
        <v>1448431959.0961599</v>
      </c>
      <c r="FH8" s="3">
        <v>2894520539.6522298</v>
      </c>
      <c r="FI8" s="3">
        <v>91058050.962276593</v>
      </c>
      <c r="FJ8" s="3">
        <v>816698.46308549598</v>
      </c>
      <c r="FK8" s="3">
        <v>223047.008064703</v>
      </c>
      <c r="FL8" s="3">
        <v>457289.27702230902</v>
      </c>
      <c r="FM8" s="3">
        <v>150597600.813225</v>
      </c>
      <c r="FN8" s="3">
        <v>798009004.48734403</v>
      </c>
      <c r="FO8" s="3">
        <v>161620882.226538</v>
      </c>
      <c r="FP8" s="3">
        <v>345034.36258962803</v>
      </c>
      <c r="FQ8" s="3">
        <v>947534.80994067097</v>
      </c>
      <c r="FR8" s="3">
        <v>1585618.5396399</v>
      </c>
      <c r="FS8" s="3">
        <v>806162582.47111797</v>
      </c>
      <c r="FT8" s="3">
        <v>382957016.77516699</v>
      </c>
      <c r="FU8" s="3">
        <v>1046763604.25199</v>
      </c>
      <c r="FV8" s="3">
        <v>617534.98407621402</v>
      </c>
      <c r="FW8" s="3">
        <v>475117.40751177701</v>
      </c>
      <c r="FX8" s="3">
        <v>232053.04277922999</v>
      </c>
      <c r="FY8" s="3">
        <v>481417808.842287</v>
      </c>
      <c r="FZ8" s="3">
        <v>155080964.458574</v>
      </c>
      <c r="GA8" s="3">
        <v>81328282.391095102</v>
      </c>
      <c r="GB8" s="3">
        <v>260279.049043356</v>
      </c>
      <c r="GC8" s="3">
        <v>198427370.54618701</v>
      </c>
      <c r="GD8" s="3">
        <v>119342685.696034</v>
      </c>
      <c r="GE8" s="3">
        <v>-8.3663382323611497</v>
      </c>
      <c r="GF8" s="3">
        <v>-10.9500789156957</v>
      </c>
      <c r="GG8" s="3">
        <v>-10.6978751462908</v>
      </c>
      <c r="GH8" s="3">
        <v>-8.3863924845341096</v>
      </c>
      <c r="GI8" s="3">
        <v>-10.714736787587499</v>
      </c>
      <c r="GJ8" s="3">
        <v>-3.3147146938338401</v>
      </c>
      <c r="GK8" s="3">
        <v>-11.6400579305006</v>
      </c>
      <c r="GL8" s="3">
        <v>-21.2072972989736</v>
      </c>
      <c r="GM8" s="3">
        <v>-7.8538750908909698</v>
      </c>
      <c r="GN8" s="3">
        <v>-9.3129101156524605</v>
      </c>
      <c r="GO8" s="3">
        <v>-18.3868738288324</v>
      </c>
      <c r="GP8" s="3">
        <v>-1.2463329146807101</v>
      </c>
      <c r="GQ8" s="3">
        <v>9.7622622020907702E-3</v>
      </c>
      <c r="GR8" s="3">
        <v>8.2080741307655203E-4</v>
      </c>
      <c r="GS8" s="3">
        <v>1.5506237158586501E-2</v>
      </c>
      <c r="GT8" s="3">
        <v>1.7707560642177898E-2</v>
      </c>
      <c r="GU8" s="3">
        <v>1.1127342439591101E-3</v>
      </c>
      <c r="GV8" s="3">
        <v>0.84991064896077495</v>
      </c>
      <c r="GW8" s="3" t="s">
        <v>304</v>
      </c>
      <c r="GX8" s="3" t="s">
        <v>304</v>
      </c>
      <c r="GY8" s="3" t="s">
        <v>304</v>
      </c>
      <c r="GZ8" s="3" t="s">
        <v>304</v>
      </c>
      <c r="HA8" s="3" t="s">
        <v>304</v>
      </c>
      <c r="HB8" s="3"/>
      <c r="HC8" s="3">
        <v>1</v>
      </c>
      <c r="HD8" s="3" t="s">
        <v>304</v>
      </c>
      <c r="HE8" s="3">
        <v>1</v>
      </c>
      <c r="HF8" s="3" t="s">
        <v>304</v>
      </c>
      <c r="HG8" s="3">
        <v>1</v>
      </c>
      <c r="HH8" s="3" t="s">
        <v>304</v>
      </c>
      <c r="HI8" s="3">
        <v>1</v>
      </c>
      <c r="HJ8" s="3" t="s">
        <v>304</v>
      </c>
      <c r="HK8" s="3">
        <v>1</v>
      </c>
      <c r="HL8" s="3" t="s">
        <v>304</v>
      </c>
      <c r="HM8" s="3"/>
      <c r="HN8" s="3"/>
      <c r="HO8" s="3">
        <v>27.374347956168801</v>
      </c>
      <c r="HP8" s="3">
        <v>19.008009723807699</v>
      </c>
      <c r="HQ8" s="3">
        <v>29.909893534248798</v>
      </c>
      <c r="HR8" s="3">
        <v>18.9598146185531</v>
      </c>
      <c r="HS8" s="3">
        <v>29.4342684202527</v>
      </c>
      <c r="HT8" s="3">
        <v>18.736393273961902</v>
      </c>
      <c r="HU8" s="3">
        <v>28.001997234257502</v>
      </c>
      <c r="HV8" s="3">
        <v>19.615604749723399</v>
      </c>
      <c r="HW8" s="3">
        <v>29.354130445324699</v>
      </c>
      <c r="HX8" s="3">
        <v>18.639393657737202</v>
      </c>
      <c r="HY8" s="3">
        <v>27.442804817272702</v>
      </c>
      <c r="HZ8" s="3">
        <v>24.128090123438799</v>
      </c>
      <c r="IA8" s="3">
        <v>1.14573025360306</v>
      </c>
      <c r="IB8" s="3">
        <v>0.72600064640907103</v>
      </c>
      <c r="IC8" s="3">
        <v>0.76259297057818598</v>
      </c>
      <c r="ID8" s="3">
        <v>0.17792086070222801</v>
      </c>
      <c r="IE8" s="3">
        <v>2.64052589597076</v>
      </c>
      <c r="IF8" s="3">
        <v>0.937989750283719</v>
      </c>
      <c r="IG8" s="3">
        <v>1.3604695274045699</v>
      </c>
      <c r="IH8" s="3">
        <v>1.11929301124295</v>
      </c>
      <c r="II8" s="3">
        <v>0.752737815680942</v>
      </c>
      <c r="IJ8" s="3">
        <v>0.73095799242009096</v>
      </c>
      <c r="IK8" s="3">
        <v>1.2986877051119601</v>
      </c>
      <c r="IL8" s="3">
        <v>5.32863809806567</v>
      </c>
      <c r="IM8" s="3"/>
      <c r="IN8" s="3" t="s">
        <v>304</v>
      </c>
      <c r="IO8" s="3" t="s">
        <v>304</v>
      </c>
      <c r="IP8" s="3" t="s">
        <v>304</v>
      </c>
      <c r="IQ8" s="3" t="s">
        <v>304</v>
      </c>
      <c r="IR8" s="3"/>
    </row>
    <row r="9" spans="1:252" x14ac:dyDescent="0.25">
      <c r="A9" s="3" t="s">
        <v>303</v>
      </c>
      <c r="B9" s="5" t="s">
        <v>335</v>
      </c>
      <c r="C9" s="3">
        <v>1</v>
      </c>
      <c r="D9" s="3">
        <v>110</v>
      </c>
      <c r="E9" s="3">
        <v>65.099999999999994</v>
      </c>
      <c r="F9" s="3">
        <v>262.47000000000003</v>
      </c>
      <c r="G9" s="3">
        <v>2451</v>
      </c>
      <c r="H9" s="3">
        <v>0</v>
      </c>
      <c r="I9" s="3">
        <v>323.31</v>
      </c>
      <c r="J9" s="3" t="s">
        <v>253</v>
      </c>
      <c r="K9" s="3" t="s">
        <v>253</v>
      </c>
      <c r="L9" s="3" t="s">
        <v>253</v>
      </c>
      <c r="M9" s="3" t="s">
        <v>253</v>
      </c>
      <c r="N9" s="3" t="s">
        <v>253</v>
      </c>
      <c r="O9" s="3" t="s">
        <v>253</v>
      </c>
      <c r="P9" s="3" t="s">
        <v>253</v>
      </c>
      <c r="Q9" s="3" t="s">
        <v>253</v>
      </c>
      <c r="R9" s="3" t="s">
        <v>253</v>
      </c>
      <c r="S9" s="3" t="s">
        <v>253</v>
      </c>
      <c r="T9" s="3" t="s">
        <v>253</v>
      </c>
      <c r="U9" s="3" t="s">
        <v>253</v>
      </c>
      <c r="V9" s="3">
        <v>124850000000</v>
      </c>
      <c r="W9" s="3">
        <v>138</v>
      </c>
      <c r="X9" s="3">
        <v>6992</v>
      </c>
      <c r="Y9" s="3"/>
      <c r="Z9" s="3"/>
      <c r="AA9" s="3" t="s">
        <v>257</v>
      </c>
      <c r="AB9" s="3">
        <v>904740000</v>
      </c>
      <c r="AC9" s="3">
        <v>3</v>
      </c>
      <c r="AD9" s="3">
        <v>3</v>
      </c>
      <c r="AE9" s="3">
        <v>3</v>
      </c>
      <c r="AF9" s="3">
        <v>3</v>
      </c>
      <c r="AG9" s="3">
        <v>3</v>
      </c>
      <c r="AH9" s="3">
        <v>3</v>
      </c>
      <c r="AI9" s="3">
        <v>3</v>
      </c>
      <c r="AJ9" s="3">
        <v>3</v>
      </c>
      <c r="AK9" s="3">
        <v>3</v>
      </c>
      <c r="AL9" s="3">
        <v>3</v>
      </c>
      <c r="AM9" s="3">
        <v>3</v>
      </c>
      <c r="AN9" s="3">
        <v>3</v>
      </c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 t="b">
        <v>1</v>
      </c>
      <c r="BB9" s="3" t="b">
        <v>1</v>
      </c>
      <c r="BC9" s="3">
        <v>4589700000</v>
      </c>
      <c r="BD9" s="3">
        <v>4649100000.0000095</v>
      </c>
      <c r="BE9" s="3">
        <v>5594700000</v>
      </c>
      <c r="BF9" s="3">
        <v>534820000.00000101</v>
      </c>
      <c r="BG9" s="3">
        <v>520530000</v>
      </c>
      <c r="BH9" s="3">
        <v>626570000</v>
      </c>
      <c r="BI9" s="3">
        <v>10385000000</v>
      </c>
      <c r="BJ9" s="3">
        <v>4347100000.0000095</v>
      </c>
      <c r="BK9" s="3">
        <v>13207000000</v>
      </c>
      <c r="BL9" s="3">
        <v>26375000</v>
      </c>
      <c r="BM9" s="3">
        <v>35311000</v>
      </c>
      <c r="BN9" s="3">
        <v>109450000</v>
      </c>
      <c r="BO9" s="3">
        <v>4296699999.9999905</v>
      </c>
      <c r="BP9" s="3">
        <v>14221000000</v>
      </c>
      <c r="BQ9" s="3">
        <v>1468900000</v>
      </c>
      <c r="BR9" s="3">
        <v>66188000</v>
      </c>
      <c r="BS9" s="3">
        <v>250100000</v>
      </c>
      <c r="BT9" s="3">
        <v>108880000</v>
      </c>
      <c r="BU9" s="3">
        <v>4201600000</v>
      </c>
      <c r="BV9" s="3">
        <v>7254600000.0000095</v>
      </c>
      <c r="BW9" s="3">
        <v>2031500000</v>
      </c>
      <c r="BX9" s="3">
        <v>25899000</v>
      </c>
      <c r="BY9" s="3">
        <v>423210000</v>
      </c>
      <c r="BZ9" s="3">
        <v>280180000</v>
      </c>
      <c r="CA9" s="3">
        <v>9859800000.0000191</v>
      </c>
      <c r="CB9" s="3">
        <v>3229300000</v>
      </c>
      <c r="CC9" s="3">
        <v>11840000000</v>
      </c>
      <c r="CD9" s="3">
        <v>5023900</v>
      </c>
      <c r="CE9" s="3">
        <v>4155200</v>
      </c>
      <c r="CF9" s="3">
        <v>728540.00000000105</v>
      </c>
      <c r="CG9" s="3">
        <v>3287900000</v>
      </c>
      <c r="CH9" s="3">
        <v>1842100000</v>
      </c>
      <c r="CI9" s="3">
        <v>1454500000</v>
      </c>
      <c r="CJ9" s="3">
        <v>450720000</v>
      </c>
      <c r="CK9" s="3">
        <v>4062200000</v>
      </c>
      <c r="CL9" s="3">
        <v>4489100000</v>
      </c>
      <c r="CM9" s="3">
        <v>-3.13956198197724</v>
      </c>
      <c r="CN9" s="3">
        <v>-7.4932644098127099</v>
      </c>
      <c r="CO9" s="3">
        <v>-5.2012716391648697</v>
      </c>
      <c r="CP9" s="3">
        <v>-4.7664895159753398</v>
      </c>
      <c r="CQ9" s="3">
        <v>-11.509641376144399</v>
      </c>
      <c r="CR9" s="3">
        <v>-3.3350072938375802E-2</v>
      </c>
      <c r="CS9" s="3">
        <v>-14.3736960200968</v>
      </c>
      <c r="CT9" s="3">
        <v>-10.4409470380327</v>
      </c>
      <c r="CU9" s="3">
        <v>-5.4270238872188301</v>
      </c>
      <c r="CV9" s="3">
        <v>-3.9973011564139602</v>
      </c>
      <c r="CW9" s="3">
        <v>-12.312369955642099</v>
      </c>
      <c r="CX9" s="3">
        <v>-3.32795951453718E-2</v>
      </c>
      <c r="CY9" s="3">
        <v>5.68431139962186E-3</v>
      </c>
      <c r="CZ9" s="3">
        <v>5.40565772522937E-3</v>
      </c>
      <c r="DA9" s="3">
        <v>3.1913808769511498E-2</v>
      </c>
      <c r="DB9" s="3">
        <v>0.21705764858729501</v>
      </c>
      <c r="DC9" s="3">
        <v>3.0383989011755499E-3</v>
      </c>
      <c r="DD9" s="3">
        <v>0.98881326956327398</v>
      </c>
      <c r="DE9" s="3" t="s">
        <v>304</v>
      </c>
      <c r="DF9" s="3" t="s">
        <v>304</v>
      </c>
      <c r="DG9" s="3" t="s">
        <v>304</v>
      </c>
      <c r="DH9" s="3"/>
      <c r="DI9" s="3" t="s">
        <v>304</v>
      </c>
      <c r="DJ9" s="3"/>
      <c r="DK9" s="3">
        <v>1</v>
      </c>
      <c r="DL9" s="3" t="s">
        <v>304</v>
      </c>
      <c r="DM9" s="3">
        <v>1</v>
      </c>
      <c r="DN9" s="3" t="s">
        <v>304</v>
      </c>
      <c r="DO9" s="3">
        <v>1</v>
      </c>
      <c r="DP9" s="3" t="s">
        <v>304</v>
      </c>
      <c r="DQ9" s="3"/>
      <c r="DR9" s="3"/>
      <c r="DS9" s="3">
        <v>1</v>
      </c>
      <c r="DT9" s="3" t="s">
        <v>304</v>
      </c>
      <c r="DU9" s="3"/>
      <c r="DV9" s="3"/>
      <c r="DW9" s="3">
        <v>32.197156883148203</v>
      </c>
      <c r="DX9" s="3">
        <v>29.057594901170901</v>
      </c>
      <c r="DY9" s="3">
        <v>32.970590681263701</v>
      </c>
      <c r="DZ9" s="3">
        <v>25.477326271450998</v>
      </c>
      <c r="EA9" s="3">
        <v>32.059991602329099</v>
      </c>
      <c r="EB9" s="3">
        <v>26.858719963164202</v>
      </c>
      <c r="EC9" s="3">
        <v>31.8814796059531</v>
      </c>
      <c r="ED9" s="3">
        <v>27.114990089977798</v>
      </c>
      <c r="EE9" s="3">
        <v>32.750145197731698</v>
      </c>
      <c r="EF9" s="3">
        <v>21.2405038215873</v>
      </c>
      <c r="EG9" s="3">
        <v>30.943699886890901</v>
      </c>
      <c r="EH9" s="3">
        <v>30.9103498139525</v>
      </c>
      <c r="EI9" s="3">
        <v>0.15984039278357101</v>
      </c>
      <c r="EJ9" s="3">
        <v>0.144485645719654</v>
      </c>
      <c r="EK9" s="3">
        <v>0.843497726222741</v>
      </c>
      <c r="EL9" s="3">
        <v>1.0844212577124099</v>
      </c>
      <c r="EM9" s="3">
        <v>1.6384154470779599</v>
      </c>
      <c r="EN9" s="3">
        <v>0.96896016674663799</v>
      </c>
      <c r="EO9" s="3">
        <v>0.92124819124128599</v>
      </c>
      <c r="EP9" s="3">
        <v>2.17562600457327</v>
      </c>
      <c r="EQ9" s="3">
        <v>1.0145759150867999</v>
      </c>
      <c r="ER9" s="3">
        <v>1.5353948191665201</v>
      </c>
      <c r="ES9" s="3">
        <v>0.60542541591955001</v>
      </c>
      <c r="ET9" s="3">
        <v>1.8743341602833701</v>
      </c>
      <c r="EU9" s="3">
        <v>1062540821.8541</v>
      </c>
      <c r="EV9" s="3">
        <v>760815594.27046895</v>
      </c>
      <c r="EW9" s="3">
        <v>749301369.19824803</v>
      </c>
      <c r="EX9" s="3">
        <v>109060306.95606799</v>
      </c>
      <c r="EY9" s="3">
        <v>88124759.211254194</v>
      </c>
      <c r="EZ9" s="3">
        <v>115804021.19795699</v>
      </c>
      <c r="FA9" s="3">
        <v>3024537335.8845301</v>
      </c>
      <c r="FB9" s="3">
        <v>1022911310.41208</v>
      </c>
      <c r="FC9" s="3">
        <v>2372839670.5065799</v>
      </c>
      <c r="FD9" s="3">
        <v>50209975.576753102</v>
      </c>
      <c r="FE9" s="3">
        <v>25034859.336878799</v>
      </c>
      <c r="FF9" s="3">
        <v>24761735.860414699</v>
      </c>
      <c r="FG9" s="3">
        <v>729722698.59736097</v>
      </c>
      <c r="FH9" s="3">
        <v>3648483115.1199398</v>
      </c>
      <c r="FI9" s="3">
        <v>387959455.25424802</v>
      </c>
      <c r="FJ9" s="3">
        <v>46382491.695519798</v>
      </c>
      <c r="FK9" s="3">
        <v>62705940.7609502</v>
      </c>
      <c r="FL9" s="3">
        <v>26843816.349960402</v>
      </c>
      <c r="FM9" s="3">
        <v>1060226454.2616301</v>
      </c>
      <c r="FN9" s="3">
        <v>1627384054.0882399</v>
      </c>
      <c r="FO9" s="3">
        <v>441804064.69421202</v>
      </c>
      <c r="FP9" s="3">
        <v>30097764.4367374</v>
      </c>
      <c r="FQ9" s="3">
        <v>55277052.479305498</v>
      </c>
      <c r="FR9" s="3">
        <v>37418206.233804099</v>
      </c>
      <c r="FS9" s="3">
        <v>2026730121.92138</v>
      </c>
      <c r="FT9" s="3">
        <v>843657301.975402</v>
      </c>
      <c r="FU9" s="3">
        <v>1804836032.8782101</v>
      </c>
      <c r="FV9" s="3">
        <v>19717044.707129601</v>
      </c>
      <c r="FW9" s="3">
        <v>19302240.8871352</v>
      </c>
      <c r="FX9" s="3">
        <v>15026740.658082699</v>
      </c>
      <c r="FY9" s="3">
        <v>591145206.01208901</v>
      </c>
      <c r="FZ9" s="3">
        <v>551454406.30220795</v>
      </c>
      <c r="GA9" s="3">
        <v>311035939.38845801</v>
      </c>
      <c r="GB9" s="3">
        <v>97341559.158637598</v>
      </c>
      <c r="GC9" s="3">
        <v>610302734.37548995</v>
      </c>
      <c r="GD9" s="3">
        <v>748517351.22104204</v>
      </c>
      <c r="GE9" s="3">
        <v>-3.0293694939351798</v>
      </c>
      <c r="GF9" s="3">
        <v>-5.9491846330653404</v>
      </c>
      <c r="GG9" s="3">
        <v>-4.5638303759058303</v>
      </c>
      <c r="GH9" s="3">
        <v>-4.5266323159951698</v>
      </c>
      <c r="GI9" s="3">
        <v>-6.3471918456628602</v>
      </c>
      <c r="GJ9" s="3">
        <v>-0.39638228281069499</v>
      </c>
      <c r="GK9" s="3">
        <v>-9.1255367751539893</v>
      </c>
      <c r="GL9" s="3">
        <v>-9.9554818105166305</v>
      </c>
      <c r="GM9" s="3">
        <v>-5.0453617671729001</v>
      </c>
      <c r="GN9" s="3">
        <v>-7.7682916846793404</v>
      </c>
      <c r="GO9" s="3">
        <v>-14.053767002767501</v>
      </c>
      <c r="GP9" s="3">
        <v>-0.44641381779878397</v>
      </c>
      <c r="GQ9" s="3">
        <v>1.80810469745472E-2</v>
      </c>
      <c r="GR9" s="3">
        <v>5.7454428603808498E-3</v>
      </c>
      <c r="GS9" s="3">
        <v>4.1633096405139298E-2</v>
      </c>
      <c r="GT9" s="3">
        <v>2.7191877759731E-2</v>
      </c>
      <c r="GU9" s="3">
        <v>2.2842202549752302E-3</v>
      </c>
      <c r="GV9" s="3">
        <v>0.90601466029619804</v>
      </c>
      <c r="GW9" s="3" t="s">
        <v>304</v>
      </c>
      <c r="GX9" s="3" t="s">
        <v>304</v>
      </c>
      <c r="GY9" s="3" t="s">
        <v>304</v>
      </c>
      <c r="GZ9" s="3" t="s">
        <v>304</v>
      </c>
      <c r="HA9" s="3" t="s">
        <v>304</v>
      </c>
      <c r="HB9" s="3"/>
      <c r="HC9" s="3">
        <v>1</v>
      </c>
      <c r="HD9" s="3" t="s">
        <v>304</v>
      </c>
      <c r="HE9" s="3">
        <v>1</v>
      </c>
      <c r="HF9" s="3" t="s">
        <v>304</v>
      </c>
      <c r="HG9" s="3">
        <v>0.45</v>
      </c>
      <c r="HH9" s="3"/>
      <c r="HI9" s="3">
        <v>1</v>
      </c>
      <c r="HJ9" s="3" t="s">
        <v>304</v>
      </c>
      <c r="HK9" s="3">
        <v>1</v>
      </c>
      <c r="HL9" s="3" t="s">
        <v>304</v>
      </c>
      <c r="HM9" s="3"/>
      <c r="HN9" s="3"/>
      <c r="HO9" s="3">
        <v>29.656271182116502</v>
      </c>
      <c r="HP9" s="3">
        <v>26.626901688181398</v>
      </c>
      <c r="HQ9" s="3">
        <v>30.856022906380002</v>
      </c>
      <c r="HR9" s="3">
        <v>24.906838273314701</v>
      </c>
      <c r="HS9" s="3">
        <v>29.912917789157301</v>
      </c>
      <c r="HT9" s="3">
        <v>25.3490874132515</v>
      </c>
      <c r="HU9" s="3">
        <v>29.766821454061802</v>
      </c>
      <c r="HV9" s="3">
        <v>25.240189138066601</v>
      </c>
      <c r="HW9" s="3">
        <v>30.439269774651201</v>
      </c>
      <c r="HX9" s="3">
        <v>24.092077928988399</v>
      </c>
      <c r="HY9" s="3">
        <v>28.796703242520302</v>
      </c>
      <c r="HZ9" s="3">
        <v>28.4003209597096</v>
      </c>
      <c r="IA9" s="3">
        <v>0.28478842857520598</v>
      </c>
      <c r="IB9" s="3">
        <v>0.20709940271741301</v>
      </c>
      <c r="IC9" s="3">
        <v>0.82081312134862405</v>
      </c>
      <c r="ID9" s="3">
        <v>0.58430239208486201</v>
      </c>
      <c r="IE9" s="3">
        <v>1.66714274810624</v>
      </c>
      <c r="IF9" s="3">
        <v>0.62047780459569901</v>
      </c>
      <c r="IG9" s="3">
        <v>0.95877506690046299</v>
      </c>
      <c r="IH9" s="3">
        <v>0.44435764387877102</v>
      </c>
      <c r="II9" s="3">
        <v>0.68683680377867495</v>
      </c>
      <c r="IJ9" s="3">
        <v>0.21795525684502401</v>
      </c>
      <c r="IK9" s="3">
        <v>0.50840764775879699</v>
      </c>
      <c r="IL9" s="3">
        <v>1.6207740929504599</v>
      </c>
      <c r="IM9" s="3" t="s">
        <v>304</v>
      </c>
      <c r="IN9" s="3" t="s">
        <v>304</v>
      </c>
      <c r="IO9" s="3"/>
      <c r="IP9" s="3"/>
      <c r="IQ9" s="3" t="s">
        <v>304</v>
      </c>
      <c r="IR9" s="3"/>
    </row>
    <row r="10" spans="1:252" x14ac:dyDescent="0.25">
      <c r="A10" s="3" t="s">
        <v>305</v>
      </c>
      <c r="B10" s="5" t="s">
        <v>336</v>
      </c>
      <c r="C10" s="3">
        <v>1</v>
      </c>
      <c r="D10" s="3">
        <v>18</v>
      </c>
      <c r="E10" s="3">
        <v>66.2</v>
      </c>
      <c r="F10" s="3">
        <v>48.341000000000001</v>
      </c>
      <c r="G10" s="3">
        <v>444</v>
      </c>
      <c r="H10" s="3">
        <v>0</v>
      </c>
      <c r="I10" s="3">
        <v>266.43</v>
      </c>
      <c r="J10" s="3" t="s">
        <v>253</v>
      </c>
      <c r="K10" s="3" t="s">
        <v>273</v>
      </c>
      <c r="L10" s="3" t="s">
        <v>253</v>
      </c>
      <c r="M10" s="3" t="s">
        <v>273</v>
      </c>
      <c r="N10" s="3" t="s">
        <v>253</v>
      </c>
      <c r="O10" s="3" t="s">
        <v>267</v>
      </c>
      <c r="P10" s="3" t="s">
        <v>253</v>
      </c>
      <c r="Q10" s="3" t="s">
        <v>273</v>
      </c>
      <c r="R10" s="3" t="s">
        <v>253</v>
      </c>
      <c r="S10" s="3" t="s">
        <v>267</v>
      </c>
      <c r="T10" s="3" t="s">
        <v>253</v>
      </c>
      <c r="U10" s="3" t="s">
        <v>262</v>
      </c>
      <c r="V10" s="3">
        <v>18147000000</v>
      </c>
      <c r="W10" s="3">
        <v>19</v>
      </c>
      <c r="X10" s="3">
        <v>507</v>
      </c>
      <c r="Y10" s="3"/>
      <c r="Z10" s="3"/>
      <c r="AA10" s="3" t="s">
        <v>257</v>
      </c>
      <c r="AB10" s="3">
        <v>955090000</v>
      </c>
      <c r="AC10" s="3">
        <v>3</v>
      </c>
      <c r="AD10" s="3">
        <v>0</v>
      </c>
      <c r="AE10" s="3">
        <v>3</v>
      </c>
      <c r="AF10" s="3">
        <v>0</v>
      </c>
      <c r="AG10" s="3">
        <v>3</v>
      </c>
      <c r="AH10" s="3">
        <v>1</v>
      </c>
      <c r="AI10" s="3">
        <v>3</v>
      </c>
      <c r="AJ10" s="3">
        <v>1</v>
      </c>
      <c r="AK10" s="3">
        <v>3</v>
      </c>
      <c r="AL10" s="3">
        <v>1</v>
      </c>
      <c r="AM10" s="3">
        <v>3</v>
      </c>
      <c r="AN10" s="3">
        <v>2</v>
      </c>
      <c r="AO10" s="3" t="s">
        <v>306</v>
      </c>
      <c r="AP10" s="3" t="s">
        <v>306</v>
      </c>
      <c r="AQ10" s="3" t="s">
        <v>307</v>
      </c>
      <c r="AR10" s="3" t="s">
        <v>307</v>
      </c>
      <c r="AS10" s="3"/>
      <c r="AT10" s="3"/>
      <c r="AU10" s="3"/>
      <c r="AV10" s="3"/>
      <c r="AW10" s="3"/>
      <c r="AX10" s="3"/>
      <c r="AY10" s="3"/>
      <c r="AZ10" s="3"/>
      <c r="BA10" s="3" t="b">
        <v>1</v>
      </c>
      <c r="BB10" s="3" t="b">
        <v>1</v>
      </c>
      <c r="BC10" s="3">
        <v>582600000</v>
      </c>
      <c r="BD10" s="3">
        <v>152580000</v>
      </c>
      <c r="BE10" s="3">
        <v>432339999.99999899</v>
      </c>
      <c r="BF10" s="3">
        <v>351925.35105279001</v>
      </c>
      <c r="BG10" s="3">
        <v>492674.21867349203</v>
      </c>
      <c r="BH10" s="3">
        <v>922522.70919752796</v>
      </c>
      <c r="BI10" s="3">
        <v>2420300000</v>
      </c>
      <c r="BJ10" s="3">
        <v>807110000</v>
      </c>
      <c r="BK10" s="3">
        <v>1222600000</v>
      </c>
      <c r="BL10" s="3">
        <v>1436111.2096446101</v>
      </c>
      <c r="BM10" s="3">
        <v>296312.14260976901</v>
      </c>
      <c r="BN10" s="3">
        <v>813261.38966270897</v>
      </c>
      <c r="BO10" s="3">
        <v>2956000000</v>
      </c>
      <c r="BP10" s="3">
        <v>2955600000</v>
      </c>
      <c r="BQ10" s="3">
        <v>165790000</v>
      </c>
      <c r="BR10" s="3">
        <v>10396000</v>
      </c>
      <c r="BS10" s="3">
        <v>879781.96267595305</v>
      </c>
      <c r="BT10" s="3">
        <v>340698.10389715602</v>
      </c>
      <c r="BU10" s="3">
        <v>414010000</v>
      </c>
      <c r="BV10" s="3">
        <v>797780000.00000095</v>
      </c>
      <c r="BW10" s="3">
        <v>482930000</v>
      </c>
      <c r="BX10" s="3">
        <v>4158100</v>
      </c>
      <c r="BY10" s="3">
        <v>392400.43090615899</v>
      </c>
      <c r="BZ10" s="3">
        <v>725224.10142390896</v>
      </c>
      <c r="CA10" s="3">
        <v>2731500000</v>
      </c>
      <c r="CB10" s="3">
        <v>517710000</v>
      </c>
      <c r="CC10" s="3">
        <v>1013900000</v>
      </c>
      <c r="CD10" s="3">
        <v>5868000</v>
      </c>
      <c r="CE10" s="3">
        <v>532878.76352823095</v>
      </c>
      <c r="CF10" s="3">
        <v>1049253.3085572999</v>
      </c>
      <c r="CG10" s="3">
        <v>637710000</v>
      </c>
      <c r="CH10" s="3">
        <v>113290000</v>
      </c>
      <c r="CI10" s="3">
        <v>119650000</v>
      </c>
      <c r="CJ10" s="3">
        <v>250965.47664640899</v>
      </c>
      <c r="CK10" s="3">
        <v>713160000</v>
      </c>
      <c r="CL10" s="3">
        <v>184040000</v>
      </c>
      <c r="CM10" s="3">
        <v>-9.2800342989457398</v>
      </c>
      <c r="CN10" s="3">
        <v>-10.8947267569638</v>
      </c>
      <c r="CO10" s="3">
        <v>-9.5973795555102495</v>
      </c>
      <c r="CP10" s="3">
        <v>-9.0020724887996604</v>
      </c>
      <c r="CQ10" s="3">
        <v>-9.5676888690604507</v>
      </c>
      <c r="CR10" s="3">
        <v>-2.6785972138419298</v>
      </c>
      <c r="CS10" s="3">
        <v>-14.404995873884801</v>
      </c>
      <c r="CT10" s="3">
        <v>-14.8909175192791</v>
      </c>
      <c r="CU10" s="3">
        <v>-5.5621700450365603</v>
      </c>
      <c r="CV10" s="3">
        <v>-9.6424411352891095</v>
      </c>
      <c r="CW10" s="3">
        <v>-8.7960060459406701</v>
      </c>
      <c r="CX10" s="3">
        <v>-0.85963873961616699</v>
      </c>
      <c r="CY10" s="3">
        <v>5.68431139962186E-3</v>
      </c>
      <c r="CZ10" s="3">
        <v>2.9784443155795402E-3</v>
      </c>
      <c r="DA10" s="3">
        <v>2.9500736343559601E-2</v>
      </c>
      <c r="DB10" s="3">
        <v>1.6767174762613701E-2</v>
      </c>
      <c r="DC10" s="3">
        <v>7.4312961799631403E-3</v>
      </c>
      <c r="DD10" s="3">
        <v>0.76368053114619305</v>
      </c>
      <c r="DE10" s="3" t="s">
        <v>304</v>
      </c>
      <c r="DF10" s="3" t="s">
        <v>304</v>
      </c>
      <c r="DG10" s="3" t="s">
        <v>304</v>
      </c>
      <c r="DH10" s="3" t="s">
        <v>304</v>
      </c>
      <c r="DI10" s="3" t="s">
        <v>304</v>
      </c>
      <c r="DJ10" s="3"/>
      <c r="DK10" s="3">
        <v>1</v>
      </c>
      <c r="DL10" s="3" t="s">
        <v>304</v>
      </c>
      <c r="DM10" s="3">
        <v>1</v>
      </c>
      <c r="DN10" s="3" t="s">
        <v>304</v>
      </c>
      <c r="DO10" s="3">
        <v>1</v>
      </c>
      <c r="DP10" s="3" t="s">
        <v>304</v>
      </c>
      <c r="DQ10" s="3">
        <v>1</v>
      </c>
      <c r="DR10" s="3" t="s">
        <v>304</v>
      </c>
      <c r="DS10" s="3">
        <v>1</v>
      </c>
      <c r="DT10" s="3" t="s">
        <v>304</v>
      </c>
      <c r="DU10" s="3"/>
      <c r="DV10" s="3"/>
      <c r="DW10" s="3">
        <v>28.330170722289299</v>
      </c>
      <c r="DX10" s="3">
        <v>19.050136423343499</v>
      </c>
      <c r="DY10" s="3">
        <v>30.316011377392801</v>
      </c>
      <c r="DZ10" s="3">
        <v>19.421284620428999</v>
      </c>
      <c r="EA10" s="3">
        <v>30.075528253419801</v>
      </c>
      <c r="EB10" s="3">
        <v>20.478148697909599</v>
      </c>
      <c r="EC10" s="3">
        <v>29.0145816453714</v>
      </c>
      <c r="ED10" s="3">
        <v>20.012509156571799</v>
      </c>
      <c r="EE10" s="3">
        <v>30.0706278143799</v>
      </c>
      <c r="EF10" s="3">
        <v>20.502938945319499</v>
      </c>
      <c r="EG10" s="3">
        <v>27.6126719000242</v>
      </c>
      <c r="EH10" s="3">
        <v>24.9340746861822</v>
      </c>
      <c r="EI10" s="3">
        <v>1.01482810555069</v>
      </c>
      <c r="EJ10" s="3">
        <v>0.70563089922218503</v>
      </c>
      <c r="EK10" s="3">
        <v>0.79997756906624395</v>
      </c>
      <c r="EL10" s="3">
        <v>1.1532080665831199</v>
      </c>
      <c r="EM10" s="3">
        <v>2.3995368621456401</v>
      </c>
      <c r="EN10" s="3">
        <v>2.5457458301812799</v>
      </c>
      <c r="EO10" s="3">
        <v>0.49485919411249402</v>
      </c>
      <c r="EP10" s="3">
        <v>1.76683739163194</v>
      </c>
      <c r="EQ10" s="3">
        <v>1.2070676206887301</v>
      </c>
      <c r="ER10" s="3">
        <v>1.78427039526289</v>
      </c>
      <c r="ES10" s="3">
        <v>1.4170652064238201</v>
      </c>
      <c r="ET10" s="3">
        <v>6.1378060636762797</v>
      </c>
      <c r="EU10" s="3">
        <v>824937170.43998802</v>
      </c>
      <c r="EV10" s="3">
        <v>134193873.901986</v>
      </c>
      <c r="EW10" s="3">
        <v>353550961.88720202</v>
      </c>
      <c r="EX10" s="3">
        <v>281717.82477549399</v>
      </c>
      <c r="EY10" s="3">
        <v>633222.06586408603</v>
      </c>
      <c r="EZ10" s="3">
        <v>253989.45198131801</v>
      </c>
      <c r="FA10" s="3">
        <v>3165957306.0845098</v>
      </c>
      <c r="FB10" s="3">
        <v>833622517.34895897</v>
      </c>
      <c r="FC10" s="3">
        <v>1195893412.6319101</v>
      </c>
      <c r="FD10" s="3">
        <v>921589.06865574804</v>
      </c>
      <c r="FE10" s="3">
        <v>230113.10327286</v>
      </c>
      <c r="FF10" s="3">
        <v>424209.383019512</v>
      </c>
      <c r="FG10" s="3">
        <v>975891154.55691504</v>
      </c>
      <c r="FH10" s="3">
        <v>5804143660.8586998</v>
      </c>
      <c r="FI10" s="3">
        <v>112722054.654329</v>
      </c>
      <c r="FJ10" s="3">
        <v>2858414.53161204</v>
      </c>
      <c r="FK10" s="3">
        <v>442519.529697611</v>
      </c>
      <c r="FL10" s="3">
        <v>409240.46369589702</v>
      </c>
      <c r="FM10" s="3">
        <v>186963602.32470199</v>
      </c>
      <c r="FN10" s="3">
        <v>777461727.79259205</v>
      </c>
      <c r="FO10" s="3">
        <v>373744648.69032401</v>
      </c>
      <c r="FP10" s="3">
        <v>2057733.65845679</v>
      </c>
      <c r="FQ10" s="3">
        <v>332381.88054939202</v>
      </c>
      <c r="FR10" s="3">
        <v>719561.54006461101</v>
      </c>
      <c r="FS10" s="3">
        <v>1472955972.8355999</v>
      </c>
      <c r="FT10" s="3">
        <v>452179618.58953899</v>
      </c>
      <c r="FU10" s="3">
        <v>1160969143.1094601</v>
      </c>
      <c r="FV10" s="3">
        <v>1092587.8308587701</v>
      </c>
      <c r="FW10" s="3">
        <v>342033.50699498999</v>
      </c>
      <c r="FX10" s="3">
        <v>401571.714386912</v>
      </c>
      <c r="FY10" s="3">
        <v>450787352.834454</v>
      </c>
      <c r="FZ10" s="3">
        <v>66095981.951592602</v>
      </c>
      <c r="GA10" s="3">
        <v>66933235.920518003</v>
      </c>
      <c r="GB10" s="3">
        <v>262304.21471953002</v>
      </c>
      <c r="GC10" s="3">
        <v>317038021.46454298</v>
      </c>
      <c r="GD10" s="3">
        <v>101760413.968096</v>
      </c>
      <c r="GE10" s="3">
        <v>-9.8953810440753802</v>
      </c>
      <c r="GF10" s="3">
        <v>-11.6766968764111</v>
      </c>
      <c r="GG10" s="3">
        <v>-10.066673687969899</v>
      </c>
      <c r="GH10" s="3">
        <v>-8.90599690026602</v>
      </c>
      <c r="GI10" s="3">
        <v>-10.754225424603399</v>
      </c>
      <c r="GJ10" s="3">
        <v>-2.6268623891358902</v>
      </c>
      <c r="GK10" s="3">
        <v>-12.6566717567067</v>
      </c>
      <c r="GL10" s="3">
        <v>-15.3530921173013</v>
      </c>
      <c r="GM10" s="3">
        <v>-6.4060312177367598</v>
      </c>
      <c r="GN10" s="3">
        <v>-10.360998831619</v>
      </c>
      <c r="GO10" s="3">
        <v>-15.781102445969699</v>
      </c>
      <c r="GP10" s="3">
        <v>-0.94672113666374302</v>
      </c>
      <c r="GQ10" s="3">
        <v>8.2480140119067097E-3</v>
      </c>
      <c r="GR10" s="3">
        <v>1.79767232413415E-3</v>
      </c>
      <c r="GS10" s="3">
        <v>2.5420169292712399E-2</v>
      </c>
      <c r="GT10" s="3">
        <v>1.65780538322714E-2</v>
      </c>
      <c r="GU10" s="3">
        <v>2.0425565757909601E-3</v>
      </c>
      <c r="GV10" s="3">
        <v>0.84991064896077495</v>
      </c>
      <c r="GW10" s="3" t="s">
        <v>304</v>
      </c>
      <c r="GX10" s="3" t="s">
        <v>304</v>
      </c>
      <c r="GY10" s="3" t="s">
        <v>304</v>
      </c>
      <c r="GZ10" s="3" t="s">
        <v>304</v>
      </c>
      <c r="HA10" s="3" t="s">
        <v>304</v>
      </c>
      <c r="HB10" s="3"/>
      <c r="HC10" s="3">
        <v>1</v>
      </c>
      <c r="HD10" s="3" t="s">
        <v>304</v>
      </c>
      <c r="HE10" s="3">
        <v>1</v>
      </c>
      <c r="HF10" s="3" t="s">
        <v>304</v>
      </c>
      <c r="HG10" s="3">
        <v>1</v>
      </c>
      <c r="HH10" s="3" t="s">
        <v>304</v>
      </c>
      <c r="HI10" s="3">
        <v>1</v>
      </c>
      <c r="HJ10" s="3" t="s">
        <v>304</v>
      </c>
      <c r="HK10" s="3">
        <v>1</v>
      </c>
      <c r="HL10" s="3" t="s">
        <v>304</v>
      </c>
      <c r="HM10" s="3"/>
      <c r="HN10" s="3"/>
      <c r="HO10" s="3">
        <v>28.338931839295601</v>
      </c>
      <c r="HP10" s="3">
        <v>18.443550795220201</v>
      </c>
      <c r="HQ10" s="3">
        <v>30.450085108638799</v>
      </c>
      <c r="HR10" s="3">
        <v>18.773388232227699</v>
      </c>
      <c r="HS10" s="3">
        <v>29.681591887103401</v>
      </c>
      <c r="HT10" s="3">
        <v>19.614918199133498</v>
      </c>
      <c r="HU10" s="3">
        <v>28.496618764676999</v>
      </c>
      <c r="HV10" s="3">
        <v>19.590621864410998</v>
      </c>
      <c r="HW10" s="3">
        <v>29.773690123111098</v>
      </c>
      <c r="HX10" s="3">
        <v>19.019464698507701</v>
      </c>
      <c r="HY10" s="3">
        <v>26.9073834876341</v>
      </c>
      <c r="HZ10" s="3">
        <v>24.280521098498301</v>
      </c>
      <c r="IA10" s="3">
        <v>1.31095904138976</v>
      </c>
      <c r="IB10" s="3">
        <v>0.72164383181743696</v>
      </c>
      <c r="IC10" s="3">
        <v>0.99583451836270698</v>
      </c>
      <c r="ID10" s="3">
        <v>1.0032241030601401</v>
      </c>
      <c r="IE10" s="3">
        <v>2.8474172855206898</v>
      </c>
      <c r="IF10" s="3">
        <v>1.58744417218342</v>
      </c>
      <c r="IG10" s="3">
        <v>1.0281407513654699</v>
      </c>
      <c r="IH10" s="3">
        <v>1.32017123395055</v>
      </c>
      <c r="II10" s="3">
        <v>0.90104097862754295</v>
      </c>
      <c r="IJ10" s="3">
        <v>0.90794893910205599</v>
      </c>
      <c r="IK10" s="3">
        <v>1.59393549657591</v>
      </c>
      <c r="IL10" s="3">
        <v>5.49976169069528</v>
      </c>
      <c r="IM10" s="3" t="s">
        <v>304</v>
      </c>
      <c r="IN10" s="3" t="s">
        <v>304</v>
      </c>
      <c r="IO10" s="3" t="s">
        <v>304</v>
      </c>
      <c r="IP10" s="3" t="s">
        <v>304</v>
      </c>
      <c r="IQ10" s="3" t="s">
        <v>304</v>
      </c>
      <c r="IR10" s="3"/>
    </row>
    <row r="11" spans="1:252" x14ac:dyDescent="0.25">
      <c r="A11" s="3" t="s">
        <v>320</v>
      </c>
      <c r="B11" s="5" t="s">
        <v>368</v>
      </c>
      <c r="C11" s="3">
        <v>1</v>
      </c>
      <c r="D11" s="3">
        <v>16</v>
      </c>
      <c r="E11" s="3">
        <v>48.3</v>
      </c>
      <c r="F11" s="3">
        <v>52.459000000000003</v>
      </c>
      <c r="G11" s="3">
        <v>499</v>
      </c>
      <c r="H11" s="3">
        <v>0</v>
      </c>
      <c r="I11" s="3">
        <v>142.19</v>
      </c>
      <c r="J11" s="3" t="s">
        <v>256</v>
      </c>
      <c r="K11" s="3" t="s">
        <v>254</v>
      </c>
      <c r="L11" s="3" t="s">
        <v>253</v>
      </c>
      <c r="M11" s="3" t="s">
        <v>254</v>
      </c>
      <c r="N11" s="3" t="s">
        <v>253</v>
      </c>
      <c r="O11" s="3" t="s">
        <v>254</v>
      </c>
      <c r="P11" s="3" t="s">
        <v>253</v>
      </c>
      <c r="Q11" s="3" t="s">
        <v>253</v>
      </c>
      <c r="R11" s="3" t="s">
        <v>256</v>
      </c>
      <c r="S11" s="3" t="s">
        <v>254</v>
      </c>
      <c r="T11" s="3" t="s">
        <v>254</v>
      </c>
      <c r="U11" s="3" t="s">
        <v>254</v>
      </c>
      <c r="V11" s="3">
        <v>1455000000</v>
      </c>
      <c r="W11" s="3">
        <v>24</v>
      </c>
      <c r="X11" s="3">
        <v>156</v>
      </c>
      <c r="Y11" s="3"/>
      <c r="Z11" s="3"/>
      <c r="AA11" s="3" t="s">
        <v>257</v>
      </c>
      <c r="AB11" s="3">
        <v>60624000</v>
      </c>
      <c r="AC11" s="3">
        <v>2</v>
      </c>
      <c r="AD11" s="3">
        <v>0</v>
      </c>
      <c r="AE11" s="3">
        <v>3</v>
      </c>
      <c r="AF11" s="3">
        <v>0</v>
      </c>
      <c r="AG11" s="3">
        <v>3</v>
      </c>
      <c r="AH11" s="3">
        <v>0</v>
      </c>
      <c r="AI11" s="3">
        <v>3</v>
      </c>
      <c r="AJ11" s="3">
        <v>3</v>
      </c>
      <c r="AK11" s="3">
        <v>2</v>
      </c>
      <c r="AL11" s="3">
        <v>0</v>
      </c>
      <c r="AM11" s="3">
        <v>0</v>
      </c>
      <c r="AN11" s="3">
        <v>0</v>
      </c>
      <c r="AO11" s="3" t="s">
        <v>306</v>
      </c>
      <c r="AP11" s="3"/>
      <c r="AQ11" s="3" t="s">
        <v>307</v>
      </c>
      <c r="AR11" s="3" t="s">
        <v>307</v>
      </c>
      <c r="AS11" s="3" t="s">
        <v>311</v>
      </c>
      <c r="AT11" s="3" t="s">
        <v>311</v>
      </c>
      <c r="AU11" s="3"/>
      <c r="AV11" s="3"/>
      <c r="AW11" s="3" t="s">
        <v>309</v>
      </c>
      <c r="AX11" s="3"/>
      <c r="AY11" s="3"/>
      <c r="AZ11" s="3"/>
      <c r="BA11" s="3" t="b">
        <v>1</v>
      </c>
      <c r="BB11" s="3" t="b">
        <v>1</v>
      </c>
      <c r="BC11" s="3">
        <v>32354000</v>
      </c>
      <c r="BD11" s="3">
        <v>749127.77099583403</v>
      </c>
      <c r="BE11" s="3">
        <v>20740000</v>
      </c>
      <c r="BF11" s="3">
        <v>401929.57219252002</v>
      </c>
      <c r="BG11" s="3">
        <v>813528.780311001</v>
      </c>
      <c r="BH11" s="3">
        <v>282737.29437359603</v>
      </c>
      <c r="BI11" s="3">
        <v>122330000</v>
      </c>
      <c r="BJ11" s="3">
        <v>78472000</v>
      </c>
      <c r="BK11" s="3">
        <v>175180000</v>
      </c>
      <c r="BL11" s="3">
        <v>1574564.76260458</v>
      </c>
      <c r="BM11" s="3">
        <v>895142.35559077701</v>
      </c>
      <c r="BN11" s="3">
        <v>451543.383450836</v>
      </c>
      <c r="BO11" s="3">
        <v>134840000</v>
      </c>
      <c r="BP11" s="3">
        <v>491590000</v>
      </c>
      <c r="BQ11" s="3">
        <v>948706.66111007705</v>
      </c>
      <c r="BR11" s="3">
        <v>1120641.7863499201</v>
      </c>
      <c r="BS11" s="3">
        <v>337566.36252915702</v>
      </c>
      <c r="BT11" s="3">
        <v>596863.35262530996</v>
      </c>
      <c r="BU11" s="3">
        <v>105640000</v>
      </c>
      <c r="BV11" s="3">
        <v>131760000</v>
      </c>
      <c r="BW11" s="3">
        <v>41324000</v>
      </c>
      <c r="BX11" s="3">
        <v>91884999.999999896</v>
      </c>
      <c r="BY11" s="3">
        <v>83283000.000000104</v>
      </c>
      <c r="BZ11" s="3">
        <v>75977000</v>
      </c>
      <c r="CA11" s="3">
        <v>42095000</v>
      </c>
      <c r="CB11" s="3">
        <v>805133.68752568297</v>
      </c>
      <c r="CC11" s="3">
        <v>39113000</v>
      </c>
      <c r="CD11" s="3">
        <v>732389.86209150497</v>
      </c>
      <c r="CE11" s="3">
        <v>622455.14719629602</v>
      </c>
      <c r="CF11" s="3">
        <v>382435.875951931</v>
      </c>
      <c r="CG11" s="3">
        <v>683508.70017620001</v>
      </c>
      <c r="CH11" s="3">
        <v>2080143.9295721301</v>
      </c>
      <c r="CI11" s="3">
        <v>361686.168444635</v>
      </c>
      <c r="CJ11" s="3">
        <v>586931.65574947395</v>
      </c>
      <c r="CK11" s="3">
        <v>422855.211363248</v>
      </c>
      <c r="CL11" s="3">
        <v>491334.94653037097</v>
      </c>
      <c r="CM11" s="3">
        <v>-4.1362286194672704</v>
      </c>
      <c r="CN11" s="3">
        <v>-7.1111187075827704</v>
      </c>
      <c r="CO11" s="3">
        <v>-6.0291365440860201</v>
      </c>
      <c r="CP11" s="3">
        <v>5.1697949974816E-3</v>
      </c>
      <c r="CQ11" s="3">
        <v>-4.2974794130640701</v>
      </c>
      <c r="CR11" s="3"/>
      <c r="CS11" s="3">
        <v>-2.68622706270894</v>
      </c>
      <c r="CT11" s="3">
        <v>-12.2986516019281</v>
      </c>
      <c r="CU11" s="3">
        <v>-2.53746048536641</v>
      </c>
      <c r="CV11" s="3">
        <v>1.06419201942881E-2</v>
      </c>
      <c r="CW11" s="3">
        <v>-2.6020898618308701</v>
      </c>
      <c r="CX11" s="3"/>
      <c r="CY11" s="3">
        <v>0.295671837423156</v>
      </c>
      <c r="CZ11" s="3">
        <v>3.49812723875496E-3</v>
      </c>
      <c r="DA11" s="3">
        <v>0.251971690283112</v>
      </c>
      <c r="DB11" s="3">
        <v>0.99537377062649202</v>
      </c>
      <c r="DC11" s="3">
        <v>0.17280222669884199</v>
      </c>
      <c r="DD11" s="3"/>
      <c r="DE11" s="3"/>
      <c r="DF11" s="3" t="s">
        <v>304</v>
      </c>
      <c r="DG11" s="3"/>
      <c r="DH11" s="3"/>
      <c r="DI11" s="3"/>
      <c r="DJ11" s="3"/>
      <c r="DK11" s="3"/>
      <c r="DL11" s="3"/>
      <c r="DM11" s="3">
        <v>1</v>
      </c>
      <c r="DN11" s="3" t="s">
        <v>304</v>
      </c>
      <c r="DO11" s="3"/>
      <c r="DP11" s="3"/>
      <c r="DQ11" s="3"/>
      <c r="DR11" s="3"/>
      <c r="DS11" s="3"/>
      <c r="DT11" s="3"/>
      <c r="DU11" s="3"/>
      <c r="DV11" s="3"/>
      <c r="DW11" s="3">
        <v>22.9227351964226</v>
      </c>
      <c r="DX11" s="3">
        <v>18.786506576955301</v>
      </c>
      <c r="DY11" s="3">
        <v>26.825380159466501</v>
      </c>
      <c r="DZ11" s="3">
        <v>19.714261451883701</v>
      </c>
      <c r="EA11" s="3">
        <v>25.245052056760301</v>
      </c>
      <c r="EB11" s="3">
        <v>19.2159155126743</v>
      </c>
      <c r="EC11" s="3">
        <v>26.309464919116099</v>
      </c>
      <c r="ED11" s="3">
        <v>26.314634714113598</v>
      </c>
      <c r="EE11" s="3">
        <v>23.3890530781892</v>
      </c>
      <c r="EF11" s="3">
        <v>19.0915736651251</v>
      </c>
      <c r="EG11" s="3">
        <v>19.611743667473299</v>
      </c>
      <c r="EH11" s="3">
        <v>18.919661519504199</v>
      </c>
      <c r="EI11" s="3">
        <v>2.9686931613124701</v>
      </c>
      <c r="EJ11" s="3">
        <v>0.77643851411367804</v>
      </c>
      <c r="EK11" s="3">
        <v>0.58037189155482505</v>
      </c>
      <c r="EL11" s="3">
        <v>0.90238312291832601</v>
      </c>
      <c r="EM11" s="3">
        <v>4.7597590963583301</v>
      </c>
      <c r="EN11" s="3">
        <v>0.86590221065723105</v>
      </c>
      <c r="EO11" s="3">
        <v>0.88822547825375997</v>
      </c>
      <c r="EP11" s="3">
        <v>0.137159857237314</v>
      </c>
      <c r="EQ11" s="3">
        <v>3.2655054731584499</v>
      </c>
      <c r="ER11" s="3">
        <v>0.48778831798897299</v>
      </c>
      <c r="ES11" s="3">
        <v>1.27744425034398</v>
      </c>
      <c r="ET11" s="3">
        <v>0.236795276946932</v>
      </c>
      <c r="EU11" s="3">
        <v>27518963.833818201</v>
      </c>
      <c r="EV11" s="3">
        <v>1226310.2144728899</v>
      </c>
      <c r="EW11" s="3">
        <v>22964014.4562224</v>
      </c>
      <c r="EX11" s="3">
        <v>629177.45846460201</v>
      </c>
      <c r="EY11" s="3">
        <v>453568.41452012799</v>
      </c>
      <c r="EZ11" s="3">
        <v>168830.06836535799</v>
      </c>
      <c r="FA11" s="3">
        <v>126001619.658317</v>
      </c>
      <c r="FB11" s="3">
        <v>103734451.4848</v>
      </c>
      <c r="FC11" s="3">
        <v>121053372.66411801</v>
      </c>
      <c r="FD11" s="3">
        <v>435299.850598766</v>
      </c>
      <c r="FE11" s="3">
        <v>426095.119842958</v>
      </c>
      <c r="FF11" s="3">
        <v>348934.27630526701</v>
      </c>
      <c r="FG11" s="3">
        <v>160666325.437383</v>
      </c>
      <c r="FH11" s="3">
        <v>476494182.58890802</v>
      </c>
      <c r="FI11" s="3">
        <v>253194.456971596</v>
      </c>
      <c r="FJ11" s="3">
        <v>247548.210947215</v>
      </c>
      <c r="FK11" s="3">
        <v>454350.70180489199</v>
      </c>
      <c r="FL11" s="3">
        <v>994226.84786087496</v>
      </c>
      <c r="FM11" s="3">
        <v>23431069.888611499</v>
      </c>
      <c r="FN11" s="3">
        <v>156594674.20659801</v>
      </c>
      <c r="FO11" s="3">
        <v>34594391.387001097</v>
      </c>
      <c r="FP11" s="3">
        <v>18076903.254565999</v>
      </c>
      <c r="FQ11" s="3">
        <v>7567171.0332523799</v>
      </c>
      <c r="FR11" s="3">
        <v>9911976.1429378297</v>
      </c>
      <c r="FS11" s="3">
        <v>40201356.714363098</v>
      </c>
      <c r="FT11" s="3">
        <v>853378.41065287997</v>
      </c>
      <c r="FU11" s="3">
        <v>51315035.341221303</v>
      </c>
      <c r="FV11" s="3">
        <v>425550.20138405001</v>
      </c>
      <c r="FW11" s="3">
        <v>443458.15734623303</v>
      </c>
      <c r="FX11" s="3">
        <v>279853.64473731897</v>
      </c>
      <c r="FY11" s="3">
        <v>280388.72487276298</v>
      </c>
      <c r="FZ11" s="3">
        <v>1298841.7627942599</v>
      </c>
      <c r="GA11" s="3">
        <v>1044822.6441910201</v>
      </c>
      <c r="GB11" s="3">
        <v>319255.10581440799</v>
      </c>
      <c r="GC11" s="3">
        <v>356146.32394798601</v>
      </c>
      <c r="GD11" s="3">
        <v>769663.49918057001</v>
      </c>
      <c r="GE11" s="3">
        <v>-4.6578021466346504</v>
      </c>
      <c r="GF11" s="3">
        <v>-8.1810643807692696</v>
      </c>
      <c r="GG11" s="3">
        <v>-5.8010832268878501</v>
      </c>
      <c r="GH11" s="3">
        <v>-2.1829020342781398</v>
      </c>
      <c r="GI11" s="3">
        <v>-5.0082413082782402</v>
      </c>
      <c r="GJ11" s="3"/>
      <c r="GK11" s="3">
        <v>-3.4570699561680698</v>
      </c>
      <c r="GL11" s="3">
        <v>-21.829686474884099</v>
      </c>
      <c r="GM11" s="3">
        <v>-2.05208141743354</v>
      </c>
      <c r="GN11" s="3">
        <v>-2.6671849683535802</v>
      </c>
      <c r="GO11" s="3">
        <v>-3.0611451005250001</v>
      </c>
      <c r="GP11" s="3"/>
      <c r="GQ11" s="3">
        <v>0.26155445018887402</v>
      </c>
      <c r="GR11" s="3">
        <v>8.2080741307655203E-4</v>
      </c>
      <c r="GS11" s="3">
        <v>0.29786271700931299</v>
      </c>
      <c r="GT11" s="3">
        <v>0.35549953446614402</v>
      </c>
      <c r="GU11" s="3">
        <v>0.1279451220684</v>
      </c>
      <c r="GV11" s="3"/>
      <c r="GW11" s="3"/>
      <c r="GX11" s="3" t="s">
        <v>304</v>
      </c>
      <c r="GY11" s="3"/>
      <c r="GZ11" s="3"/>
      <c r="HA11" s="3"/>
      <c r="HB11" s="3"/>
      <c r="HC11" s="3"/>
      <c r="HD11" s="3"/>
      <c r="HE11" s="3">
        <v>1</v>
      </c>
      <c r="HF11" s="3" t="s">
        <v>304</v>
      </c>
      <c r="HG11" s="3"/>
      <c r="HH11" s="3"/>
      <c r="HI11" s="3"/>
      <c r="HJ11" s="3"/>
      <c r="HK11" s="3"/>
      <c r="HL11" s="3"/>
      <c r="HM11" s="3"/>
      <c r="HN11" s="3"/>
      <c r="HO11" s="3">
        <v>23.1308956312782</v>
      </c>
      <c r="HP11" s="3">
        <v>18.473093484643599</v>
      </c>
      <c r="HQ11" s="3">
        <v>26.796084980389899</v>
      </c>
      <c r="HR11" s="3">
        <v>18.6150205996206</v>
      </c>
      <c r="HS11" s="3">
        <v>24.679087332037</v>
      </c>
      <c r="HT11" s="3">
        <v>18.878004105149099</v>
      </c>
      <c r="HU11" s="3">
        <v>25.582804741869001</v>
      </c>
      <c r="HV11" s="3">
        <v>23.399902707590801</v>
      </c>
      <c r="HW11" s="3">
        <v>23.525481734756401</v>
      </c>
      <c r="HX11" s="3">
        <v>18.5172404264781</v>
      </c>
      <c r="HY11" s="3">
        <v>19.466896565828399</v>
      </c>
      <c r="HZ11" s="3">
        <v>18.760109681843002</v>
      </c>
      <c r="IA11" s="3">
        <v>2.5191901740007099</v>
      </c>
      <c r="IB11" s="3">
        <v>0.98806939010016304</v>
      </c>
      <c r="IC11" s="3">
        <v>0.14813517650831801</v>
      </c>
      <c r="ID11" s="3">
        <v>0.175981630885827</v>
      </c>
      <c r="IE11" s="3">
        <v>5.8801847368488804</v>
      </c>
      <c r="IF11" s="3">
        <v>1.0056026034106</v>
      </c>
      <c r="IG11" s="3">
        <v>1.4475307267322099</v>
      </c>
      <c r="IH11" s="3">
        <v>0.64310594408192301</v>
      </c>
      <c r="II11" s="3">
        <v>3.3151956712456601</v>
      </c>
      <c r="IJ11" s="3">
        <v>0.36747085439162402</v>
      </c>
      <c r="IK11" s="3">
        <v>1.1966473892303999</v>
      </c>
      <c r="IL11" s="3">
        <v>0.69192604348294495</v>
      </c>
      <c r="IM11" s="3"/>
      <c r="IN11" s="3" t="s">
        <v>304</v>
      </c>
      <c r="IO11" s="3"/>
      <c r="IP11" s="3"/>
      <c r="IQ11" s="3"/>
      <c r="IR11" s="3"/>
    </row>
    <row r="12" spans="1:252" x14ac:dyDescent="0.25">
      <c r="A12" s="3" t="s">
        <v>308</v>
      </c>
      <c r="B12" s="5" t="s">
        <v>337</v>
      </c>
      <c r="C12" s="3">
        <v>1</v>
      </c>
      <c r="D12" s="3">
        <v>7</v>
      </c>
      <c r="E12" s="3">
        <v>48.3</v>
      </c>
      <c r="F12" s="3">
        <v>18.53</v>
      </c>
      <c r="G12" s="3">
        <v>172</v>
      </c>
      <c r="H12" s="3">
        <v>0</v>
      </c>
      <c r="I12" s="3">
        <v>31.704999999999998</v>
      </c>
      <c r="J12" s="3" t="s">
        <v>253</v>
      </c>
      <c r="K12" s="3" t="s">
        <v>255</v>
      </c>
      <c r="L12" s="3" t="s">
        <v>253</v>
      </c>
      <c r="M12" s="3" t="s">
        <v>263</v>
      </c>
      <c r="N12" s="3" t="s">
        <v>253</v>
      </c>
      <c r="O12" s="3" t="s">
        <v>263</v>
      </c>
      <c r="P12" s="3" t="s">
        <v>253</v>
      </c>
      <c r="Q12" s="3" t="s">
        <v>256</v>
      </c>
      <c r="R12" s="3" t="s">
        <v>262</v>
      </c>
      <c r="S12" s="3" t="s">
        <v>254</v>
      </c>
      <c r="T12" s="3" t="s">
        <v>267</v>
      </c>
      <c r="U12" s="3" t="s">
        <v>256</v>
      </c>
      <c r="V12" s="3">
        <v>16249000000</v>
      </c>
      <c r="W12" s="3">
        <v>9</v>
      </c>
      <c r="X12" s="3">
        <v>666</v>
      </c>
      <c r="Y12" s="3"/>
      <c r="Z12" s="3"/>
      <c r="AA12" s="3" t="s">
        <v>257</v>
      </c>
      <c r="AB12" s="3">
        <v>1805400000</v>
      </c>
      <c r="AC12" s="3">
        <v>3</v>
      </c>
      <c r="AD12" s="3">
        <v>1</v>
      </c>
      <c r="AE12" s="3">
        <v>3</v>
      </c>
      <c r="AF12" s="3">
        <v>1</v>
      </c>
      <c r="AG12" s="3">
        <v>3</v>
      </c>
      <c r="AH12" s="3">
        <v>1</v>
      </c>
      <c r="AI12" s="3">
        <v>3</v>
      </c>
      <c r="AJ12" s="3">
        <v>2</v>
      </c>
      <c r="AK12" s="3">
        <v>3</v>
      </c>
      <c r="AL12" s="3">
        <v>0</v>
      </c>
      <c r="AM12" s="3">
        <v>3</v>
      </c>
      <c r="AN12" s="3">
        <v>2</v>
      </c>
      <c r="AO12" s="3"/>
      <c r="AP12" s="3"/>
      <c r="AQ12" s="3"/>
      <c r="AR12" s="3"/>
      <c r="AS12" s="3"/>
      <c r="AT12" s="3"/>
      <c r="AU12" s="3"/>
      <c r="AV12" s="3"/>
      <c r="AW12" s="3" t="s">
        <v>309</v>
      </c>
      <c r="AX12" s="3" t="s">
        <v>309</v>
      </c>
      <c r="AY12" s="3"/>
      <c r="AZ12" s="3"/>
      <c r="BA12" s="3" t="b">
        <v>1</v>
      </c>
      <c r="BB12" s="3" t="b">
        <v>1</v>
      </c>
      <c r="BC12" s="3">
        <v>830950000</v>
      </c>
      <c r="BD12" s="3">
        <v>322010000</v>
      </c>
      <c r="BE12" s="3">
        <v>883030000.00000095</v>
      </c>
      <c r="BF12" s="3">
        <v>708220.71760914498</v>
      </c>
      <c r="BG12" s="3">
        <v>467517.21741326101</v>
      </c>
      <c r="BH12" s="3">
        <v>679589.96016116405</v>
      </c>
      <c r="BI12" s="3">
        <v>2989200000</v>
      </c>
      <c r="BJ12" s="3">
        <v>879400000</v>
      </c>
      <c r="BK12" s="3">
        <v>1994600000</v>
      </c>
      <c r="BL12" s="3">
        <v>416649.60668742098</v>
      </c>
      <c r="BM12" s="3">
        <v>1612273.0917445701</v>
      </c>
      <c r="BN12" s="3">
        <v>333910</v>
      </c>
      <c r="BO12" s="3">
        <v>3236100000</v>
      </c>
      <c r="BP12" s="3">
        <v>2806400000</v>
      </c>
      <c r="BQ12" s="3">
        <v>292160000</v>
      </c>
      <c r="BR12" s="3">
        <v>1148558.99113757</v>
      </c>
      <c r="BS12" s="3">
        <v>747382.14961456205</v>
      </c>
      <c r="BT12" s="3">
        <v>359620</v>
      </c>
      <c r="BU12" s="3">
        <v>747820000.00000095</v>
      </c>
      <c r="BV12" s="3">
        <v>1416100000</v>
      </c>
      <c r="BW12" s="3">
        <v>845690000</v>
      </c>
      <c r="BX12" s="3">
        <v>2538739.70488348</v>
      </c>
      <c r="BY12" s="3">
        <v>4899700</v>
      </c>
      <c r="BZ12" s="3">
        <v>2541300</v>
      </c>
      <c r="CA12" s="3">
        <v>40139000.000000097</v>
      </c>
      <c r="CB12" s="3">
        <v>1757300</v>
      </c>
      <c r="CC12" s="3">
        <v>38845000</v>
      </c>
      <c r="CD12" s="3">
        <v>639519.29362575698</v>
      </c>
      <c r="CE12" s="3">
        <v>992199.72798412596</v>
      </c>
      <c r="CF12" s="3">
        <v>401757.53721187299</v>
      </c>
      <c r="CG12" s="3">
        <v>19569000</v>
      </c>
      <c r="CH12" s="3">
        <v>3377000</v>
      </c>
      <c r="CI12" s="3">
        <v>3656800</v>
      </c>
      <c r="CJ12" s="3">
        <v>470670.36396692501</v>
      </c>
      <c r="CK12" s="3">
        <v>15807000</v>
      </c>
      <c r="CL12" s="3">
        <v>9013599.9999999907</v>
      </c>
      <c r="CM12" s="3">
        <v>-9.98926646160802</v>
      </c>
      <c r="CN12" s="3">
        <v>-11.481423104365</v>
      </c>
      <c r="CO12" s="3">
        <v>-11.0002907135316</v>
      </c>
      <c r="CP12" s="3">
        <v>-8.2519557295544903</v>
      </c>
      <c r="CQ12" s="3">
        <v>-4.4639303429479602</v>
      </c>
      <c r="CR12" s="3">
        <v>-0.61647933430066404</v>
      </c>
      <c r="CS12" s="3">
        <v>-20.903501171965001</v>
      </c>
      <c r="CT12" s="3">
        <v>-14.564217271325701</v>
      </c>
      <c r="CU12" s="3">
        <v>-10.3504920487819</v>
      </c>
      <c r="CV12" s="3">
        <v>-20.068610132585199</v>
      </c>
      <c r="CW12" s="3">
        <v>-3.3261545599937401</v>
      </c>
      <c r="CX12" s="3">
        <v>-0.40108278575057299</v>
      </c>
      <c r="CY12" s="3">
        <v>2.7480908485159202E-3</v>
      </c>
      <c r="CZ12" s="3">
        <v>2.9784443155795402E-3</v>
      </c>
      <c r="DA12" s="3">
        <v>6.2565032182563497E-3</v>
      </c>
      <c r="DB12" s="3">
        <v>3.4908200701389402E-3</v>
      </c>
      <c r="DC12" s="3">
        <v>0.116087772911213</v>
      </c>
      <c r="DD12" s="3">
        <v>0.87357678860102705</v>
      </c>
      <c r="DE12" s="3" t="s">
        <v>304</v>
      </c>
      <c r="DF12" s="3" t="s">
        <v>304</v>
      </c>
      <c r="DG12" s="3" t="s">
        <v>304</v>
      </c>
      <c r="DH12" s="3" t="s">
        <v>304</v>
      </c>
      <c r="DI12" s="3"/>
      <c r="DJ12" s="3"/>
      <c r="DK12" s="3">
        <v>1</v>
      </c>
      <c r="DL12" s="3" t="s">
        <v>304</v>
      </c>
      <c r="DM12" s="3">
        <v>1</v>
      </c>
      <c r="DN12" s="3" t="s">
        <v>304</v>
      </c>
      <c r="DO12" s="3">
        <v>1</v>
      </c>
      <c r="DP12" s="3" t="s">
        <v>304</v>
      </c>
      <c r="DQ12" s="3">
        <v>1</v>
      </c>
      <c r="DR12" s="3" t="s">
        <v>304</v>
      </c>
      <c r="DS12" s="3"/>
      <c r="DT12" s="3"/>
      <c r="DU12" s="3"/>
      <c r="DV12" s="3"/>
      <c r="DW12" s="3">
        <v>29.2035346304969</v>
      </c>
      <c r="DX12" s="3">
        <v>19.2142681688889</v>
      </c>
      <c r="DY12" s="3">
        <v>30.694169627438701</v>
      </c>
      <c r="DZ12" s="3">
        <v>19.212746523073601</v>
      </c>
      <c r="EA12" s="3">
        <v>30.366621993381901</v>
      </c>
      <c r="EB12" s="3">
        <v>19.366331279850201</v>
      </c>
      <c r="EC12" s="3">
        <v>29.8443151647759</v>
      </c>
      <c r="ED12" s="3">
        <v>21.5923594352214</v>
      </c>
      <c r="EE12" s="3">
        <v>23.738218662733001</v>
      </c>
      <c r="EF12" s="3">
        <v>19.274288319785001</v>
      </c>
      <c r="EG12" s="3">
        <v>22.570509246871602</v>
      </c>
      <c r="EH12" s="3">
        <v>21.954029912570999</v>
      </c>
      <c r="EI12" s="3">
        <v>0.81611260779524497</v>
      </c>
      <c r="EJ12" s="3">
        <v>0.330095254938789</v>
      </c>
      <c r="EK12" s="3">
        <v>0.89929955991686605</v>
      </c>
      <c r="EL12" s="3">
        <v>1.2297053904599899</v>
      </c>
      <c r="EM12" s="3">
        <v>1.94645564151707</v>
      </c>
      <c r="EN12" s="3">
        <v>0.84702015527788599</v>
      </c>
      <c r="EO12" s="3">
        <v>0.48873018753903702</v>
      </c>
      <c r="EP12" s="3">
        <v>0.54724414610002803</v>
      </c>
      <c r="EQ12" s="3">
        <v>2.5923725954021899</v>
      </c>
      <c r="ER12" s="3">
        <v>0.65224029185575805</v>
      </c>
      <c r="ES12" s="3">
        <v>1.43144281843321</v>
      </c>
      <c r="ET12" s="3">
        <v>2.7233672559206399</v>
      </c>
      <c r="EU12" s="3">
        <v>848720996.08996105</v>
      </c>
      <c r="EV12" s="3">
        <v>254070147.12673399</v>
      </c>
      <c r="EW12" s="3">
        <v>670671279.70582604</v>
      </c>
      <c r="EX12" s="3">
        <v>638974.19173217705</v>
      </c>
      <c r="EY12" s="3">
        <v>291335.48528154602</v>
      </c>
      <c r="EZ12" s="3">
        <v>382482.29331526498</v>
      </c>
      <c r="FA12" s="3">
        <v>3126284670.33114</v>
      </c>
      <c r="FB12" s="3">
        <v>1417709916.5111599</v>
      </c>
      <c r="FC12" s="3">
        <v>1781918943.8665299</v>
      </c>
      <c r="FD12" s="3">
        <v>1342233.1363252799</v>
      </c>
      <c r="FE12" s="3">
        <v>361566.66251489101</v>
      </c>
      <c r="FF12" s="3">
        <v>1795658.0829539199</v>
      </c>
      <c r="FG12" s="3">
        <v>2727738558.32795</v>
      </c>
      <c r="FH12" s="3">
        <v>3399574535.0908198</v>
      </c>
      <c r="FI12" s="3">
        <v>413713176.68525702</v>
      </c>
      <c r="FJ12" s="3">
        <v>564180.86905508395</v>
      </c>
      <c r="FK12" s="3">
        <v>698111.53635545797</v>
      </c>
      <c r="FL12" s="3">
        <v>1073227.7788700699</v>
      </c>
      <c r="FM12" s="3">
        <v>747086385.13959503</v>
      </c>
      <c r="FN12" s="3">
        <v>1581911650.42365</v>
      </c>
      <c r="FO12" s="3">
        <v>688159270.61129797</v>
      </c>
      <c r="FP12" s="3">
        <v>317564.95229847397</v>
      </c>
      <c r="FQ12" s="3">
        <v>14920175.8800132</v>
      </c>
      <c r="FR12" s="3">
        <v>6328553.6128189797</v>
      </c>
      <c r="FS12" s="3">
        <v>78304203.806242898</v>
      </c>
      <c r="FT12" s="3">
        <v>3332669.0188261899</v>
      </c>
      <c r="FU12" s="3">
        <v>84305554.198706001</v>
      </c>
      <c r="FV12" s="3">
        <v>336269.32313266897</v>
      </c>
      <c r="FW12" s="3">
        <v>829346.70662793505</v>
      </c>
      <c r="FX12" s="3">
        <v>283912.910585023</v>
      </c>
      <c r="FY12" s="3">
        <v>34303070.806349002</v>
      </c>
      <c r="FZ12" s="3">
        <v>6454688.1745018996</v>
      </c>
      <c r="GA12" s="3">
        <v>9658158.6242747903</v>
      </c>
      <c r="GB12" s="3">
        <v>401309.10644336301</v>
      </c>
      <c r="GC12" s="3">
        <v>30108011.574557099</v>
      </c>
      <c r="GD12" s="3">
        <v>16615620.5310046</v>
      </c>
      <c r="GE12" s="3">
        <v>-10.306547952371799</v>
      </c>
      <c r="GF12" s="3">
        <v>-11.0257715234044</v>
      </c>
      <c r="GG12" s="3">
        <v>-11.026466610719</v>
      </c>
      <c r="GH12" s="3">
        <v>-8.2309970724824204</v>
      </c>
      <c r="GI12" s="3">
        <v>-6.0279983304451097</v>
      </c>
      <c r="GJ12" s="3">
        <v>-1.1376772642428801</v>
      </c>
      <c r="GK12" s="3">
        <v>-17.159835565133001</v>
      </c>
      <c r="GL12" s="3">
        <v>-14.8976115958351</v>
      </c>
      <c r="GM12" s="3">
        <v>-12.447177668467001</v>
      </c>
      <c r="GN12" s="3">
        <v>-5.5550251978482201</v>
      </c>
      <c r="GO12" s="3">
        <v>-4.3794115181008504</v>
      </c>
      <c r="GP12" s="3">
        <v>-0.64393550374346697</v>
      </c>
      <c r="GQ12" s="3">
        <v>3.9160508423705803E-3</v>
      </c>
      <c r="GR12" s="3">
        <v>1.8344588464036999E-3</v>
      </c>
      <c r="GS12" s="3">
        <v>8.8046468163923107E-3</v>
      </c>
      <c r="GT12" s="3">
        <v>8.5885904636014698E-2</v>
      </c>
      <c r="GU12" s="3">
        <v>5.6445766688465203E-2</v>
      </c>
      <c r="GV12" s="3">
        <v>0.87525509758740905</v>
      </c>
      <c r="GW12" s="3" t="s">
        <v>304</v>
      </c>
      <c r="GX12" s="3" t="s">
        <v>304</v>
      </c>
      <c r="GY12" s="3" t="s">
        <v>304</v>
      </c>
      <c r="GZ12" s="3"/>
      <c r="HA12" s="3"/>
      <c r="HB12" s="3"/>
      <c r="HC12" s="3">
        <v>1</v>
      </c>
      <c r="HD12" s="3" t="s">
        <v>304</v>
      </c>
      <c r="HE12" s="3">
        <v>1</v>
      </c>
      <c r="HF12" s="3" t="s">
        <v>304</v>
      </c>
      <c r="HG12" s="3">
        <v>1</v>
      </c>
      <c r="HH12" s="3" t="s">
        <v>304</v>
      </c>
      <c r="HI12" s="3">
        <v>0.1</v>
      </c>
      <c r="HJ12" s="3"/>
      <c r="HK12" s="3">
        <v>0.05</v>
      </c>
      <c r="HL12" s="3"/>
      <c r="HM12" s="3"/>
      <c r="HN12" s="3"/>
      <c r="HO12" s="3">
        <v>28.967465779546899</v>
      </c>
      <c r="HP12" s="3">
        <v>18.660917827175101</v>
      </c>
      <c r="HQ12" s="3">
        <v>30.891167264571799</v>
      </c>
      <c r="HR12" s="3">
        <v>19.865395741167401</v>
      </c>
      <c r="HS12" s="3">
        <v>30.543940316967699</v>
      </c>
      <c r="HT12" s="3">
        <v>19.517473706248701</v>
      </c>
      <c r="HU12" s="3">
        <v>29.797962992588499</v>
      </c>
      <c r="HV12" s="3">
        <v>21.566965920106099</v>
      </c>
      <c r="HW12" s="3">
        <v>24.739985795129499</v>
      </c>
      <c r="HX12" s="3">
        <v>18.711987464684402</v>
      </c>
      <c r="HY12" s="3">
        <v>23.6190223646554</v>
      </c>
      <c r="HZ12" s="3">
        <v>22.481345100412501</v>
      </c>
      <c r="IA12" s="3">
        <v>0.92234011924581505</v>
      </c>
      <c r="IB12" s="3">
        <v>0.575358434156372</v>
      </c>
      <c r="IC12" s="3">
        <v>0.587109547956148</v>
      </c>
      <c r="ID12" s="3">
        <v>1.2317517996143901</v>
      </c>
      <c r="IE12" s="3">
        <v>1.67023740711715</v>
      </c>
      <c r="IF12" s="3">
        <v>0.47258850662162899</v>
      </c>
      <c r="IG12" s="3">
        <v>0.66175559435960696</v>
      </c>
      <c r="IH12" s="3">
        <v>2.9158470852278602</v>
      </c>
      <c r="II12" s="3">
        <v>2.66073745048294</v>
      </c>
      <c r="IJ12" s="3">
        <v>0.83141451599809102</v>
      </c>
      <c r="IK12" s="3">
        <v>1.25759098586117</v>
      </c>
      <c r="IL12" s="3">
        <v>3.3762531812182899</v>
      </c>
      <c r="IM12" s="3" t="s">
        <v>304</v>
      </c>
      <c r="IN12" s="3" t="s">
        <v>304</v>
      </c>
      <c r="IO12" s="3" t="s">
        <v>304</v>
      </c>
      <c r="IP12" s="3"/>
      <c r="IQ12" s="3"/>
      <c r="IR12" s="3"/>
    </row>
    <row r="13" spans="1:252" x14ac:dyDescent="0.25">
      <c r="A13" s="3" t="s">
        <v>321</v>
      </c>
      <c r="B13" s="5" t="s">
        <v>377</v>
      </c>
      <c r="C13" s="3">
        <v>1</v>
      </c>
      <c r="D13" s="3">
        <v>2</v>
      </c>
      <c r="E13" s="3">
        <v>30.6</v>
      </c>
      <c r="F13" s="3">
        <v>19.363</v>
      </c>
      <c r="G13" s="3">
        <v>180</v>
      </c>
      <c r="H13" s="3">
        <v>0</v>
      </c>
      <c r="I13" s="3">
        <v>8.8071000000000002</v>
      </c>
      <c r="J13" s="3" t="s">
        <v>253</v>
      </c>
      <c r="K13" s="3" t="s">
        <v>256</v>
      </c>
      <c r="L13" s="3" t="s">
        <v>253</v>
      </c>
      <c r="M13" s="3" t="s">
        <v>254</v>
      </c>
      <c r="N13" s="3" t="s">
        <v>253</v>
      </c>
      <c r="O13" s="3" t="s">
        <v>254</v>
      </c>
      <c r="P13" s="3" t="s">
        <v>253</v>
      </c>
      <c r="Q13" s="3" t="s">
        <v>254</v>
      </c>
      <c r="R13" s="3" t="s">
        <v>253</v>
      </c>
      <c r="S13" s="3" t="s">
        <v>254</v>
      </c>
      <c r="T13" s="3" t="s">
        <v>256</v>
      </c>
      <c r="U13" s="3" t="s">
        <v>256</v>
      </c>
      <c r="V13" s="3">
        <v>608520000</v>
      </c>
      <c r="W13" s="3">
        <v>8</v>
      </c>
      <c r="X13" s="3">
        <v>75</v>
      </c>
      <c r="Y13" s="3"/>
      <c r="Z13" s="3"/>
      <c r="AA13" s="3" t="s">
        <v>257</v>
      </c>
      <c r="AB13" s="3">
        <v>76065000</v>
      </c>
      <c r="AC13" s="3">
        <v>3</v>
      </c>
      <c r="AD13" s="3">
        <v>2</v>
      </c>
      <c r="AE13" s="3">
        <v>3</v>
      </c>
      <c r="AF13" s="3">
        <v>0</v>
      </c>
      <c r="AG13" s="3">
        <v>3</v>
      </c>
      <c r="AH13" s="3">
        <v>0</v>
      </c>
      <c r="AI13" s="3">
        <v>3</v>
      </c>
      <c r="AJ13" s="3">
        <v>0</v>
      </c>
      <c r="AK13" s="3">
        <v>3</v>
      </c>
      <c r="AL13" s="3">
        <v>0</v>
      </c>
      <c r="AM13" s="3">
        <v>2</v>
      </c>
      <c r="AN13" s="3">
        <v>2</v>
      </c>
      <c r="AO13" s="3"/>
      <c r="AP13" s="3"/>
      <c r="AQ13" s="3" t="s">
        <v>307</v>
      </c>
      <c r="AR13" s="3" t="s">
        <v>307</v>
      </c>
      <c r="AS13" s="3" t="s">
        <v>311</v>
      </c>
      <c r="AT13" s="3" t="s">
        <v>311</v>
      </c>
      <c r="AU13" s="3" t="s">
        <v>314</v>
      </c>
      <c r="AV13" s="3" t="s">
        <v>314</v>
      </c>
      <c r="AW13" s="3" t="s">
        <v>309</v>
      </c>
      <c r="AX13" s="3" t="s">
        <v>309</v>
      </c>
      <c r="AY13" s="3"/>
      <c r="AZ13" s="3"/>
      <c r="BA13" s="3" t="b">
        <v>1</v>
      </c>
      <c r="BB13" s="3" t="b">
        <v>1</v>
      </c>
      <c r="BC13" s="3">
        <v>19460000</v>
      </c>
      <c r="BD13" s="3">
        <v>13109000</v>
      </c>
      <c r="BE13" s="3">
        <v>20939000</v>
      </c>
      <c r="BF13" s="3">
        <v>1085906.5214209601</v>
      </c>
      <c r="BG13" s="3">
        <v>5376800</v>
      </c>
      <c r="BH13" s="3">
        <v>4417600</v>
      </c>
      <c r="BI13" s="3">
        <v>45399000</v>
      </c>
      <c r="BJ13" s="3">
        <v>33656000</v>
      </c>
      <c r="BK13" s="3">
        <v>32036000</v>
      </c>
      <c r="BL13" s="3">
        <v>845706.794481433</v>
      </c>
      <c r="BM13" s="3">
        <v>297222.38829034503</v>
      </c>
      <c r="BN13" s="3">
        <v>576292.67939341103</v>
      </c>
      <c r="BO13" s="3">
        <v>77601000</v>
      </c>
      <c r="BP13" s="3">
        <v>38745000</v>
      </c>
      <c r="BQ13" s="3">
        <v>726035.66867297795</v>
      </c>
      <c r="BR13" s="3">
        <v>244416.02445331</v>
      </c>
      <c r="BS13" s="3">
        <v>574415.88425250305</v>
      </c>
      <c r="BT13" s="3">
        <v>216766.118636673</v>
      </c>
      <c r="BU13" s="3">
        <v>19594000</v>
      </c>
      <c r="BV13" s="3">
        <v>24913000</v>
      </c>
      <c r="BW13" s="3">
        <v>28565000</v>
      </c>
      <c r="BX13" s="3">
        <v>656405.17999649502</v>
      </c>
      <c r="BY13" s="3">
        <v>1112314.6953164099</v>
      </c>
      <c r="BZ13" s="3">
        <v>928435.03366666799</v>
      </c>
      <c r="CA13" s="3">
        <v>57107000</v>
      </c>
      <c r="CB13" s="3">
        <v>31763000</v>
      </c>
      <c r="CC13" s="3">
        <v>52850000</v>
      </c>
      <c r="CD13" s="3">
        <v>632946.09192605305</v>
      </c>
      <c r="CE13" s="3">
        <v>260243.20958880801</v>
      </c>
      <c r="CF13" s="3">
        <v>783921.75723562494</v>
      </c>
      <c r="CG13" s="3">
        <v>17735000</v>
      </c>
      <c r="CH13" s="3">
        <v>757821.66820254596</v>
      </c>
      <c r="CI13" s="3">
        <v>7500700</v>
      </c>
      <c r="CJ13" s="3">
        <v>216398.22199462101</v>
      </c>
      <c r="CK13" s="3">
        <v>10314000</v>
      </c>
      <c r="CL13" s="3">
        <v>9658700</v>
      </c>
      <c r="CM13" s="3">
        <v>-2.5647118855001301</v>
      </c>
      <c r="CN13" s="3">
        <v>-6.1220949277366996</v>
      </c>
      <c r="CO13" s="3">
        <v>-5.3767547998616401</v>
      </c>
      <c r="CP13" s="3">
        <v>-4.7760823704226896</v>
      </c>
      <c r="CQ13" s="3">
        <v>-6.5006113338030698</v>
      </c>
      <c r="CR13" s="3">
        <v>-0.74178711384399798</v>
      </c>
      <c r="CS13" s="3">
        <v>-3.77434791030915</v>
      </c>
      <c r="CT13" s="3">
        <v>-13.2679398329809</v>
      </c>
      <c r="CU13" s="3">
        <v>-2.93608689824105</v>
      </c>
      <c r="CV13" s="3">
        <v>-15.8043406083526</v>
      </c>
      <c r="CW13" s="3">
        <v>-12.6019662574382</v>
      </c>
      <c r="CX13" s="3">
        <v>-0.37649720783614798</v>
      </c>
      <c r="CY13" s="3">
        <v>0.21580525441756301</v>
      </c>
      <c r="CZ13" s="3">
        <v>3.42522345625352E-3</v>
      </c>
      <c r="DA13" s="3">
        <v>0.198321679963019</v>
      </c>
      <c r="DB13" s="3">
        <v>5.9804650177758701E-3</v>
      </c>
      <c r="DC13" s="3">
        <v>2.8063800759043E-3</v>
      </c>
      <c r="DD13" s="3">
        <v>0.87977983654313296</v>
      </c>
      <c r="DE13" s="3"/>
      <c r="DF13" s="3" t="s">
        <v>304</v>
      </c>
      <c r="DG13" s="3"/>
      <c r="DH13" s="3" t="s">
        <v>304</v>
      </c>
      <c r="DI13" s="3" t="s">
        <v>304</v>
      </c>
      <c r="DJ13" s="3"/>
      <c r="DK13" s="3"/>
      <c r="DL13" s="3"/>
      <c r="DM13" s="3">
        <v>1</v>
      </c>
      <c r="DN13" s="3" t="s">
        <v>304</v>
      </c>
      <c r="DO13" s="3"/>
      <c r="DP13" s="3"/>
      <c r="DQ13" s="3">
        <v>0.9</v>
      </c>
      <c r="DR13" s="3"/>
      <c r="DS13" s="3">
        <v>1</v>
      </c>
      <c r="DT13" s="3" t="s">
        <v>304</v>
      </c>
      <c r="DU13" s="3"/>
      <c r="DV13" s="3"/>
      <c r="DW13" s="3">
        <v>24.059250627579999</v>
      </c>
      <c r="DX13" s="3">
        <v>21.4945387420799</v>
      </c>
      <c r="DY13" s="3">
        <v>25.124569420119599</v>
      </c>
      <c r="DZ13" s="3">
        <v>19.002474492382898</v>
      </c>
      <c r="EA13" s="3">
        <v>23.6289198724767</v>
      </c>
      <c r="EB13" s="3">
        <v>18.252165072615</v>
      </c>
      <c r="EC13" s="3">
        <v>24.520683075988</v>
      </c>
      <c r="ED13" s="3">
        <v>19.744600705565301</v>
      </c>
      <c r="EE13" s="3">
        <v>25.447802747515301</v>
      </c>
      <c r="EF13" s="3">
        <v>18.947191413712201</v>
      </c>
      <c r="EG13" s="3">
        <v>22.1500628900524</v>
      </c>
      <c r="EH13" s="3">
        <v>21.408275776208399</v>
      </c>
      <c r="EI13" s="3">
        <v>0.36343239037598601</v>
      </c>
      <c r="EJ13" s="3">
        <v>1.25860840522101</v>
      </c>
      <c r="EK13" s="3">
        <v>0.27217913664184301</v>
      </c>
      <c r="EL13" s="3">
        <v>0.76317766013354704</v>
      </c>
      <c r="EM13" s="3">
        <v>3.6366860232438101</v>
      </c>
      <c r="EN13" s="3">
        <v>0.76663775295486603</v>
      </c>
      <c r="EO13" s="3">
        <v>0.27530536835435498</v>
      </c>
      <c r="EP13" s="3">
        <v>0.38668537056399899</v>
      </c>
      <c r="EQ13" s="3">
        <v>0.45976849466262998</v>
      </c>
      <c r="ER13" s="3">
        <v>0.84361772486944198</v>
      </c>
      <c r="ES13" s="3">
        <v>2.35116781227303</v>
      </c>
      <c r="ET13" s="3">
        <v>3.1916086947100402</v>
      </c>
      <c r="EU13" s="3">
        <v>12449084.2629791</v>
      </c>
      <c r="EV13" s="3">
        <v>7780928.5029469701</v>
      </c>
      <c r="EW13" s="3">
        <v>20949953.228886601</v>
      </c>
      <c r="EX13" s="3">
        <v>516194.554544946</v>
      </c>
      <c r="EY13" s="3">
        <v>2738811.1481101201</v>
      </c>
      <c r="EZ13" s="3">
        <v>4582512.4194574598</v>
      </c>
      <c r="FA13" s="3">
        <v>35652808.371714696</v>
      </c>
      <c r="FB13" s="3">
        <v>47210286.0179407</v>
      </c>
      <c r="FC13" s="3">
        <v>31201016.1482298</v>
      </c>
      <c r="FD13" s="3">
        <v>388378.82006808301</v>
      </c>
      <c r="FE13" s="3">
        <v>511993.29007160303</v>
      </c>
      <c r="FF13" s="3">
        <v>349271.98641172302</v>
      </c>
      <c r="FG13" s="3">
        <v>109737985.13360099</v>
      </c>
      <c r="FH13" s="3">
        <v>57006055.0551176</v>
      </c>
      <c r="FI13" s="3">
        <v>624222.25105225097</v>
      </c>
      <c r="FJ13" s="3">
        <v>575844.64348669699</v>
      </c>
      <c r="FK13" s="3">
        <v>884368.32054109499</v>
      </c>
      <c r="FL13" s="3">
        <v>436734.64669758902</v>
      </c>
      <c r="FM13" s="3">
        <v>21798106.9773941</v>
      </c>
      <c r="FN13" s="3">
        <v>45422405.571464501</v>
      </c>
      <c r="FO13" s="3">
        <v>35153179.273318402</v>
      </c>
      <c r="FP13" s="3">
        <v>252995.257933894</v>
      </c>
      <c r="FQ13" s="3">
        <v>314915.53541022801</v>
      </c>
      <c r="FR13" s="3">
        <v>1071506.0171380001</v>
      </c>
      <c r="FS13" s="3">
        <v>59312458.7768953</v>
      </c>
      <c r="FT13" s="3">
        <v>43734705.342445299</v>
      </c>
      <c r="FU13" s="3">
        <v>58922630.620845199</v>
      </c>
      <c r="FV13" s="3">
        <v>420102.20379685302</v>
      </c>
      <c r="FW13" s="3">
        <v>314812.799022049</v>
      </c>
      <c r="FX13" s="3">
        <v>434497.972083901</v>
      </c>
      <c r="FY13" s="3">
        <v>31778180.082226198</v>
      </c>
      <c r="FZ13" s="3">
        <v>546937.61138823896</v>
      </c>
      <c r="GA13" s="3">
        <v>7245664.7154306304</v>
      </c>
      <c r="GB13" s="3">
        <v>136437.80141288001</v>
      </c>
      <c r="GC13" s="3">
        <v>9868998.8670823406</v>
      </c>
      <c r="GD13" s="3">
        <v>10150074.4921079</v>
      </c>
      <c r="GE13" s="3">
        <v>-2.7637032505481098</v>
      </c>
      <c r="GF13" s="3">
        <v>-6.5094460551064399</v>
      </c>
      <c r="GG13" s="3">
        <v>-4.6999314815240103</v>
      </c>
      <c r="GH13" s="3">
        <v>-6.2123957957496998</v>
      </c>
      <c r="GI13" s="3">
        <v>-7.1143067234008202</v>
      </c>
      <c r="GJ13" s="3">
        <v>-1.0679644529790999</v>
      </c>
      <c r="GK13" s="3">
        <v>-3.0079529756833399</v>
      </c>
      <c r="GL13" s="3">
        <v>-15.893242941512201</v>
      </c>
      <c r="GM13" s="3">
        <v>-2.4033831530318799</v>
      </c>
      <c r="GN13" s="3">
        <v>-9.3444104642820207</v>
      </c>
      <c r="GO13" s="3">
        <v>-21.179179759390799</v>
      </c>
      <c r="GP13" s="3">
        <v>-0.47229359700743301</v>
      </c>
      <c r="GQ13" s="3">
        <v>0.319856125312239</v>
      </c>
      <c r="GR13" s="3">
        <v>1.79163295208016E-3</v>
      </c>
      <c r="GS13" s="3">
        <v>0.23397260279941101</v>
      </c>
      <c r="GT13" s="3">
        <v>1.7707560642177898E-2</v>
      </c>
      <c r="GU13" s="3">
        <v>7.2719997279063005E-4</v>
      </c>
      <c r="GV13" s="3">
        <v>0.90323505567056706</v>
      </c>
      <c r="GW13" s="3"/>
      <c r="GX13" s="3" t="s">
        <v>304</v>
      </c>
      <c r="GY13" s="3"/>
      <c r="GZ13" s="3" t="s">
        <v>304</v>
      </c>
      <c r="HA13" s="3" t="s">
        <v>304</v>
      </c>
      <c r="HB13" s="3"/>
      <c r="HC13" s="3"/>
      <c r="HD13" s="3"/>
      <c r="HE13" s="3">
        <v>1</v>
      </c>
      <c r="HF13" s="3" t="s">
        <v>304</v>
      </c>
      <c r="HG13" s="3"/>
      <c r="HH13" s="3"/>
      <c r="HI13" s="3">
        <v>1</v>
      </c>
      <c r="HJ13" s="3" t="s">
        <v>304</v>
      </c>
      <c r="HK13" s="3">
        <v>1</v>
      </c>
      <c r="HL13" s="3" t="s">
        <v>304</v>
      </c>
      <c r="HM13" s="3"/>
      <c r="HN13" s="3"/>
      <c r="HO13" s="3">
        <v>23.5938302891966</v>
      </c>
      <c r="HP13" s="3">
        <v>20.830127038648499</v>
      </c>
      <c r="HQ13" s="3">
        <v>25.1583999844933</v>
      </c>
      <c r="HR13" s="3">
        <v>18.648953929386799</v>
      </c>
      <c r="HS13" s="3">
        <v>23.908599947267199</v>
      </c>
      <c r="HT13" s="3">
        <v>19.208668465743202</v>
      </c>
      <c r="HU13" s="3">
        <v>24.9605840436836</v>
      </c>
      <c r="HV13" s="3">
        <v>18.7481882479339</v>
      </c>
      <c r="HW13" s="3">
        <v>25.672141862455099</v>
      </c>
      <c r="HX13" s="3">
        <v>18.557835139054301</v>
      </c>
      <c r="HY13" s="3">
        <v>22.257078845571101</v>
      </c>
      <c r="HZ13" s="3">
        <v>21.189114392592</v>
      </c>
      <c r="IA13" s="3">
        <v>0.71477610613375597</v>
      </c>
      <c r="IB13" s="3">
        <v>1.64677742049371</v>
      </c>
      <c r="IC13" s="3">
        <v>0.30499639893035302</v>
      </c>
      <c r="ID13" s="3">
        <v>0.28484743854561101</v>
      </c>
      <c r="IE13" s="3">
        <v>4.0605706072055003</v>
      </c>
      <c r="IF13" s="3">
        <v>0.51289392825388003</v>
      </c>
      <c r="IG13" s="3">
        <v>0.53758194635628598</v>
      </c>
      <c r="IH13" s="3">
        <v>1.1222953246237699</v>
      </c>
      <c r="II13" s="3">
        <v>0.25107692216488797</v>
      </c>
      <c r="IJ13" s="3">
        <v>0.25551063530296098</v>
      </c>
      <c r="IK13" s="3">
        <v>2.96620435766827</v>
      </c>
      <c r="IL13" s="3">
        <v>3.5778079152714901</v>
      </c>
      <c r="IM13" s="3"/>
      <c r="IN13" s="3" t="s">
        <v>304</v>
      </c>
      <c r="IO13" s="3"/>
      <c r="IP13" s="3"/>
      <c r="IQ13" s="3" t="s">
        <v>304</v>
      </c>
      <c r="IR13" s="3"/>
    </row>
    <row r="14" spans="1:252" x14ac:dyDescent="0.25">
      <c r="A14" s="3" t="s">
        <v>310</v>
      </c>
      <c r="B14" s="5" t="s">
        <v>338</v>
      </c>
      <c r="C14" s="3">
        <v>1</v>
      </c>
      <c r="D14" s="3">
        <v>19</v>
      </c>
      <c r="E14" s="3">
        <v>80.099999999999994</v>
      </c>
      <c r="F14" s="3">
        <v>35.334000000000003</v>
      </c>
      <c r="G14" s="3">
        <v>326</v>
      </c>
      <c r="H14" s="3">
        <v>0</v>
      </c>
      <c r="I14" s="3">
        <v>323.31</v>
      </c>
      <c r="J14" s="3" t="s">
        <v>253</v>
      </c>
      <c r="K14" s="3" t="s">
        <v>255</v>
      </c>
      <c r="L14" s="3" t="s">
        <v>253</v>
      </c>
      <c r="M14" s="3" t="s">
        <v>264</v>
      </c>
      <c r="N14" s="3" t="s">
        <v>253</v>
      </c>
      <c r="O14" s="3" t="s">
        <v>254</v>
      </c>
      <c r="P14" s="3" t="s">
        <v>253</v>
      </c>
      <c r="Q14" s="3" t="s">
        <v>263</v>
      </c>
      <c r="R14" s="3" t="s">
        <v>253</v>
      </c>
      <c r="S14" s="3" t="s">
        <v>254</v>
      </c>
      <c r="T14" s="3" t="s">
        <v>253</v>
      </c>
      <c r="U14" s="3" t="s">
        <v>256</v>
      </c>
      <c r="V14" s="3">
        <v>14978000000</v>
      </c>
      <c r="W14" s="3">
        <v>17</v>
      </c>
      <c r="X14" s="3">
        <v>1005</v>
      </c>
      <c r="Y14" s="3"/>
      <c r="Z14" s="3"/>
      <c r="AA14" s="3" t="s">
        <v>257</v>
      </c>
      <c r="AB14" s="3">
        <v>881060000</v>
      </c>
      <c r="AC14" s="3">
        <v>3</v>
      </c>
      <c r="AD14" s="3">
        <v>1</v>
      </c>
      <c r="AE14" s="3">
        <v>3</v>
      </c>
      <c r="AF14" s="3">
        <v>2</v>
      </c>
      <c r="AG14" s="3">
        <v>3</v>
      </c>
      <c r="AH14" s="3">
        <v>0</v>
      </c>
      <c r="AI14" s="3">
        <v>3</v>
      </c>
      <c r="AJ14" s="3">
        <v>1</v>
      </c>
      <c r="AK14" s="3">
        <v>3</v>
      </c>
      <c r="AL14" s="3">
        <v>0</v>
      </c>
      <c r="AM14" s="3">
        <v>3</v>
      </c>
      <c r="AN14" s="3">
        <v>2</v>
      </c>
      <c r="AO14" s="3"/>
      <c r="AP14" s="3"/>
      <c r="AQ14" s="3"/>
      <c r="AR14" s="3"/>
      <c r="AS14" s="3" t="s">
        <v>311</v>
      </c>
      <c r="AT14" s="3" t="s">
        <v>311</v>
      </c>
      <c r="AU14" s="3"/>
      <c r="AV14" s="3"/>
      <c r="AW14" s="3" t="s">
        <v>309</v>
      </c>
      <c r="AX14" s="3" t="s">
        <v>309</v>
      </c>
      <c r="AY14" s="3"/>
      <c r="AZ14" s="3"/>
      <c r="BA14" s="3" t="b">
        <v>1</v>
      </c>
      <c r="BB14" s="3" t="b">
        <v>1</v>
      </c>
      <c r="BC14" s="3">
        <v>376950000</v>
      </c>
      <c r="BD14" s="3">
        <v>104300000</v>
      </c>
      <c r="BE14" s="3">
        <v>385140000</v>
      </c>
      <c r="BF14" s="3">
        <v>733404.76931002701</v>
      </c>
      <c r="BG14" s="3">
        <v>490630.003540679</v>
      </c>
      <c r="BH14" s="3">
        <v>355193.31255709601</v>
      </c>
      <c r="BI14" s="3">
        <v>2100300000</v>
      </c>
      <c r="BJ14" s="3">
        <v>657860000</v>
      </c>
      <c r="BK14" s="3">
        <v>1354300000</v>
      </c>
      <c r="BL14" s="3">
        <v>774418.72565856902</v>
      </c>
      <c r="BM14" s="3">
        <v>6768300.0000000102</v>
      </c>
      <c r="BN14" s="3">
        <v>5109600</v>
      </c>
      <c r="BO14" s="3">
        <v>1585200000</v>
      </c>
      <c r="BP14" s="3">
        <v>2462600000</v>
      </c>
      <c r="BQ14" s="3">
        <v>183110000</v>
      </c>
      <c r="BR14" s="3">
        <v>373330.93553794798</v>
      </c>
      <c r="BS14" s="3">
        <v>426606.90295332699</v>
      </c>
      <c r="BT14" s="3">
        <v>493805.92870041402</v>
      </c>
      <c r="BU14" s="3">
        <v>337280000</v>
      </c>
      <c r="BV14" s="3">
        <v>659310000.00000095</v>
      </c>
      <c r="BW14" s="3">
        <v>416610000</v>
      </c>
      <c r="BX14" s="3">
        <v>729791.52046230505</v>
      </c>
      <c r="BY14" s="3">
        <v>557844.26511897496</v>
      </c>
      <c r="BZ14" s="3">
        <v>15724000</v>
      </c>
      <c r="CA14" s="3">
        <v>1469200000</v>
      </c>
      <c r="CB14" s="3">
        <v>382610000</v>
      </c>
      <c r="CC14" s="3">
        <v>1191100000</v>
      </c>
      <c r="CD14" s="3">
        <v>269734.06217203801</v>
      </c>
      <c r="CE14" s="3">
        <v>519776.85603589902</v>
      </c>
      <c r="CF14" s="3">
        <v>285939.95845338801</v>
      </c>
      <c r="CG14" s="3">
        <v>565170000</v>
      </c>
      <c r="CH14" s="3">
        <v>152700000</v>
      </c>
      <c r="CI14" s="3">
        <v>140000000</v>
      </c>
      <c r="CJ14" s="3">
        <v>418284.70659790398</v>
      </c>
      <c r="CK14" s="3">
        <v>696060000.00000095</v>
      </c>
      <c r="CL14" s="3">
        <v>218130000</v>
      </c>
      <c r="CM14" s="3">
        <v>-8.9399995404780093</v>
      </c>
      <c r="CN14" s="3">
        <v>-8.6860528356449294</v>
      </c>
      <c r="CO14" s="3">
        <v>-11.0271534264762</v>
      </c>
      <c r="CP14" s="3">
        <v>-7.92892759821427</v>
      </c>
      <c r="CQ14" s="3">
        <v>-11.3197555368265</v>
      </c>
      <c r="CR14" s="3">
        <v>-2.5239036460928599</v>
      </c>
      <c r="CS14" s="3">
        <v>-14.258716212124501</v>
      </c>
      <c r="CT14" s="3">
        <v>-8.9716663347505001</v>
      </c>
      <c r="CU14" s="3">
        <v>-10.8940495003962</v>
      </c>
      <c r="CV14" s="3">
        <v>-5.7903812980160598</v>
      </c>
      <c r="CW14" s="3">
        <v>-18.482763995455699</v>
      </c>
      <c r="CX14" s="3">
        <v>-0.86949721948887004</v>
      </c>
      <c r="CY14" s="3">
        <v>5.68431139962186E-3</v>
      </c>
      <c r="CZ14" s="3">
        <v>8.4855174825524907E-3</v>
      </c>
      <c r="DA14" s="3">
        <v>5.8719831369916297E-3</v>
      </c>
      <c r="DB14" s="3">
        <v>9.4355521018519697E-2</v>
      </c>
      <c r="DC14" s="3">
        <v>1.69805519456788E-3</v>
      </c>
      <c r="DD14" s="3">
        <v>0.76368053114619305</v>
      </c>
      <c r="DE14" s="3" t="s">
        <v>304</v>
      </c>
      <c r="DF14" s="3" t="s">
        <v>304</v>
      </c>
      <c r="DG14" s="3" t="s">
        <v>304</v>
      </c>
      <c r="DH14" s="3"/>
      <c r="DI14" s="3" t="s">
        <v>304</v>
      </c>
      <c r="DJ14" s="3"/>
      <c r="DK14" s="3">
        <v>1</v>
      </c>
      <c r="DL14" s="3" t="s">
        <v>304</v>
      </c>
      <c r="DM14" s="3">
        <v>1</v>
      </c>
      <c r="DN14" s="3" t="s">
        <v>304</v>
      </c>
      <c r="DO14" s="3">
        <v>1</v>
      </c>
      <c r="DP14" s="3" t="s">
        <v>304</v>
      </c>
      <c r="DQ14" s="3"/>
      <c r="DR14" s="3"/>
      <c r="DS14" s="3">
        <v>1</v>
      </c>
      <c r="DT14" s="3" t="s">
        <v>304</v>
      </c>
      <c r="DU14" s="3"/>
      <c r="DV14" s="3"/>
      <c r="DW14" s="3">
        <v>27.882256524639502</v>
      </c>
      <c r="DX14" s="3">
        <v>18.942256984161499</v>
      </c>
      <c r="DY14" s="3">
        <v>30.198684609910501</v>
      </c>
      <c r="DZ14" s="3">
        <v>21.5126317742656</v>
      </c>
      <c r="EA14" s="3">
        <v>29.735896077064101</v>
      </c>
      <c r="EB14" s="3">
        <v>18.708742650587901</v>
      </c>
      <c r="EC14" s="3">
        <v>28.7532918273291</v>
      </c>
      <c r="ED14" s="3">
        <v>20.824364229114799</v>
      </c>
      <c r="EE14" s="3">
        <v>29.7044434634353</v>
      </c>
      <c r="EF14" s="3">
        <v>18.384687926608901</v>
      </c>
      <c r="EG14" s="3">
        <v>27.773695351357102</v>
      </c>
      <c r="EH14" s="3">
        <v>25.249791705264201</v>
      </c>
      <c r="EI14" s="3">
        <v>1.0792592330094699</v>
      </c>
      <c r="EJ14" s="3">
        <v>0.52403592861826098</v>
      </c>
      <c r="EK14" s="3">
        <v>0.84563997825633797</v>
      </c>
      <c r="EL14" s="3">
        <v>1.7007765910763999</v>
      </c>
      <c r="EM14" s="3">
        <v>2.0065785539277199</v>
      </c>
      <c r="EN14" s="3">
        <v>0.20181586950486799</v>
      </c>
      <c r="EO14" s="3">
        <v>0.49439682698882798</v>
      </c>
      <c r="EP14" s="3">
        <v>2.67620463719738</v>
      </c>
      <c r="EQ14" s="3">
        <v>1.04432130368653</v>
      </c>
      <c r="ER14" s="3">
        <v>0.52377271603235698</v>
      </c>
      <c r="ES14" s="3">
        <v>1.1279323340707299</v>
      </c>
      <c r="ET14" s="3">
        <v>5.7558775138341298</v>
      </c>
      <c r="EU14" s="3">
        <v>302033715.28624302</v>
      </c>
      <c r="EV14" s="3">
        <v>79087181.395510197</v>
      </c>
      <c r="EW14" s="3">
        <v>217821787.19033501</v>
      </c>
      <c r="EX14" s="3">
        <v>960863.75327314099</v>
      </c>
      <c r="EY14" s="3">
        <v>496049.861570579</v>
      </c>
      <c r="EZ14" s="3">
        <v>863025.043528512</v>
      </c>
      <c r="FA14" s="3">
        <v>1512978759.67571</v>
      </c>
      <c r="FB14" s="3">
        <v>540232812.32239401</v>
      </c>
      <c r="FC14" s="3">
        <v>953316370.04776299</v>
      </c>
      <c r="FD14" s="3">
        <v>497461.03744132299</v>
      </c>
      <c r="FE14" s="3">
        <v>6382760.9131093798</v>
      </c>
      <c r="FF14" s="3">
        <v>2028901.4259717599</v>
      </c>
      <c r="FG14" s="3">
        <v>638389456.24452996</v>
      </c>
      <c r="FH14" s="3">
        <v>2447529269.0876398</v>
      </c>
      <c r="FI14" s="3">
        <v>88566314.004226103</v>
      </c>
      <c r="FJ14" s="3">
        <v>425684.35299050802</v>
      </c>
      <c r="FK14" s="3">
        <v>298605.93906160002</v>
      </c>
      <c r="FL14" s="3">
        <v>245338.95059060701</v>
      </c>
      <c r="FM14" s="3">
        <v>259024879.601423</v>
      </c>
      <c r="FN14" s="3">
        <v>512018187.71820003</v>
      </c>
      <c r="FO14" s="3">
        <v>241044217.88028899</v>
      </c>
      <c r="FP14" s="3">
        <v>661550.09012386296</v>
      </c>
      <c r="FQ14" s="3">
        <v>665614.97341012897</v>
      </c>
      <c r="FR14" s="3">
        <v>19655212.253316201</v>
      </c>
      <c r="FS14" s="3">
        <v>807043894.393659</v>
      </c>
      <c r="FT14" s="3">
        <v>353711957.96197999</v>
      </c>
      <c r="FU14" s="3">
        <v>831593411.40805495</v>
      </c>
      <c r="FV14" s="3">
        <v>465547.42912281299</v>
      </c>
      <c r="FW14" s="3">
        <v>561096.62457903696</v>
      </c>
      <c r="FX14" s="3">
        <v>301893.38837637298</v>
      </c>
      <c r="FY14" s="3">
        <v>285031535.68126398</v>
      </c>
      <c r="FZ14" s="3">
        <v>120605842.301727</v>
      </c>
      <c r="GA14" s="3">
        <v>71014262.5202481</v>
      </c>
      <c r="GB14" s="3">
        <v>217389.688340744</v>
      </c>
      <c r="GC14" s="3">
        <v>361296408.11282599</v>
      </c>
      <c r="GD14" s="3">
        <v>124563076.00809699</v>
      </c>
      <c r="GE14" s="3">
        <v>-7.8641690199149803</v>
      </c>
      <c r="GF14" s="3">
        <v>-8.9499633052048306</v>
      </c>
      <c r="GG14" s="3">
        <v>-10.6823568828812</v>
      </c>
      <c r="GH14" s="3">
        <v>-7.2722099982015997</v>
      </c>
      <c r="GI14" s="3">
        <v>-10.4957455892923</v>
      </c>
      <c r="GJ14" s="3">
        <v>-2.6543478129174298</v>
      </c>
      <c r="GK14" s="3">
        <v>-12.698252710164599</v>
      </c>
      <c r="GL14" s="3">
        <v>-8.8671203525600308</v>
      </c>
      <c r="GM14" s="3">
        <v>-8.9095372989803305</v>
      </c>
      <c r="GN14" s="3">
        <v>-5.0794775112066803</v>
      </c>
      <c r="GO14" s="3">
        <v>-21.153482346305399</v>
      </c>
      <c r="GP14" s="3">
        <v>-0.93314501484396495</v>
      </c>
      <c r="GQ14" s="3">
        <v>8.2480140119067097E-3</v>
      </c>
      <c r="GR14" s="3">
        <v>7.4546120498241502E-3</v>
      </c>
      <c r="GS14" s="3">
        <v>1.2365704783028999E-2</v>
      </c>
      <c r="GT14" s="3">
        <v>0.10867022397221</v>
      </c>
      <c r="GU14" s="3">
        <v>7.2719997279063005E-4</v>
      </c>
      <c r="GV14" s="3">
        <v>0.84991064896077495</v>
      </c>
      <c r="GW14" s="3" t="s">
        <v>304</v>
      </c>
      <c r="GX14" s="3" t="s">
        <v>304</v>
      </c>
      <c r="GY14" s="3" t="s">
        <v>304</v>
      </c>
      <c r="GZ14" s="3"/>
      <c r="HA14" s="3" t="s">
        <v>304</v>
      </c>
      <c r="HB14" s="3"/>
      <c r="HC14" s="3">
        <v>1</v>
      </c>
      <c r="HD14" s="3" t="s">
        <v>304</v>
      </c>
      <c r="HE14" s="3">
        <v>1</v>
      </c>
      <c r="HF14" s="3" t="s">
        <v>304</v>
      </c>
      <c r="HG14" s="3">
        <v>1</v>
      </c>
      <c r="HH14" s="3" t="s">
        <v>304</v>
      </c>
      <c r="HI14" s="3"/>
      <c r="HJ14" s="3"/>
      <c r="HK14" s="3">
        <v>1</v>
      </c>
      <c r="HL14" s="3" t="s">
        <v>304</v>
      </c>
      <c r="HM14" s="3"/>
      <c r="HN14" s="3"/>
      <c r="HO14" s="3">
        <v>27.368549309422001</v>
      </c>
      <c r="HP14" s="3">
        <v>19.504380289507001</v>
      </c>
      <c r="HQ14" s="3">
        <v>29.7773768147967</v>
      </c>
      <c r="HR14" s="3">
        <v>20.827413509591899</v>
      </c>
      <c r="HS14" s="3">
        <v>28.946265097053299</v>
      </c>
      <c r="HT14" s="3">
        <v>18.263908214172002</v>
      </c>
      <c r="HU14" s="3">
        <v>28.241619278420799</v>
      </c>
      <c r="HV14" s="3">
        <v>20.9694092802192</v>
      </c>
      <c r="HW14" s="3">
        <v>29.205791580316099</v>
      </c>
      <c r="HX14" s="3">
        <v>18.710045991023801</v>
      </c>
      <c r="HY14" s="3">
        <v>27.0046254430281</v>
      </c>
      <c r="HZ14" s="3">
        <v>24.3502776301107</v>
      </c>
      <c r="IA14" s="3">
        <v>1.0079664301240501</v>
      </c>
      <c r="IB14" s="3">
        <v>0.51187491110139804</v>
      </c>
      <c r="IC14" s="3">
        <v>0.74418126049730504</v>
      </c>
      <c r="ID14" s="3">
        <v>1.84393553354284</v>
      </c>
      <c r="IE14" s="3">
        <v>2.4086053556831701</v>
      </c>
      <c r="IF14" s="3">
        <v>0.40291956129242501</v>
      </c>
      <c r="IG14" s="3">
        <v>0.59980729961044499</v>
      </c>
      <c r="IH14" s="3">
        <v>2.8223796673409298</v>
      </c>
      <c r="II14" s="3">
        <v>0.69990210885229798</v>
      </c>
      <c r="IJ14" s="3">
        <v>0.458735899187178</v>
      </c>
      <c r="IK14" s="3">
        <v>1.0118715625874899</v>
      </c>
      <c r="IL14" s="3">
        <v>5.7846236843194898</v>
      </c>
      <c r="IM14" s="3" t="s">
        <v>304</v>
      </c>
      <c r="IN14" s="3" t="s">
        <v>304</v>
      </c>
      <c r="IO14" s="3" t="s">
        <v>304</v>
      </c>
      <c r="IP14" s="3"/>
      <c r="IQ14" s="3" t="s">
        <v>304</v>
      </c>
      <c r="IR14" s="3"/>
    </row>
    <row r="15" spans="1:252" x14ac:dyDescent="0.25">
      <c r="A15" s="3" t="s">
        <v>322</v>
      </c>
      <c r="B15" s="3" t="s">
        <v>340</v>
      </c>
      <c r="C15" s="3">
        <v>1</v>
      </c>
      <c r="D15" s="3">
        <v>11</v>
      </c>
      <c r="E15" s="3">
        <v>47.3</v>
      </c>
      <c r="F15" s="3">
        <v>35.113999999999997</v>
      </c>
      <c r="G15" s="3">
        <v>298</v>
      </c>
      <c r="H15" s="3">
        <v>0</v>
      </c>
      <c r="I15" s="3">
        <v>28.062999999999999</v>
      </c>
      <c r="J15" s="3" t="s">
        <v>256</v>
      </c>
      <c r="K15" s="3" t="s">
        <v>254</v>
      </c>
      <c r="L15" s="3" t="s">
        <v>253</v>
      </c>
      <c r="M15" s="3" t="s">
        <v>294</v>
      </c>
      <c r="N15" s="3" t="s">
        <v>253</v>
      </c>
      <c r="O15" s="3" t="s">
        <v>263</v>
      </c>
      <c r="P15" s="3" t="s">
        <v>253</v>
      </c>
      <c r="Q15" s="3" t="s">
        <v>254</v>
      </c>
      <c r="R15" s="3" t="s">
        <v>253</v>
      </c>
      <c r="S15" s="3" t="s">
        <v>254</v>
      </c>
      <c r="T15" s="3" t="s">
        <v>262</v>
      </c>
      <c r="U15" s="3" t="s">
        <v>256</v>
      </c>
      <c r="V15" s="3">
        <v>1411800000</v>
      </c>
      <c r="W15" s="3">
        <v>15</v>
      </c>
      <c r="X15" s="3">
        <v>128</v>
      </c>
      <c r="Y15" s="3"/>
      <c r="Z15" s="3"/>
      <c r="AA15" s="3" t="s">
        <v>257</v>
      </c>
      <c r="AB15" s="3">
        <v>94122000</v>
      </c>
      <c r="AC15" s="3">
        <v>2</v>
      </c>
      <c r="AD15" s="3">
        <v>0</v>
      </c>
      <c r="AE15" s="3">
        <v>3</v>
      </c>
      <c r="AF15" s="3">
        <v>2</v>
      </c>
      <c r="AG15" s="3">
        <v>3</v>
      </c>
      <c r="AH15" s="3">
        <v>1</v>
      </c>
      <c r="AI15" s="3">
        <v>3</v>
      </c>
      <c r="AJ15" s="3">
        <v>0</v>
      </c>
      <c r="AK15" s="3">
        <v>3</v>
      </c>
      <c r="AL15" s="3">
        <v>0</v>
      </c>
      <c r="AM15" s="3">
        <v>3</v>
      </c>
      <c r="AN15" s="3">
        <v>2</v>
      </c>
      <c r="AO15" s="3" t="s">
        <v>306</v>
      </c>
      <c r="AP15" s="3"/>
      <c r="AQ15" s="3"/>
      <c r="AR15" s="3"/>
      <c r="AS15" s="3"/>
      <c r="AT15" s="3"/>
      <c r="AU15" s="3" t="s">
        <v>314</v>
      </c>
      <c r="AV15" s="3" t="s">
        <v>314</v>
      </c>
      <c r="AW15" s="3" t="s">
        <v>309</v>
      </c>
      <c r="AX15" s="3" t="s">
        <v>309</v>
      </c>
      <c r="AY15" s="3"/>
      <c r="AZ15" s="3"/>
      <c r="BA15" s="3" t="b">
        <v>1</v>
      </c>
      <c r="BB15" s="3" t="b">
        <v>1</v>
      </c>
      <c r="BC15" s="3">
        <v>30965000</v>
      </c>
      <c r="BD15" s="3">
        <v>815058.48843659298</v>
      </c>
      <c r="BE15" s="3">
        <v>23865000</v>
      </c>
      <c r="BF15" s="3">
        <v>450005.15882110299</v>
      </c>
      <c r="BG15" s="3">
        <v>523190.29706466303</v>
      </c>
      <c r="BH15" s="3">
        <v>344389.38700507302</v>
      </c>
      <c r="BI15" s="3">
        <v>227140000</v>
      </c>
      <c r="BJ15" s="3">
        <v>34924000</v>
      </c>
      <c r="BK15" s="3">
        <v>67465000</v>
      </c>
      <c r="BL15" s="3">
        <v>1207500</v>
      </c>
      <c r="BM15" s="3">
        <v>682007.97279916797</v>
      </c>
      <c r="BN15" s="3">
        <v>945590</v>
      </c>
      <c r="BO15" s="3">
        <v>177400000</v>
      </c>
      <c r="BP15" s="3">
        <v>302760000</v>
      </c>
      <c r="BQ15" s="3">
        <v>11581000</v>
      </c>
      <c r="BR15" s="3">
        <v>217793.13258276699</v>
      </c>
      <c r="BS15" s="3">
        <v>1326800</v>
      </c>
      <c r="BT15" s="3">
        <v>133010.953283974</v>
      </c>
      <c r="BU15" s="3">
        <v>16324000</v>
      </c>
      <c r="BV15" s="3">
        <v>27744000</v>
      </c>
      <c r="BW15" s="3">
        <v>16206000</v>
      </c>
      <c r="BX15" s="3">
        <v>755199.16978047998</v>
      </c>
      <c r="BY15" s="3">
        <v>488590.84743977501</v>
      </c>
      <c r="BZ15" s="3">
        <v>375246.13517300301</v>
      </c>
      <c r="CA15" s="3">
        <v>157090000</v>
      </c>
      <c r="CB15" s="3">
        <v>30221000</v>
      </c>
      <c r="CC15" s="3">
        <v>120140000</v>
      </c>
      <c r="CD15" s="3">
        <v>629547.08550410601</v>
      </c>
      <c r="CE15" s="3">
        <v>909368.59004378703</v>
      </c>
      <c r="CF15" s="3">
        <v>365575.69100762799</v>
      </c>
      <c r="CG15" s="3">
        <v>53106000</v>
      </c>
      <c r="CH15" s="3">
        <v>19334000</v>
      </c>
      <c r="CI15" s="3">
        <v>9123599.9999999907</v>
      </c>
      <c r="CJ15" s="3">
        <v>146512.467064428</v>
      </c>
      <c r="CK15" s="3">
        <v>122510000</v>
      </c>
      <c r="CL15" s="3">
        <v>14549000</v>
      </c>
      <c r="CM15" s="3">
        <v>-4.2862775809018601</v>
      </c>
      <c r="CN15" s="3">
        <v>-6.4634939462931902</v>
      </c>
      <c r="CO15" s="3">
        <v>-7.9826608943634199</v>
      </c>
      <c r="CP15" s="3">
        <v>-5.23131526808434</v>
      </c>
      <c r="CQ15" s="3">
        <v>-7.1259781574110201</v>
      </c>
      <c r="CR15" s="3">
        <v>-1.72159175635975</v>
      </c>
      <c r="CS15" s="3">
        <v>-2.9003350478167702</v>
      </c>
      <c r="CT15" s="3">
        <v>-8.6786939387762594</v>
      </c>
      <c r="CU15" s="3">
        <v>-5.2567186091239302</v>
      </c>
      <c r="CV15" s="3">
        <v>-13.552527737024199</v>
      </c>
      <c r="CW15" s="3">
        <v>-9.6267344587101693</v>
      </c>
      <c r="CX15" s="3">
        <v>-0.67832098225106197</v>
      </c>
      <c r="CY15" s="3">
        <v>0.28226500910063201</v>
      </c>
      <c r="CZ15" s="3">
        <v>9.0499166457998197E-3</v>
      </c>
      <c r="DA15" s="3">
        <v>3.57848984159745E-2</v>
      </c>
      <c r="DB15" s="3">
        <v>8.6689342262686892E-3</v>
      </c>
      <c r="DC15" s="3">
        <v>5.4880872032988803E-3</v>
      </c>
      <c r="DD15" s="3">
        <v>0.79443803141073499</v>
      </c>
      <c r="DE15" s="3"/>
      <c r="DF15" s="3" t="s">
        <v>304</v>
      </c>
      <c r="DG15" s="3" t="s">
        <v>304</v>
      </c>
      <c r="DH15" s="3" t="s">
        <v>304</v>
      </c>
      <c r="DI15" s="3" t="s">
        <v>304</v>
      </c>
      <c r="DJ15" s="3"/>
      <c r="DK15" s="3"/>
      <c r="DL15" s="3"/>
      <c r="DM15" s="3">
        <v>1</v>
      </c>
      <c r="DN15" s="3" t="s">
        <v>304</v>
      </c>
      <c r="DO15" s="3">
        <v>0.75</v>
      </c>
      <c r="DP15" s="3"/>
      <c r="DQ15" s="3">
        <v>0.9</v>
      </c>
      <c r="DR15" s="3"/>
      <c r="DS15" s="3">
        <v>1</v>
      </c>
      <c r="DT15" s="3" t="s">
        <v>304</v>
      </c>
      <c r="DU15" s="3"/>
      <c r="DV15" s="3"/>
      <c r="DW15" s="3">
        <v>23.009690725292</v>
      </c>
      <c r="DX15" s="3">
        <v>18.723413144390101</v>
      </c>
      <c r="DY15" s="3">
        <v>26.274785976455199</v>
      </c>
      <c r="DZ15" s="3">
        <v>19.811292030162001</v>
      </c>
      <c r="EA15" s="3">
        <v>26.347095545736099</v>
      </c>
      <c r="EB15" s="3">
        <v>18.364434651372701</v>
      </c>
      <c r="EC15" s="3">
        <v>24.212062819232099</v>
      </c>
      <c r="ED15" s="3">
        <v>18.9807475511478</v>
      </c>
      <c r="EE15" s="3">
        <v>26.305401831880001</v>
      </c>
      <c r="EF15" s="3">
        <v>19.179423674469</v>
      </c>
      <c r="EG15" s="3">
        <v>24.329393369876101</v>
      </c>
      <c r="EH15" s="3">
        <v>22.607801613516301</v>
      </c>
      <c r="EI15" s="3">
        <v>2.9272656741550498</v>
      </c>
      <c r="EJ15" s="3">
        <v>0.30554451604670502</v>
      </c>
      <c r="EK15" s="3">
        <v>1.37031757013707</v>
      </c>
      <c r="EL15" s="3">
        <v>0.413503285242248</v>
      </c>
      <c r="EM15" s="3">
        <v>2.5253559114553501</v>
      </c>
      <c r="EN15" s="3">
        <v>1.747068212564</v>
      </c>
      <c r="EO15" s="3">
        <v>0.44482978841711801</v>
      </c>
      <c r="EP15" s="3">
        <v>0.50954152439502898</v>
      </c>
      <c r="EQ15" s="3">
        <v>1.2759869696361901</v>
      </c>
      <c r="ER15" s="3">
        <v>0.66141128293534501</v>
      </c>
      <c r="ES15" s="3">
        <v>1.27518516779438</v>
      </c>
      <c r="ET15" s="3">
        <v>4.9614220649664897</v>
      </c>
      <c r="EU15" s="3">
        <v>36483280.460318699</v>
      </c>
      <c r="EV15" s="3">
        <v>648638.02383735497</v>
      </c>
      <c r="EW15" s="3">
        <v>29400921.013781499</v>
      </c>
      <c r="EX15" s="3">
        <v>343762.24128125701</v>
      </c>
      <c r="EY15" s="3">
        <v>655100.57830891397</v>
      </c>
      <c r="EZ15" s="3">
        <v>395083.225100337</v>
      </c>
      <c r="FA15" s="3">
        <v>264660548.982077</v>
      </c>
      <c r="FB15" s="3">
        <v>61731073.952137098</v>
      </c>
      <c r="FC15" s="3">
        <v>93345585.771624804</v>
      </c>
      <c r="FD15" s="3">
        <v>1567557.4748428799</v>
      </c>
      <c r="FE15" s="3">
        <v>402308.47662347002</v>
      </c>
      <c r="FF15" s="3">
        <v>1728057.2051638099</v>
      </c>
      <c r="FG15" s="3">
        <v>120348585.00015</v>
      </c>
      <c r="FH15" s="3">
        <v>413509291.750826</v>
      </c>
      <c r="FI15" s="3">
        <v>15455579.8227359</v>
      </c>
      <c r="FJ15" s="3">
        <v>462745.87766171701</v>
      </c>
      <c r="FK15" s="3">
        <v>1307898.17890962</v>
      </c>
      <c r="FL15" s="3">
        <v>1022640.18882803</v>
      </c>
      <c r="FM15" s="3">
        <v>18793562.690401301</v>
      </c>
      <c r="FN15" s="3">
        <v>43267746.368437499</v>
      </c>
      <c r="FO15" s="3">
        <v>17618319.228310999</v>
      </c>
      <c r="FP15" s="3">
        <v>381860.454524234</v>
      </c>
      <c r="FQ15" s="3">
        <v>566198.74866130995</v>
      </c>
      <c r="FR15" s="3">
        <v>563614.89658676996</v>
      </c>
      <c r="FS15" s="3">
        <v>109325606.993395</v>
      </c>
      <c r="FT15" s="3">
        <v>62653933.592247702</v>
      </c>
      <c r="FU15" s="3">
        <v>100534558.36300801</v>
      </c>
      <c r="FV15" s="3">
        <v>1047688.65056888</v>
      </c>
      <c r="FW15" s="3">
        <v>676674.96741216001</v>
      </c>
      <c r="FX15" s="3">
        <v>241078.89667476501</v>
      </c>
      <c r="FY15" s="3">
        <v>59864234.6530696</v>
      </c>
      <c r="FZ15" s="3">
        <v>21604426.5218261</v>
      </c>
      <c r="GA15" s="3">
        <v>6643789.9410707299</v>
      </c>
      <c r="GB15" s="3">
        <v>287629.55197559501</v>
      </c>
      <c r="GC15" s="3">
        <v>107500017.95299</v>
      </c>
      <c r="GD15" s="3">
        <v>18225639.699818101</v>
      </c>
      <c r="GE15" s="3">
        <v>-4.3109795610047801</v>
      </c>
      <c r="GF15" s="3">
        <v>-6.8054636235603301</v>
      </c>
      <c r="GG15" s="3">
        <v>-6.7483554260530099</v>
      </c>
      <c r="GH15" s="3">
        <v>-5.6143705350224202</v>
      </c>
      <c r="GI15" s="3">
        <v>-7.3140153961675098</v>
      </c>
      <c r="GJ15" s="3">
        <v>-1.3101698224281999</v>
      </c>
      <c r="GK15" s="3">
        <v>-2.6378309816732202</v>
      </c>
      <c r="GL15" s="3">
        <v>-8.1146305996320702</v>
      </c>
      <c r="GM15" s="3">
        <v>-5.4679557054018701</v>
      </c>
      <c r="GN15" s="3">
        <v>-11.865891027203</v>
      </c>
      <c r="GO15" s="3">
        <v>-11.5240446624285</v>
      </c>
      <c r="GP15" s="3">
        <v>-0.57737358587451104</v>
      </c>
      <c r="GQ15" s="3">
        <v>0.35730511566665102</v>
      </c>
      <c r="GR15" s="3">
        <v>1.00404432743778E-2</v>
      </c>
      <c r="GS15" s="3">
        <v>3.5849542454235397E-2</v>
      </c>
      <c r="GT15" s="3">
        <v>1.6434166075403399E-2</v>
      </c>
      <c r="GU15" s="3">
        <v>3.5982326927851598E-3</v>
      </c>
      <c r="GV15" s="3">
        <v>0.89373568911202095</v>
      </c>
      <c r="GW15" s="3"/>
      <c r="GX15" s="3" t="s">
        <v>304</v>
      </c>
      <c r="GY15" s="3" t="s">
        <v>304</v>
      </c>
      <c r="GZ15" s="3" t="s">
        <v>304</v>
      </c>
      <c r="HA15" s="3" t="s">
        <v>304</v>
      </c>
      <c r="HB15" s="3"/>
      <c r="HC15" s="3"/>
      <c r="HD15" s="3"/>
      <c r="HE15" s="3">
        <v>1</v>
      </c>
      <c r="HF15" s="3" t="s">
        <v>304</v>
      </c>
      <c r="HG15" s="3">
        <v>1</v>
      </c>
      <c r="HH15" s="3" t="s">
        <v>304</v>
      </c>
      <c r="HI15" s="3">
        <v>0.85</v>
      </c>
      <c r="HJ15" s="3"/>
      <c r="HK15" s="3">
        <v>1</v>
      </c>
      <c r="HL15" s="3" t="s">
        <v>304</v>
      </c>
      <c r="HM15" s="3"/>
      <c r="HN15" s="3"/>
      <c r="HO15" s="3">
        <v>23.079048069652199</v>
      </c>
      <c r="HP15" s="3">
        <v>18.768068508647399</v>
      </c>
      <c r="HQ15" s="3">
        <v>26.778379979069101</v>
      </c>
      <c r="HR15" s="3">
        <v>19.972916355508801</v>
      </c>
      <c r="HS15" s="3">
        <v>26.4492042960538</v>
      </c>
      <c r="HT15" s="3">
        <v>19.700848870000801</v>
      </c>
      <c r="HU15" s="3">
        <v>24.533698951515898</v>
      </c>
      <c r="HV15" s="3">
        <v>18.919328416493499</v>
      </c>
      <c r="HW15" s="3">
        <v>26.396024712426399</v>
      </c>
      <c r="HX15" s="3">
        <v>19.082009316258901</v>
      </c>
      <c r="HY15" s="3">
        <v>24.287863209566201</v>
      </c>
      <c r="HZ15" s="3">
        <v>22.977693387138</v>
      </c>
      <c r="IA15" s="3">
        <v>3.27035051514626</v>
      </c>
      <c r="IB15" s="3">
        <v>0.489561762720996</v>
      </c>
      <c r="IC15" s="3">
        <v>1.0821819334083</v>
      </c>
      <c r="ID15" s="3">
        <v>1.1755465845086399</v>
      </c>
      <c r="IE15" s="3">
        <v>2.3952188534443</v>
      </c>
      <c r="IF15" s="3">
        <v>0.78332808724212699</v>
      </c>
      <c r="IG15" s="3">
        <v>0.722978995913236</v>
      </c>
      <c r="IH15" s="3">
        <v>0.326198590495833</v>
      </c>
      <c r="II15" s="3">
        <v>0.43303195093511099</v>
      </c>
      <c r="IJ15" s="3">
        <v>1.08839247541059</v>
      </c>
      <c r="IK15" s="3">
        <v>1.58720797062772</v>
      </c>
      <c r="IL15" s="3">
        <v>4.3858722118047497</v>
      </c>
      <c r="IM15" s="3"/>
      <c r="IN15" s="3" t="s">
        <v>304</v>
      </c>
      <c r="IO15" s="3"/>
      <c r="IP15" s="3"/>
      <c r="IQ15" s="3" t="s">
        <v>304</v>
      </c>
      <c r="IR15" s="3"/>
    </row>
    <row r="16" spans="1:252" x14ac:dyDescent="0.25">
      <c r="A16" s="3" t="s">
        <v>323</v>
      </c>
      <c r="B16" s="5" t="s">
        <v>369</v>
      </c>
      <c r="C16" s="3">
        <v>2</v>
      </c>
      <c r="D16" s="3">
        <v>13</v>
      </c>
      <c r="E16" s="3">
        <v>46.7</v>
      </c>
      <c r="F16" s="3">
        <v>59.866</v>
      </c>
      <c r="G16" s="3">
        <v>538</v>
      </c>
      <c r="H16" s="3">
        <v>0</v>
      </c>
      <c r="I16" s="3">
        <v>49.981999999999999</v>
      </c>
      <c r="J16" s="3" t="s">
        <v>253</v>
      </c>
      <c r="K16" s="3" t="s">
        <v>253</v>
      </c>
      <c r="L16" s="3" t="s">
        <v>262</v>
      </c>
      <c r="M16" s="3" t="s">
        <v>254</v>
      </c>
      <c r="N16" s="3" t="s">
        <v>256</v>
      </c>
      <c r="O16" s="3" t="s">
        <v>255</v>
      </c>
      <c r="P16" s="3" t="s">
        <v>253</v>
      </c>
      <c r="Q16" s="3" t="s">
        <v>273</v>
      </c>
      <c r="R16" s="3" t="s">
        <v>256</v>
      </c>
      <c r="S16" s="3" t="s">
        <v>254</v>
      </c>
      <c r="T16" s="3" t="s">
        <v>255</v>
      </c>
      <c r="U16" s="3" t="s">
        <v>254</v>
      </c>
      <c r="V16" s="3">
        <v>1233300000</v>
      </c>
      <c r="W16" s="3">
        <v>27</v>
      </c>
      <c r="X16" s="3">
        <v>137</v>
      </c>
      <c r="Y16" s="3"/>
      <c r="Z16" s="3"/>
      <c r="AA16" s="3" t="s">
        <v>324</v>
      </c>
      <c r="AB16" s="3">
        <v>45676000</v>
      </c>
      <c r="AC16" s="3">
        <v>3</v>
      </c>
      <c r="AD16" s="3">
        <v>3</v>
      </c>
      <c r="AE16" s="3">
        <v>3</v>
      </c>
      <c r="AF16" s="3">
        <v>0</v>
      </c>
      <c r="AG16" s="3">
        <v>2</v>
      </c>
      <c r="AH16" s="3">
        <v>1</v>
      </c>
      <c r="AI16" s="3">
        <v>3</v>
      </c>
      <c r="AJ16" s="3">
        <v>3</v>
      </c>
      <c r="AK16" s="3">
        <v>2</v>
      </c>
      <c r="AL16" s="3">
        <v>0</v>
      </c>
      <c r="AM16" s="3">
        <v>1</v>
      </c>
      <c r="AN16" s="3">
        <v>0</v>
      </c>
      <c r="AO16" s="3"/>
      <c r="AP16" s="3"/>
      <c r="AQ16" s="3" t="s">
        <v>307</v>
      </c>
      <c r="AR16" s="3" t="s">
        <v>307</v>
      </c>
      <c r="AS16" s="3"/>
      <c r="AT16" s="3"/>
      <c r="AU16" s="3"/>
      <c r="AV16" s="3"/>
      <c r="AW16" s="3" t="s">
        <v>309</v>
      </c>
      <c r="AX16" s="3"/>
      <c r="AY16" s="3"/>
      <c r="AZ16" s="3"/>
      <c r="BA16" s="3" t="b">
        <v>1</v>
      </c>
      <c r="BB16" s="3" t="b">
        <v>1</v>
      </c>
      <c r="BC16" s="3">
        <v>86723000.000000104</v>
      </c>
      <c r="BD16" s="3">
        <v>133770000</v>
      </c>
      <c r="BE16" s="3">
        <v>165220000</v>
      </c>
      <c r="BF16" s="3">
        <v>24047000</v>
      </c>
      <c r="BG16" s="3">
        <v>66003999.999999903</v>
      </c>
      <c r="BH16" s="3">
        <v>85862000</v>
      </c>
      <c r="BI16" s="3">
        <v>24239000</v>
      </c>
      <c r="BJ16" s="3">
        <v>21075000</v>
      </c>
      <c r="BK16" s="3">
        <v>38096000</v>
      </c>
      <c r="BL16" s="3">
        <v>796435.59956424602</v>
      </c>
      <c r="BM16" s="3">
        <v>666825.30000641302</v>
      </c>
      <c r="BN16" s="3">
        <v>455121.37781849602</v>
      </c>
      <c r="BO16" s="3">
        <v>59315999.999999903</v>
      </c>
      <c r="BP16" s="3">
        <v>34441000</v>
      </c>
      <c r="BQ16" s="3">
        <v>1642239.65790018</v>
      </c>
      <c r="BR16" s="3">
        <v>1054809.7442314201</v>
      </c>
      <c r="BS16" s="3">
        <v>4514600</v>
      </c>
      <c r="BT16" s="3">
        <v>385487.73232267401</v>
      </c>
      <c r="BU16" s="3">
        <v>17659000</v>
      </c>
      <c r="BV16" s="3">
        <v>35345000</v>
      </c>
      <c r="BW16" s="3">
        <v>28926000</v>
      </c>
      <c r="BX16" s="3">
        <v>6446300</v>
      </c>
      <c r="BY16" s="3">
        <v>6666400.0000000102</v>
      </c>
      <c r="BZ16" s="3">
        <v>7429200</v>
      </c>
      <c r="CA16" s="3">
        <v>5924800</v>
      </c>
      <c r="CB16" s="3">
        <v>558407.51533462899</v>
      </c>
      <c r="CC16" s="3">
        <v>997035.95481440995</v>
      </c>
      <c r="CD16" s="3">
        <v>386601.490253867</v>
      </c>
      <c r="CE16" s="3">
        <v>767375.51765690697</v>
      </c>
      <c r="CF16" s="3">
        <v>171243.281383717</v>
      </c>
      <c r="CG16" s="3">
        <v>2808800</v>
      </c>
      <c r="CH16" s="3">
        <v>974622.71525491995</v>
      </c>
      <c r="CI16" s="3">
        <v>224688.68991735199</v>
      </c>
      <c r="CJ16" s="3">
        <v>393052.39849971799</v>
      </c>
      <c r="CK16" s="3">
        <v>415276.84041941498</v>
      </c>
      <c r="CL16" s="3">
        <v>279991.56405421201</v>
      </c>
      <c r="CM16" s="3">
        <v>-1.2713278798590999</v>
      </c>
      <c r="CN16" s="3">
        <v>-5.4323176671219304</v>
      </c>
      <c r="CO16" s="3">
        <v>-3.6119104626921401</v>
      </c>
      <c r="CP16" s="3">
        <v>-1.9404916096984099</v>
      </c>
      <c r="CQ16" s="3"/>
      <c r="CR16" s="3"/>
      <c r="CS16" s="3">
        <v>-2.23040274810272</v>
      </c>
      <c r="CT16" s="3">
        <v>-14.3933167985845</v>
      </c>
      <c r="CU16" s="3">
        <v>-2.2094378585604599</v>
      </c>
      <c r="CV16" s="3">
        <v>-6.01324446307909</v>
      </c>
      <c r="CW16" s="3"/>
      <c r="CX16" s="3"/>
      <c r="CY16" s="3">
        <v>0.333195292507872</v>
      </c>
      <c r="CZ16" s="3">
        <v>2.9784443155795402E-3</v>
      </c>
      <c r="DA16" s="3">
        <v>0.29418559113517601</v>
      </c>
      <c r="DB16" s="3">
        <v>8.1502973831189096E-2</v>
      </c>
      <c r="DC16" s="3"/>
      <c r="DD16" s="3"/>
      <c r="DE16" s="3"/>
      <c r="DF16" s="3" t="s">
        <v>304</v>
      </c>
      <c r="DG16" s="3"/>
      <c r="DH16" s="3"/>
      <c r="DI16" s="3"/>
      <c r="DJ16" s="3"/>
      <c r="DK16" s="3"/>
      <c r="DL16" s="3"/>
      <c r="DM16" s="3">
        <v>1</v>
      </c>
      <c r="DN16" s="3" t="s">
        <v>304</v>
      </c>
      <c r="DO16" s="3"/>
      <c r="DP16" s="3"/>
      <c r="DQ16" s="3"/>
      <c r="DR16" s="3"/>
      <c r="DS16" s="3"/>
      <c r="DT16" s="3"/>
      <c r="DU16" s="3"/>
      <c r="DV16" s="3"/>
      <c r="DW16" s="3">
        <v>26.8883012630188</v>
      </c>
      <c r="DX16" s="3">
        <v>25.6169733831596</v>
      </c>
      <c r="DY16" s="3">
        <v>24.680997443328</v>
      </c>
      <c r="DZ16" s="3">
        <v>19.248679776206</v>
      </c>
      <c r="EA16" s="3">
        <v>23.835591640802001</v>
      </c>
      <c r="EB16" s="3">
        <v>20.223681178109899</v>
      </c>
      <c r="EC16" s="3">
        <v>24.644922205987498</v>
      </c>
      <c r="ED16" s="3">
        <v>22.7044305962891</v>
      </c>
      <c r="EE16" s="3">
        <v>20.505526620876399</v>
      </c>
      <c r="EF16" s="3">
        <v>18.498582915350301</v>
      </c>
      <c r="EG16" s="3">
        <v>19.6978582576007</v>
      </c>
      <c r="EH16" s="3">
        <v>18.447699951193901</v>
      </c>
      <c r="EI16" s="3">
        <v>0.47407438285647302</v>
      </c>
      <c r="EJ16" s="3">
        <v>0.96931707299571201</v>
      </c>
      <c r="EK16" s="3">
        <v>0.446416905320979</v>
      </c>
      <c r="EL16" s="3">
        <v>0.41252704735670698</v>
      </c>
      <c r="EM16" s="3">
        <v>2.7889068294308599</v>
      </c>
      <c r="EN16" s="3">
        <v>1.78467194866812</v>
      </c>
      <c r="EO16" s="3">
        <v>0.51521829073958803</v>
      </c>
      <c r="EP16" s="3">
        <v>0.106998528066384</v>
      </c>
      <c r="EQ16" s="3">
        <v>1.7757603396147901</v>
      </c>
      <c r="ER16" s="3">
        <v>1.08327009714616</v>
      </c>
      <c r="ES16" s="3">
        <v>1.82991733113624</v>
      </c>
      <c r="ET16" s="3">
        <v>0.307992707420083</v>
      </c>
      <c r="EU16" s="3">
        <v>128357509.808832</v>
      </c>
      <c r="EV16" s="3">
        <v>133135609.33238</v>
      </c>
      <c r="EW16" s="3">
        <v>99045295.983167797</v>
      </c>
      <c r="EX16" s="3">
        <v>20899453.010128599</v>
      </c>
      <c r="EY16" s="3">
        <v>52150329.198058203</v>
      </c>
      <c r="EZ16" s="3">
        <v>49667152.066242501</v>
      </c>
      <c r="FA16" s="3">
        <v>32215711.855966099</v>
      </c>
      <c r="FB16" s="3">
        <v>31211978.369386598</v>
      </c>
      <c r="FC16" s="3">
        <v>44778721.526855402</v>
      </c>
      <c r="FD16" s="3">
        <v>585170.69503191405</v>
      </c>
      <c r="FE16" s="3">
        <v>934222.766282861</v>
      </c>
      <c r="FF16" s="3">
        <v>254145.19831591699</v>
      </c>
      <c r="FG16" s="3">
        <v>48410506.612817399</v>
      </c>
      <c r="FH16" s="3">
        <v>46822079.256643698</v>
      </c>
      <c r="FI16" s="3">
        <v>564443.715311568</v>
      </c>
      <c r="FJ16" s="3">
        <v>210719.88417062801</v>
      </c>
      <c r="FK16" s="3">
        <v>2239327.9522586199</v>
      </c>
      <c r="FL16" s="3">
        <v>393297.87412663898</v>
      </c>
      <c r="FM16" s="3">
        <v>9601837.2707663793</v>
      </c>
      <c r="FN16" s="3">
        <v>47860674.647583999</v>
      </c>
      <c r="FO16" s="3">
        <v>28953782.392628301</v>
      </c>
      <c r="FP16" s="3">
        <v>3790075.6054743798</v>
      </c>
      <c r="FQ16" s="3">
        <v>3889590.5921547702</v>
      </c>
      <c r="FR16" s="3">
        <v>5078486.5593531895</v>
      </c>
      <c r="FS16" s="3">
        <v>9462039.8983902</v>
      </c>
      <c r="FT16" s="3">
        <v>580912.938279895</v>
      </c>
      <c r="FU16" s="3">
        <v>764640.89408961497</v>
      </c>
      <c r="FV16" s="3">
        <v>460120.91554052202</v>
      </c>
      <c r="FW16" s="3">
        <v>877815.01442058198</v>
      </c>
      <c r="FX16" s="3">
        <v>803361.47766725405</v>
      </c>
      <c r="FY16" s="3">
        <v>2198192.7831182498</v>
      </c>
      <c r="FZ16" s="3">
        <v>940543.56950925698</v>
      </c>
      <c r="GA16" s="3">
        <v>605154.88873455499</v>
      </c>
      <c r="GB16" s="3">
        <v>501237.53060702601</v>
      </c>
      <c r="GC16" s="3">
        <v>1074775.85250853</v>
      </c>
      <c r="GD16" s="3">
        <v>288567.81510553398</v>
      </c>
      <c r="GE16" s="3">
        <v>-1.6555250937769299</v>
      </c>
      <c r="GF16" s="3">
        <v>-6.1019896961075402</v>
      </c>
      <c r="GG16" s="3">
        <v>-4.2503695106791497</v>
      </c>
      <c r="GH16" s="3">
        <v>-2.4911718921600499</v>
      </c>
      <c r="GI16" s="3">
        <v>-1.23173479757268</v>
      </c>
      <c r="GJ16" s="3"/>
      <c r="GK16" s="3">
        <v>-3.4970092863163802</v>
      </c>
      <c r="GL16" s="3">
        <v>-10.298925967316601</v>
      </c>
      <c r="GM16" s="3">
        <v>-2.17239298646252</v>
      </c>
      <c r="GN16" s="3">
        <v>-3.8395074216070602</v>
      </c>
      <c r="GO16" s="3">
        <v>-1.08445204681482</v>
      </c>
      <c r="GP16" s="3"/>
      <c r="GQ16" s="3">
        <v>0.25876377365403802</v>
      </c>
      <c r="GR16" s="3">
        <v>5.5948553989780998E-3</v>
      </c>
      <c r="GS16" s="3">
        <v>0.27538958433556099</v>
      </c>
      <c r="GT16" s="3">
        <v>0.208011830409842</v>
      </c>
      <c r="GU16" s="3">
        <v>0.485378598720896</v>
      </c>
      <c r="GV16" s="3"/>
      <c r="GW16" s="3"/>
      <c r="GX16" s="3" t="s">
        <v>304</v>
      </c>
      <c r="GY16" s="3"/>
      <c r="GZ16" s="3"/>
      <c r="HA16" s="3"/>
      <c r="HB16" s="3"/>
      <c r="HC16" s="3"/>
      <c r="HD16" s="3"/>
      <c r="HE16" s="3">
        <v>1</v>
      </c>
      <c r="HF16" s="3" t="s">
        <v>304</v>
      </c>
      <c r="HG16" s="3"/>
      <c r="HH16" s="3"/>
      <c r="HI16" s="3"/>
      <c r="HJ16" s="3"/>
      <c r="HK16" s="3"/>
      <c r="HL16" s="3"/>
      <c r="HM16" s="3"/>
      <c r="HN16" s="3"/>
      <c r="HO16" s="3">
        <v>26.828499614039401</v>
      </c>
      <c r="HP16" s="3">
        <v>25.1729745202625</v>
      </c>
      <c r="HQ16" s="3">
        <v>25.084389203381299</v>
      </c>
      <c r="HR16" s="3">
        <v>18.982399507273701</v>
      </c>
      <c r="HS16" s="3">
        <v>23.3719909080564</v>
      </c>
      <c r="HT16" s="3">
        <v>19.1216213973773</v>
      </c>
      <c r="HU16" s="3">
        <v>24.498154981556599</v>
      </c>
      <c r="HV16" s="3">
        <v>22.006983089396599</v>
      </c>
      <c r="HW16" s="3">
        <v>20.6220350281531</v>
      </c>
      <c r="HX16" s="3">
        <v>19.390300230580401</v>
      </c>
      <c r="HY16" s="3">
        <v>20.039322219222601</v>
      </c>
      <c r="HZ16" s="3">
        <v>19.036430057832501</v>
      </c>
      <c r="IA16" s="3">
        <v>0.232653370453478</v>
      </c>
      <c r="IB16" s="3">
        <v>0.74216356672777894</v>
      </c>
      <c r="IC16" s="3">
        <v>0.28835720602867099</v>
      </c>
      <c r="ID16" s="3">
        <v>0.95135992645034095</v>
      </c>
      <c r="IE16" s="3">
        <v>3.6941276816072399</v>
      </c>
      <c r="IF16" s="3">
        <v>1.76698002657606</v>
      </c>
      <c r="IG16" s="3">
        <v>1.1854680871040499</v>
      </c>
      <c r="IH16" s="3">
        <v>0.23369610667555599</v>
      </c>
      <c r="II16" s="3">
        <v>2.2186970601548102</v>
      </c>
      <c r="IJ16" s="3">
        <v>0.50518467232188102</v>
      </c>
      <c r="IK16" s="3">
        <v>0.94585563020902497</v>
      </c>
      <c r="IL16" s="3">
        <v>0.95257468577361704</v>
      </c>
      <c r="IM16" s="3"/>
      <c r="IN16" s="3" t="s">
        <v>304</v>
      </c>
      <c r="IO16" s="3"/>
      <c r="IP16" s="3"/>
      <c r="IQ16" s="3"/>
      <c r="IR16" s="3"/>
    </row>
    <row r="17" spans="1:252" x14ac:dyDescent="0.25">
      <c r="A17" s="3" t="s">
        <v>325</v>
      </c>
      <c r="B17" s="5" t="s">
        <v>385</v>
      </c>
      <c r="C17" s="3">
        <v>1</v>
      </c>
      <c r="D17" s="3">
        <v>12</v>
      </c>
      <c r="E17" s="3">
        <v>23</v>
      </c>
      <c r="F17" s="3">
        <v>108.89</v>
      </c>
      <c r="G17" s="3">
        <v>982</v>
      </c>
      <c r="H17" s="3">
        <v>0</v>
      </c>
      <c r="I17" s="3">
        <v>132.12</v>
      </c>
      <c r="J17" s="3" t="s">
        <v>253</v>
      </c>
      <c r="K17" s="3" t="s">
        <v>254</v>
      </c>
      <c r="L17" s="3" t="s">
        <v>253</v>
      </c>
      <c r="M17" s="3" t="s">
        <v>263</v>
      </c>
      <c r="N17" s="3" t="s">
        <v>256</v>
      </c>
      <c r="O17" s="3" t="s">
        <v>256</v>
      </c>
      <c r="P17" s="3" t="s">
        <v>253</v>
      </c>
      <c r="Q17" s="3" t="s">
        <v>255</v>
      </c>
      <c r="R17" s="3" t="s">
        <v>253</v>
      </c>
      <c r="S17" s="3" t="s">
        <v>253</v>
      </c>
      <c r="T17" s="3" t="s">
        <v>253</v>
      </c>
      <c r="U17" s="3" t="s">
        <v>256</v>
      </c>
      <c r="V17" s="3">
        <v>1562900000</v>
      </c>
      <c r="W17" s="3">
        <v>45</v>
      </c>
      <c r="X17" s="3">
        <v>220</v>
      </c>
      <c r="Y17" s="3"/>
      <c r="Z17" s="3"/>
      <c r="AA17" s="3" t="s">
        <v>257</v>
      </c>
      <c r="AB17" s="3">
        <v>34730000</v>
      </c>
      <c r="AC17" s="3">
        <v>3</v>
      </c>
      <c r="AD17" s="3">
        <v>0</v>
      </c>
      <c r="AE17" s="3">
        <v>3</v>
      </c>
      <c r="AF17" s="3">
        <v>1</v>
      </c>
      <c r="AG17" s="3">
        <v>2</v>
      </c>
      <c r="AH17" s="3">
        <v>2</v>
      </c>
      <c r="AI17" s="3">
        <v>3</v>
      </c>
      <c r="AJ17" s="3">
        <v>1</v>
      </c>
      <c r="AK17" s="3">
        <v>3</v>
      </c>
      <c r="AL17" s="3">
        <v>3</v>
      </c>
      <c r="AM17" s="3">
        <v>3</v>
      </c>
      <c r="AN17" s="3">
        <v>2</v>
      </c>
      <c r="AO17" s="3" t="s">
        <v>306</v>
      </c>
      <c r="AP17" s="3" t="s">
        <v>306</v>
      </c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 t="b">
        <v>1</v>
      </c>
      <c r="BB17" s="3" t="b">
        <v>1</v>
      </c>
      <c r="BC17" s="3">
        <v>79033000</v>
      </c>
      <c r="BD17" s="3">
        <v>28931000</v>
      </c>
      <c r="BE17" s="3">
        <v>51141000</v>
      </c>
      <c r="BF17" s="3">
        <v>734408.59243761504</v>
      </c>
      <c r="BG17" s="3">
        <v>314322.61917543999</v>
      </c>
      <c r="BH17" s="3">
        <v>203192.73407915601</v>
      </c>
      <c r="BI17" s="3">
        <v>147250000</v>
      </c>
      <c r="BJ17" s="3">
        <v>62970000</v>
      </c>
      <c r="BK17" s="3">
        <v>123310000</v>
      </c>
      <c r="BL17" s="3">
        <v>820644.32938412903</v>
      </c>
      <c r="BM17" s="3">
        <v>491145.36302779702</v>
      </c>
      <c r="BN17" s="3">
        <v>3494300</v>
      </c>
      <c r="BO17" s="3">
        <v>115150000</v>
      </c>
      <c r="BP17" s="3">
        <v>278860000</v>
      </c>
      <c r="BQ17" s="3">
        <v>2042161.29619447</v>
      </c>
      <c r="BR17" s="3">
        <v>610361.01576730597</v>
      </c>
      <c r="BS17" s="3">
        <v>11758000</v>
      </c>
      <c r="BT17" s="3">
        <v>5835299.9999999898</v>
      </c>
      <c r="BU17" s="3">
        <v>45413000</v>
      </c>
      <c r="BV17" s="3">
        <v>104830000</v>
      </c>
      <c r="BW17" s="3">
        <v>38131000</v>
      </c>
      <c r="BX17" s="3">
        <v>16135000</v>
      </c>
      <c r="BY17" s="3">
        <v>603437.39509798202</v>
      </c>
      <c r="BZ17" s="3">
        <v>669863.52298030001</v>
      </c>
      <c r="CA17" s="3">
        <v>126300000</v>
      </c>
      <c r="CB17" s="3">
        <v>32092000</v>
      </c>
      <c r="CC17" s="3">
        <v>117730000</v>
      </c>
      <c r="CD17" s="3">
        <v>21595000</v>
      </c>
      <c r="CE17" s="3">
        <v>20908000</v>
      </c>
      <c r="CF17" s="3">
        <v>27869000</v>
      </c>
      <c r="CG17" s="3">
        <v>36645000</v>
      </c>
      <c r="CH17" s="3">
        <v>28684000</v>
      </c>
      <c r="CI17" s="3">
        <v>16765000</v>
      </c>
      <c r="CJ17" s="3">
        <v>682829.97663648997</v>
      </c>
      <c r="CK17" s="3">
        <v>74764000</v>
      </c>
      <c r="CL17" s="3">
        <v>25624000</v>
      </c>
      <c r="CM17" s="3">
        <v>-7.0831474855634502</v>
      </c>
      <c r="CN17" s="3">
        <v>-6.5436027088852704</v>
      </c>
      <c r="CO17" s="3">
        <v>-3.5375840955387599</v>
      </c>
      <c r="CP17" s="3">
        <v>-4.9214989850348099</v>
      </c>
      <c r="CQ17" s="3">
        <v>-1.7483309697482901</v>
      </c>
      <c r="CR17" s="3">
        <v>-1.2506018013453599</v>
      </c>
      <c r="CS17" s="3">
        <v>-11.3770745635243</v>
      </c>
      <c r="CT17" s="3">
        <v>-7.9158074975841304</v>
      </c>
      <c r="CU17" s="3">
        <v>-1.63913619345414</v>
      </c>
      <c r="CV17" s="3">
        <v>-3.48870591575476</v>
      </c>
      <c r="CW17" s="3">
        <v>-2.9272221651469601</v>
      </c>
      <c r="CX17" s="3">
        <v>-0.69835463035869905</v>
      </c>
      <c r="CY17" s="3">
        <v>1.0090856951963E-2</v>
      </c>
      <c r="CZ17" s="3">
        <v>1.1788095788666599E-2</v>
      </c>
      <c r="DA17" s="3">
        <v>0.35108262555198599</v>
      </c>
      <c r="DB17" s="3">
        <v>0.27637774168895601</v>
      </c>
      <c r="DC17" s="3">
        <v>0.15231430896094</v>
      </c>
      <c r="DD17" s="3">
        <v>0.78632540252002403</v>
      </c>
      <c r="DE17" s="3" t="s">
        <v>304</v>
      </c>
      <c r="DF17" s="3" t="s">
        <v>304</v>
      </c>
      <c r="DG17" s="3"/>
      <c r="DH17" s="3"/>
      <c r="DI17" s="3"/>
      <c r="DJ17" s="3"/>
      <c r="DK17" s="3">
        <v>1</v>
      </c>
      <c r="DL17" s="3" t="s">
        <v>304</v>
      </c>
      <c r="DM17" s="3">
        <v>1</v>
      </c>
      <c r="DN17" s="3" t="s">
        <v>304</v>
      </c>
      <c r="DO17" s="3"/>
      <c r="DP17" s="3"/>
      <c r="DQ17" s="3"/>
      <c r="DR17" s="3"/>
      <c r="DS17" s="3"/>
      <c r="DT17" s="3"/>
      <c r="DU17" s="3"/>
      <c r="DV17" s="3"/>
      <c r="DW17" s="3">
        <v>25.5433472422459</v>
      </c>
      <c r="DX17" s="3">
        <v>18.460199756682499</v>
      </c>
      <c r="DY17" s="3">
        <v>26.6398560952365</v>
      </c>
      <c r="DZ17" s="3">
        <v>20.0962533863513</v>
      </c>
      <c r="EA17" s="3">
        <v>25.265190108412199</v>
      </c>
      <c r="EB17" s="3">
        <v>21.727606012873501</v>
      </c>
      <c r="EC17" s="3">
        <v>25.754846480732901</v>
      </c>
      <c r="ED17" s="3">
        <v>20.833347495698099</v>
      </c>
      <c r="EE17" s="3">
        <v>26.219632173062202</v>
      </c>
      <c r="EF17" s="3">
        <v>24.471301203313999</v>
      </c>
      <c r="EG17" s="3">
        <v>24.633268354266601</v>
      </c>
      <c r="EH17" s="3">
        <v>23.382666552921201</v>
      </c>
      <c r="EI17" s="3">
        <v>0.72707704237951298</v>
      </c>
      <c r="EJ17" s="3">
        <v>0.94264449341908396</v>
      </c>
      <c r="EK17" s="3">
        <v>0.64646274682331994</v>
      </c>
      <c r="EL17" s="3">
        <v>1.4680288348313999</v>
      </c>
      <c r="EM17" s="3">
        <v>3.7811776908097001</v>
      </c>
      <c r="EN17" s="3">
        <v>2.2302685576699002</v>
      </c>
      <c r="EO17" s="3">
        <v>0.77983403430931897</v>
      </c>
      <c r="EP17" s="3">
        <v>2.69468900643853</v>
      </c>
      <c r="EQ17" s="3">
        <v>1.11306356830896</v>
      </c>
      <c r="ER17" s="3">
        <v>0.22710908677542099</v>
      </c>
      <c r="ES17" s="3">
        <v>0.57705134645963996</v>
      </c>
      <c r="ET17" s="3">
        <v>3.5504420381286099</v>
      </c>
      <c r="EU17" s="3">
        <v>80931622.541952103</v>
      </c>
      <c r="EV17" s="3">
        <v>11181972.7159176</v>
      </c>
      <c r="EW17" s="3">
        <v>45102781.892480403</v>
      </c>
      <c r="EX17" s="3">
        <v>354115.50336207799</v>
      </c>
      <c r="EY17" s="3">
        <v>280300.10729347699</v>
      </c>
      <c r="EZ17" s="3">
        <v>376129.31495800702</v>
      </c>
      <c r="FA17" s="3">
        <v>207275969.13285401</v>
      </c>
      <c r="FB17" s="3">
        <v>63683212.814483598</v>
      </c>
      <c r="FC17" s="3">
        <v>133986630.016627</v>
      </c>
      <c r="FD17" s="3">
        <v>680382.94336581603</v>
      </c>
      <c r="FE17" s="3">
        <v>263039.09033905598</v>
      </c>
      <c r="FF17" s="3">
        <v>1444683.5764431001</v>
      </c>
      <c r="FG17" s="3">
        <v>139491359.254904</v>
      </c>
      <c r="FH17" s="3">
        <v>442245512.92103601</v>
      </c>
      <c r="FI17" s="3">
        <v>906659.68103690201</v>
      </c>
      <c r="FJ17" s="3">
        <v>619733.664817143</v>
      </c>
      <c r="FK17" s="3">
        <v>8716320.5905823391</v>
      </c>
      <c r="FL17" s="3">
        <v>2544864.1516148499</v>
      </c>
      <c r="FM17" s="3">
        <v>45615299.956541501</v>
      </c>
      <c r="FN17" s="3">
        <v>131008581.06595699</v>
      </c>
      <c r="FO17" s="3">
        <v>31362439.4539355</v>
      </c>
      <c r="FP17" s="3">
        <v>7877818.2964929296</v>
      </c>
      <c r="FQ17" s="3">
        <v>323937.79565942101</v>
      </c>
      <c r="FR17" s="3">
        <v>500259.06690595398</v>
      </c>
      <c r="FS17" s="3">
        <v>114092012.531425</v>
      </c>
      <c r="FT17" s="3">
        <v>20608662.880748101</v>
      </c>
      <c r="FU17" s="3">
        <v>123540093.734951</v>
      </c>
      <c r="FV17" s="3">
        <v>11881112.240713499</v>
      </c>
      <c r="FW17" s="3">
        <v>17862161.3747104</v>
      </c>
      <c r="FX17" s="3">
        <v>24995454.349774402</v>
      </c>
      <c r="FY17" s="3">
        <v>30866544.153489601</v>
      </c>
      <c r="FZ17" s="3">
        <v>14487487.091067299</v>
      </c>
      <c r="GA17" s="3">
        <v>16091635.1234002</v>
      </c>
      <c r="GB17" s="3">
        <v>346983.130068578</v>
      </c>
      <c r="GC17" s="3">
        <v>66927766.186263002</v>
      </c>
      <c r="GD17" s="3">
        <v>23810893.453860801</v>
      </c>
      <c r="GE17" s="3">
        <v>-6.6867473942654803</v>
      </c>
      <c r="GF17" s="3">
        <v>-7.5685579898279096</v>
      </c>
      <c r="GG17" s="3">
        <v>-3.9967801756334902</v>
      </c>
      <c r="GH17" s="3">
        <v>-5.7211990360601499</v>
      </c>
      <c r="GI17" s="3">
        <v>-1.92501396845927</v>
      </c>
      <c r="GJ17" s="3">
        <v>-1.23397544048597</v>
      </c>
      <c r="GK17" s="3">
        <v>-8.6144199666495602</v>
      </c>
      <c r="GL17" s="3">
        <v>-9.4841937710037207</v>
      </c>
      <c r="GM17" s="3">
        <v>-1.6436374110329901</v>
      </c>
      <c r="GN17" s="3">
        <v>-4.2350290104463904</v>
      </c>
      <c r="GO17" s="3">
        <v>-2.3932816376286401</v>
      </c>
      <c r="GP17" s="3">
        <v>-0.62156567306078003</v>
      </c>
      <c r="GQ17" s="3">
        <v>2.0668039465122599E-2</v>
      </c>
      <c r="GR17" s="3">
        <v>6.4999514675731099E-3</v>
      </c>
      <c r="GS17" s="3">
        <v>0.38886942257998502</v>
      </c>
      <c r="GT17" s="3">
        <v>0.16600230536168301</v>
      </c>
      <c r="GU17" s="3">
        <v>0.19675649819143301</v>
      </c>
      <c r="GV17" s="3">
        <v>0.87844392105050695</v>
      </c>
      <c r="GW17" s="3" t="s">
        <v>304</v>
      </c>
      <c r="GX17" s="3" t="s">
        <v>304</v>
      </c>
      <c r="GY17" s="3"/>
      <c r="GZ17" s="3"/>
      <c r="HA17" s="3"/>
      <c r="HB17" s="3"/>
      <c r="HC17" s="3">
        <v>0.8</v>
      </c>
      <c r="HD17" s="3"/>
      <c r="HE17" s="3">
        <v>1</v>
      </c>
      <c r="HF17" s="3" t="s">
        <v>304</v>
      </c>
      <c r="HG17" s="3"/>
      <c r="HH17" s="3"/>
      <c r="HI17" s="3"/>
      <c r="HJ17" s="3"/>
      <c r="HK17" s="3"/>
      <c r="HL17" s="3"/>
      <c r="HM17" s="3"/>
      <c r="HN17" s="3"/>
      <c r="HO17" s="3">
        <v>25.037194887343102</v>
      </c>
      <c r="HP17" s="3">
        <v>18.350447493077599</v>
      </c>
      <c r="HQ17" s="3">
        <v>26.849633738729999</v>
      </c>
      <c r="HR17" s="3">
        <v>19.281075748902101</v>
      </c>
      <c r="HS17" s="3">
        <v>25.188691461811501</v>
      </c>
      <c r="HT17" s="3">
        <v>21.191911286178001</v>
      </c>
      <c r="HU17" s="3">
        <v>25.770211661133199</v>
      </c>
      <c r="HV17" s="3">
        <v>20.049012625073001</v>
      </c>
      <c r="HW17" s="3">
        <v>25.980924736724798</v>
      </c>
      <c r="HX17" s="3">
        <v>24.055910768265601</v>
      </c>
      <c r="HY17" s="3">
        <v>24.202550755117699</v>
      </c>
      <c r="HZ17" s="3">
        <v>22.968575314631799</v>
      </c>
      <c r="IA17" s="3">
        <v>1.46707344267312</v>
      </c>
      <c r="IB17" s="3">
        <v>0.22409078521502299</v>
      </c>
      <c r="IC17" s="3">
        <v>0.860863343849263</v>
      </c>
      <c r="ID17" s="3">
        <v>1.2314484532691801</v>
      </c>
      <c r="IE17" s="3">
        <v>4.7487422084072799</v>
      </c>
      <c r="IF17" s="3">
        <v>1.9084957458401699</v>
      </c>
      <c r="IG17" s="3">
        <v>1.069496752971</v>
      </c>
      <c r="IH17" s="3">
        <v>2.4968940331914999</v>
      </c>
      <c r="II17" s="3">
        <v>1.4596688843632399</v>
      </c>
      <c r="IJ17" s="3">
        <v>0.53732888176885296</v>
      </c>
      <c r="IK17" s="3">
        <v>0.591163937122552</v>
      </c>
      <c r="IL17" s="3">
        <v>4.02228842955462</v>
      </c>
      <c r="IM17" s="3"/>
      <c r="IN17" s="3" t="s">
        <v>304</v>
      </c>
      <c r="IO17" s="3"/>
      <c r="IP17" s="3"/>
      <c r="IQ17" s="3"/>
      <c r="IR17" s="3"/>
    </row>
    <row r="18" spans="1:252" x14ac:dyDescent="0.25">
      <c r="A18" s="3" t="s">
        <v>326</v>
      </c>
      <c r="B18" s="5" t="s">
        <v>370</v>
      </c>
      <c r="C18" s="3">
        <v>1</v>
      </c>
      <c r="D18" s="3">
        <v>8</v>
      </c>
      <c r="E18" s="3">
        <v>33.200000000000003</v>
      </c>
      <c r="F18" s="3">
        <v>41.478999999999999</v>
      </c>
      <c r="G18" s="3">
        <v>398</v>
      </c>
      <c r="H18" s="3">
        <v>0</v>
      </c>
      <c r="I18" s="3">
        <v>323.31</v>
      </c>
      <c r="J18" s="3" t="s">
        <v>253</v>
      </c>
      <c r="K18" s="3" t="s">
        <v>253</v>
      </c>
      <c r="L18" s="3" t="s">
        <v>253</v>
      </c>
      <c r="M18" s="3" t="s">
        <v>254</v>
      </c>
      <c r="N18" s="3" t="s">
        <v>253</v>
      </c>
      <c r="O18" s="3" t="s">
        <v>254</v>
      </c>
      <c r="P18" s="3" t="s">
        <v>253</v>
      </c>
      <c r="Q18" s="3" t="s">
        <v>254</v>
      </c>
      <c r="R18" s="3" t="s">
        <v>256</v>
      </c>
      <c r="S18" s="3" t="s">
        <v>254</v>
      </c>
      <c r="T18" s="3" t="s">
        <v>255</v>
      </c>
      <c r="U18" s="3" t="s">
        <v>256</v>
      </c>
      <c r="V18" s="3">
        <v>2039900000</v>
      </c>
      <c r="W18" s="3">
        <v>21</v>
      </c>
      <c r="X18" s="3">
        <v>285</v>
      </c>
      <c r="Y18" s="3"/>
      <c r="Z18" s="3"/>
      <c r="AA18" s="3" t="s">
        <v>257</v>
      </c>
      <c r="AB18" s="3">
        <v>97137000</v>
      </c>
      <c r="AC18" s="3">
        <v>3</v>
      </c>
      <c r="AD18" s="3">
        <v>3</v>
      </c>
      <c r="AE18" s="3">
        <v>3</v>
      </c>
      <c r="AF18" s="3">
        <v>0</v>
      </c>
      <c r="AG18" s="3">
        <v>3</v>
      </c>
      <c r="AH18" s="3">
        <v>0</v>
      </c>
      <c r="AI18" s="3">
        <v>3</v>
      </c>
      <c r="AJ18" s="3">
        <v>0</v>
      </c>
      <c r="AK18" s="3">
        <v>2</v>
      </c>
      <c r="AL18" s="3">
        <v>0</v>
      </c>
      <c r="AM18" s="3">
        <v>1</v>
      </c>
      <c r="AN18" s="3">
        <v>2</v>
      </c>
      <c r="AO18" s="3"/>
      <c r="AP18" s="3"/>
      <c r="AQ18" s="3" t="s">
        <v>307</v>
      </c>
      <c r="AR18" s="3" t="s">
        <v>307</v>
      </c>
      <c r="AS18" s="3" t="s">
        <v>311</v>
      </c>
      <c r="AT18" s="3" t="s">
        <v>311</v>
      </c>
      <c r="AU18" s="3" t="s">
        <v>314</v>
      </c>
      <c r="AV18" s="3" t="s">
        <v>314</v>
      </c>
      <c r="AW18" s="3" t="s">
        <v>309</v>
      </c>
      <c r="AX18" s="3"/>
      <c r="AY18" s="3"/>
      <c r="AZ18" s="3"/>
      <c r="BA18" s="3" t="b">
        <v>1</v>
      </c>
      <c r="BB18" s="3" t="b">
        <v>1</v>
      </c>
      <c r="BC18" s="3">
        <v>81284000</v>
      </c>
      <c r="BD18" s="3">
        <v>1574120.8129902501</v>
      </c>
      <c r="BE18" s="3">
        <v>136420000</v>
      </c>
      <c r="BF18" s="3">
        <v>15564000</v>
      </c>
      <c r="BG18" s="3">
        <v>31029000</v>
      </c>
      <c r="BH18" s="3">
        <v>59216000.000000097</v>
      </c>
      <c r="BI18" s="3">
        <v>282670000</v>
      </c>
      <c r="BJ18" s="3">
        <v>69070000</v>
      </c>
      <c r="BK18" s="3">
        <v>185900000</v>
      </c>
      <c r="BL18" s="3">
        <v>873226.43433152302</v>
      </c>
      <c r="BM18" s="3">
        <v>814042.33395082899</v>
      </c>
      <c r="BN18" s="3">
        <v>303236.05916778301</v>
      </c>
      <c r="BO18" s="3">
        <v>525670000</v>
      </c>
      <c r="BP18" s="3">
        <v>392380000</v>
      </c>
      <c r="BQ18" s="3">
        <v>21854000</v>
      </c>
      <c r="BR18" s="3">
        <v>536390.88270049705</v>
      </c>
      <c r="BS18" s="3">
        <v>408871.30405828397</v>
      </c>
      <c r="BT18" s="3">
        <v>440591.337125458</v>
      </c>
      <c r="BU18" s="3">
        <v>56403000</v>
      </c>
      <c r="BV18" s="3">
        <v>102430000</v>
      </c>
      <c r="BW18" s="3">
        <v>68129000.000000104</v>
      </c>
      <c r="BX18" s="3">
        <v>1195928.2960687701</v>
      </c>
      <c r="BY18" s="3">
        <v>391014.24382111098</v>
      </c>
      <c r="BZ18" s="3">
        <v>463404.59258937801</v>
      </c>
      <c r="CA18" s="3">
        <v>25460000</v>
      </c>
      <c r="CB18" s="3">
        <v>687478.08061658195</v>
      </c>
      <c r="CC18" s="3">
        <v>19299000</v>
      </c>
      <c r="CD18" s="3">
        <v>512048.18017245701</v>
      </c>
      <c r="CE18" s="3">
        <v>573101.72118127497</v>
      </c>
      <c r="CF18" s="3">
        <v>374149.32275999099</v>
      </c>
      <c r="CG18" s="3">
        <v>7492800</v>
      </c>
      <c r="CH18" s="3">
        <v>827558.22085329704</v>
      </c>
      <c r="CI18" s="3">
        <v>1327105.2196741099</v>
      </c>
      <c r="CJ18" s="3">
        <v>213159.37611775901</v>
      </c>
      <c r="CK18" s="3">
        <v>14391000</v>
      </c>
      <c r="CL18" s="3">
        <v>488517.24467046303</v>
      </c>
      <c r="CM18" s="3">
        <v>0.237414763553808</v>
      </c>
      <c r="CN18" s="3">
        <v>-8.0017428604273295</v>
      </c>
      <c r="CO18" s="3">
        <v>-8.4917861254390807</v>
      </c>
      <c r="CP18" s="3">
        <v>-6.9308744733814196</v>
      </c>
      <c r="CQ18" s="3">
        <v>-3.8623665506842899</v>
      </c>
      <c r="CR18" s="3"/>
      <c r="CS18" s="3">
        <v>0.12989985938398099</v>
      </c>
      <c r="CT18" s="3">
        <v>-11.339062150451401</v>
      </c>
      <c r="CU18" s="3">
        <v>-6.7148064688554996</v>
      </c>
      <c r="CV18" s="3">
        <v>-13.312425937432</v>
      </c>
      <c r="CW18" s="3">
        <v>-2.64148933240629</v>
      </c>
      <c r="CX18" s="3"/>
      <c r="CY18" s="3">
        <v>0.95078355035974604</v>
      </c>
      <c r="CZ18" s="3">
        <v>4.2440693028670496E-3</v>
      </c>
      <c r="DA18" s="3">
        <v>1.49144425436398E-2</v>
      </c>
      <c r="DB18" s="3">
        <v>8.6689342262686892E-3</v>
      </c>
      <c r="DC18" s="3">
        <v>0.17182171135261001</v>
      </c>
      <c r="DD18" s="3"/>
      <c r="DE18" s="3"/>
      <c r="DF18" s="3" t="s">
        <v>304</v>
      </c>
      <c r="DG18" s="3" t="s">
        <v>304</v>
      </c>
      <c r="DH18" s="3" t="s">
        <v>304</v>
      </c>
      <c r="DI18" s="3"/>
      <c r="DJ18" s="3"/>
      <c r="DK18" s="3"/>
      <c r="DL18" s="3"/>
      <c r="DM18" s="3">
        <v>1</v>
      </c>
      <c r="DN18" s="3" t="s">
        <v>304</v>
      </c>
      <c r="DO18" s="3">
        <v>1</v>
      </c>
      <c r="DP18" s="3" t="s">
        <v>304</v>
      </c>
      <c r="DQ18" s="3">
        <v>1</v>
      </c>
      <c r="DR18" s="3" t="s">
        <v>304</v>
      </c>
      <c r="DS18" s="3">
        <v>0.05</v>
      </c>
      <c r="DT18" s="3"/>
      <c r="DU18" s="3"/>
      <c r="DV18" s="3"/>
      <c r="DW18" s="3">
        <v>24.628687610236302</v>
      </c>
      <c r="DX18" s="3">
        <v>24.866102373790099</v>
      </c>
      <c r="DY18" s="3">
        <v>27.195350317732199</v>
      </c>
      <c r="DZ18" s="3">
        <v>19.1936074573048</v>
      </c>
      <c r="EA18" s="3">
        <v>27.299550819112799</v>
      </c>
      <c r="EB18" s="3">
        <v>18.8077646936737</v>
      </c>
      <c r="EC18" s="3">
        <v>26.127032445397301</v>
      </c>
      <c r="ED18" s="3">
        <v>19.1961579720159</v>
      </c>
      <c r="EE18" s="3">
        <v>22.731568677446202</v>
      </c>
      <c r="EF18" s="3">
        <v>18.869202126761898</v>
      </c>
      <c r="EG18" s="3">
        <v>20.945142042835499</v>
      </c>
      <c r="EH18" s="3">
        <v>20.1260954881358</v>
      </c>
      <c r="EI18" s="3">
        <v>3.5208383418895601</v>
      </c>
      <c r="EJ18" s="3">
        <v>0.96405882113855701</v>
      </c>
      <c r="EK18" s="3">
        <v>1.04394159962098</v>
      </c>
      <c r="EL18" s="3">
        <v>0.85326141155866797</v>
      </c>
      <c r="EM18" s="3">
        <v>2.5359870733305701</v>
      </c>
      <c r="EN18" s="3">
        <v>0.20230630330618199</v>
      </c>
      <c r="EO18" s="3">
        <v>0.43994615012939697</v>
      </c>
      <c r="EP18" s="3">
        <v>0.869112213503209</v>
      </c>
      <c r="EQ18" s="3">
        <v>2.8999517497736802</v>
      </c>
      <c r="ER18" s="3">
        <v>0.31878907021138803</v>
      </c>
      <c r="ES18" s="3">
        <v>1.6735032070886899</v>
      </c>
      <c r="ET18" s="3">
        <v>3.2192901626221202</v>
      </c>
      <c r="EU18" s="3">
        <v>108627660.03825501</v>
      </c>
      <c r="EV18" s="3">
        <v>1078918.2719726099</v>
      </c>
      <c r="EW18" s="3">
        <v>109400901.37108</v>
      </c>
      <c r="EX18" s="3">
        <v>15954472.838582501</v>
      </c>
      <c r="EY18" s="3">
        <v>25309463.752824102</v>
      </c>
      <c r="EZ18" s="3">
        <v>37135686.9730753</v>
      </c>
      <c r="FA18" s="3">
        <v>394206863.13043803</v>
      </c>
      <c r="FB18" s="3">
        <v>115584081.741947</v>
      </c>
      <c r="FC18" s="3">
        <v>136077396.232604</v>
      </c>
      <c r="FD18" s="3">
        <v>614696.43826572096</v>
      </c>
      <c r="FE18" s="3">
        <v>338721.524879131</v>
      </c>
      <c r="FF18" s="3">
        <v>295920.95898018603</v>
      </c>
      <c r="FG18" s="3">
        <v>510004381.15295398</v>
      </c>
      <c r="FH18" s="3">
        <v>434110258.98000997</v>
      </c>
      <c r="FI18" s="3">
        <v>27502121.006808199</v>
      </c>
      <c r="FJ18" s="3">
        <v>276226.58638241497</v>
      </c>
      <c r="FK18" s="3">
        <v>336305.794208262</v>
      </c>
      <c r="FL18" s="3">
        <v>183145.687544716</v>
      </c>
      <c r="FM18" s="3">
        <v>97735584.146086097</v>
      </c>
      <c r="FN18" s="3">
        <v>176536370.54923099</v>
      </c>
      <c r="FO18" s="3">
        <v>89400133.3762234</v>
      </c>
      <c r="FP18" s="3">
        <v>255036.67121853901</v>
      </c>
      <c r="FQ18" s="3">
        <v>724294.12266092096</v>
      </c>
      <c r="FR18" s="3">
        <v>871794.37988808902</v>
      </c>
      <c r="FS18" s="3">
        <v>16765226.098040899</v>
      </c>
      <c r="FT18" s="3">
        <v>1066995.8754679901</v>
      </c>
      <c r="FU18" s="3">
        <v>15555790.588749601</v>
      </c>
      <c r="FV18" s="3">
        <v>369656.75854234799</v>
      </c>
      <c r="FW18" s="3">
        <v>222115.66144051199</v>
      </c>
      <c r="FX18" s="3">
        <v>271547.32110053801</v>
      </c>
      <c r="FY18" s="3">
        <v>2401521.6750743198</v>
      </c>
      <c r="FZ18" s="3">
        <v>1310048.7189501501</v>
      </c>
      <c r="GA18" s="3">
        <v>494547.399175564</v>
      </c>
      <c r="GB18" s="3">
        <v>204611.46865719001</v>
      </c>
      <c r="GC18" s="3">
        <v>10284402.469349399</v>
      </c>
      <c r="GD18" s="3">
        <v>870504.38947417203</v>
      </c>
      <c r="GE18" s="3">
        <v>7.5304779231547797E-2</v>
      </c>
      <c r="GF18" s="3">
        <v>-8.8614967455101201</v>
      </c>
      <c r="GG18" s="3">
        <v>-9.4716404176248403</v>
      </c>
      <c r="GH18" s="3">
        <v>-7.7304515790548001</v>
      </c>
      <c r="GI18" s="3">
        <v>-4.5358058963834003</v>
      </c>
      <c r="GJ18" s="3">
        <v>7.8506154680610493E-2</v>
      </c>
      <c r="GK18" s="3">
        <v>3.9309583616497203E-2</v>
      </c>
      <c r="GL18" s="3">
        <v>-13.8825320489109</v>
      </c>
      <c r="GM18" s="3">
        <v>-7.99621852514381</v>
      </c>
      <c r="GN18" s="3">
        <v>-12.9025898222915</v>
      </c>
      <c r="GO18" s="3">
        <v>-3.9635421959927899</v>
      </c>
      <c r="GP18" s="3">
        <v>5.1604344041733398E-2</v>
      </c>
      <c r="GQ18" s="3">
        <v>0.98811332941194496</v>
      </c>
      <c r="GR18" s="3">
        <v>2.4131748108413001E-3</v>
      </c>
      <c r="GS18" s="3">
        <v>1.52426867509669E-2</v>
      </c>
      <c r="GT18" s="3">
        <v>1.6434166075403399E-2</v>
      </c>
      <c r="GU18" s="3">
        <v>7.38475641703807E-2</v>
      </c>
      <c r="GV18" s="3">
        <v>0.98841308877956002</v>
      </c>
      <c r="GW18" s="3"/>
      <c r="GX18" s="3" t="s">
        <v>304</v>
      </c>
      <c r="GY18" s="3" t="s">
        <v>304</v>
      </c>
      <c r="GZ18" s="3" t="s">
        <v>304</v>
      </c>
      <c r="HA18" s="3"/>
      <c r="HB18" s="3"/>
      <c r="HC18" s="3"/>
      <c r="HD18" s="3"/>
      <c r="HE18" s="3">
        <v>1</v>
      </c>
      <c r="HF18" s="3" t="s">
        <v>304</v>
      </c>
      <c r="HG18" s="3">
        <v>1</v>
      </c>
      <c r="HH18" s="3" t="s">
        <v>304</v>
      </c>
      <c r="HI18" s="3">
        <v>1</v>
      </c>
      <c r="HJ18" s="3" t="s">
        <v>304</v>
      </c>
      <c r="HK18" s="3">
        <v>0.1</v>
      </c>
      <c r="HL18" s="3"/>
      <c r="HM18" s="3"/>
      <c r="HN18" s="3"/>
      <c r="HO18" s="3">
        <v>24.4803399342868</v>
      </c>
      <c r="HP18" s="3">
        <v>24.555644713518401</v>
      </c>
      <c r="HQ18" s="3">
        <v>27.452865778564998</v>
      </c>
      <c r="HR18" s="3">
        <v>18.5913690330548</v>
      </c>
      <c r="HS18" s="3">
        <v>27.444153408597899</v>
      </c>
      <c r="HT18" s="3">
        <v>17.972512990973001</v>
      </c>
      <c r="HU18" s="3">
        <v>26.783848145490801</v>
      </c>
      <c r="HV18" s="3">
        <v>19.053396566436</v>
      </c>
      <c r="HW18" s="3">
        <v>22.638346718423101</v>
      </c>
      <c r="HX18" s="3">
        <v>18.1025408220397</v>
      </c>
      <c r="HY18" s="3">
        <v>20.1441519027046</v>
      </c>
      <c r="HZ18" s="3">
        <v>20.2226580573852</v>
      </c>
      <c r="IA18" s="3">
        <v>3.84445106249182</v>
      </c>
      <c r="IB18" s="3">
        <v>0.61028869869684799</v>
      </c>
      <c r="IC18" s="3">
        <v>0.96117613900519205</v>
      </c>
      <c r="ID18" s="3">
        <v>0.56117522762410099</v>
      </c>
      <c r="IE18" s="3">
        <v>2.36806782288674</v>
      </c>
      <c r="IF18" s="3">
        <v>0.44737035641113698</v>
      </c>
      <c r="IG18" s="3">
        <v>0.53350042261821196</v>
      </c>
      <c r="IH18" s="3">
        <v>0.95600644767310905</v>
      </c>
      <c r="II18" s="3">
        <v>2.2637623732945098</v>
      </c>
      <c r="IJ18" s="3">
        <v>0.37015509125293899</v>
      </c>
      <c r="IK18" s="3">
        <v>1.1501488096001999</v>
      </c>
      <c r="IL18" s="3">
        <v>2.8575496939148302</v>
      </c>
      <c r="IM18" s="3"/>
      <c r="IN18" s="3" t="s">
        <v>304</v>
      </c>
      <c r="IO18" s="3" t="s">
        <v>304</v>
      </c>
      <c r="IP18" s="3" t="s">
        <v>304</v>
      </c>
      <c r="IQ18" s="3"/>
      <c r="IR18" s="3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R10"/>
  <sheetViews>
    <sheetView workbookViewId="0">
      <selection activeCell="B8" sqref="B8"/>
    </sheetView>
  </sheetViews>
  <sheetFormatPr baseColWidth="10" defaultColWidth="11.5703125" defaultRowHeight="15" x14ac:dyDescent="0.25"/>
  <cols>
    <col min="1" max="1" width="15" bestFit="1" customWidth="1"/>
    <col min="2" max="2" width="50.5703125" bestFit="1" customWidth="1"/>
    <col min="247" max="249" width="42.7109375" bestFit="1" customWidth="1"/>
    <col min="250" max="251" width="44.7109375" bestFit="1" customWidth="1"/>
    <col min="252" max="252" width="48.28515625" bestFit="1" customWidth="1"/>
  </cols>
  <sheetData>
    <row r="1" spans="1:252" s="4" customForma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  <c r="BN1" s="4" t="s">
        <v>65</v>
      </c>
      <c r="BO1" s="4" t="s">
        <v>66</v>
      </c>
      <c r="BP1" s="4" t="s">
        <v>67</v>
      </c>
      <c r="BQ1" s="4" t="s">
        <v>68</v>
      </c>
      <c r="BR1" s="4" t="s">
        <v>69</v>
      </c>
      <c r="BS1" s="4" t="s">
        <v>70</v>
      </c>
      <c r="BT1" s="4" t="s">
        <v>71</v>
      </c>
      <c r="BU1" s="4" t="s">
        <v>72</v>
      </c>
      <c r="BV1" s="4" t="s">
        <v>73</v>
      </c>
      <c r="BW1" s="4" t="s">
        <v>74</v>
      </c>
      <c r="BX1" s="4" t="s">
        <v>75</v>
      </c>
      <c r="BY1" s="4" t="s">
        <v>76</v>
      </c>
      <c r="BZ1" s="4" t="s">
        <v>77</v>
      </c>
      <c r="CA1" s="4" t="s">
        <v>78</v>
      </c>
      <c r="CB1" s="4" t="s">
        <v>79</v>
      </c>
      <c r="CC1" s="4" t="s">
        <v>80</v>
      </c>
      <c r="CD1" s="4" t="s">
        <v>81</v>
      </c>
      <c r="CE1" s="4" t="s">
        <v>82</v>
      </c>
      <c r="CF1" s="4" t="s">
        <v>83</v>
      </c>
      <c r="CG1" s="4" t="s">
        <v>84</v>
      </c>
      <c r="CH1" s="4" t="s">
        <v>85</v>
      </c>
      <c r="CI1" s="4" t="s">
        <v>86</v>
      </c>
      <c r="CJ1" s="4" t="s">
        <v>87</v>
      </c>
      <c r="CK1" s="4" t="s">
        <v>88</v>
      </c>
      <c r="CL1" s="4" t="s">
        <v>89</v>
      </c>
      <c r="CM1" s="4" t="s">
        <v>90</v>
      </c>
      <c r="CN1" s="4" t="s">
        <v>91</v>
      </c>
      <c r="CO1" s="4" t="s">
        <v>92</v>
      </c>
      <c r="CP1" s="4" t="s">
        <v>93</v>
      </c>
      <c r="CQ1" s="4" t="s">
        <v>94</v>
      </c>
      <c r="CR1" s="4" t="s">
        <v>95</v>
      </c>
      <c r="CS1" s="4" t="s">
        <v>96</v>
      </c>
      <c r="CT1" s="4" t="s">
        <v>97</v>
      </c>
      <c r="CU1" s="4" t="s">
        <v>98</v>
      </c>
      <c r="CV1" s="4" t="s">
        <v>99</v>
      </c>
      <c r="CW1" s="4" t="s">
        <v>100</v>
      </c>
      <c r="CX1" s="4" t="s">
        <v>101</v>
      </c>
      <c r="CY1" s="4" t="s">
        <v>102</v>
      </c>
      <c r="CZ1" s="4" t="s">
        <v>103</v>
      </c>
      <c r="DA1" s="4" t="s">
        <v>104</v>
      </c>
      <c r="DB1" s="4" t="s">
        <v>105</v>
      </c>
      <c r="DC1" s="4" t="s">
        <v>106</v>
      </c>
      <c r="DD1" s="4" t="s">
        <v>107</v>
      </c>
      <c r="DE1" s="4" t="s">
        <v>108</v>
      </c>
      <c r="DF1" s="4" t="s">
        <v>109</v>
      </c>
      <c r="DG1" s="4" t="s">
        <v>110</v>
      </c>
      <c r="DH1" s="4" t="s">
        <v>111</v>
      </c>
      <c r="DI1" s="4" t="s">
        <v>112</v>
      </c>
      <c r="DJ1" s="4" t="s">
        <v>113</v>
      </c>
      <c r="DK1" s="4" t="s">
        <v>114</v>
      </c>
      <c r="DL1" s="4" t="s">
        <v>115</v>
      </c>
      <c r="DM1" s="4" t="s">
        <v>116</v>
      </c>
      <c r="DN1" s="4" t="s">
        <v>117</v>
      </c>
      <c r="DO1" s="4" t="s">
        <v>118</v>
      </c>
      <c r="DP1" s="4" t="s">
        <v>119</v>
      </c>
      <c r="DQ1" s="4" t="s">
        <v>120</v>
      </c>
      <c r="DR1" s="4" t="s">
        <v>121</v>
      </c>
      <c r="DS1" s="4" t="s">
        <v>122</v>
      </c>
      <c r="DT1" s="4" t="s">
        <v>123</v>
      </c>
      <c r="DU1" s="4" t="s">
        <v>124</v>
      </c>
      <c r="DV1" s="4" t="s">
        <v>125</v>
      </c>
      <c r="DW1" s="4" t="s">
        <v>126</v>
      </c>
      <c r="DX1" s="4" t="s">
        <v>127</v>
      </c>
      <c r="DY1" s="4" t="s">
        <v>128</v>
      </c>
      <c r="DZ1" s="4" t="s">
        <v>129</v>
      </c>
      <c r="EA1" s="4" t="s">
        <v>130</v>
      </c>
      <c r="EB1" s="4" t="s">
        <v>131</v>
      </c>
      <c r="EC1" s="4" t="s">
        <v>132</v>
      </c>
      <c r="ED1" s="4" t="s">
        <v>133</v>
      </c>
      <c r="EE1" s="4" t="s">
        <v>134</v>
      </c>
      <c r="EF1" s="4" t="s">
        <v>135</v>
      </c>
      <c r="EG1" s="4" t="s">
        <v>136</v>
      </c>
      <c r="EH1" s="4" t="s">
        <v>137</v>
      </c>
      <c r="EI1" s="4" t="s">
        <v>138</v>
      </c>
      <c r="EJ1" s="4" t="s">
        <v>139</v>
      </c>
      <c r="EK1" s="4" t="s">
        <v>140</v>
      </c>
      <c r="EL1" s="4" t="s">
        <v>141</v>
      </c>
      <c r="EM1" s="4" t="s">
        <v>142</v>
      </c>
      <c r="EN1" s="4" t="s">
        <v>143</v>
      </c>
      <c r="EO1" s="4" t="s">
        <v>144</v>
      </c>
      <c r="EP1" s="4" t="s">
        <v>145</v>
      </c>
      <c r="EQ1" s="4" t="s">
        <v>146</v>
      </c>
      <c r="ER1" s="4" t="s">
        <v>147</v>
      </c>
      <c r="ES1" s="4" t="s">
        <v>148</v>
      </c>
      <c r="ET1" s="4" t="s">
        <v>149</v>
      </c>
      <c r="EU1" s="4" t="s">
        <v>150</v>
      </c>
      <c r="EV1" s="4" t="s">
        <v>151</v>
      </c>
      <c r="EW1" s="4" t="s">
        <v>152</v>
      </c>
      <c r="EX1" s="4" t="s">
        <v>153</v>
      </c>
      <c r="EY1" s="4" t="s">
        <v>154</v>
      </c>
      <c r="EZ1" s="4" t="s">
        <v>155</v>
      </c>
      <c r="FA1" s="4" t="s">
        <v>156</v>
      </c>
      <c r="FB1" s="4" t="s">
        <v>157</v>
      </c>
      <c r="FC1" s="4" t="s">
        <v>158</v>
      </c>
      <c r="FD1" s="4" t="s">
        <v>159</v>
      </c>
      <c r="FE1" s="4" t="s">
        <v>160</v>
      </c>
      <c r="FF1" s="4" t="s">
        <v>161</v>
      </c>
      <c r="FG1" s="4" t="s">
        <v>162</v>
      </c>
      <c r="FH1" s="4" t="s">
        <v>163</v>
      </c>
      <c r="FI1" s="4" t="s">
        <v>164</v>
      </c>
      <c r="FJ1" s="4" t="s">
        <v>165</v>
      </c>
      <c r="FK1" s="4" t="s">
        <v>166</v>
      </c>
      <c r="FL1" s="4" t="s">
        <v>167</v>
      </c>
      <c r="FM1" s="4" t="s">
        <v>168</v>
      </c>
      <c r="FN1" s="4" t="s">
        <v>169</v>
      </c>
      <c r="FO1" s="4" t="s">
        <v>170</v>
      </c>
      <c r="FP1" s="4" t="s">
        <v>171</v>
      </c>
      <c r="FQ1" s="4" t="s">
        <v>172</v>
      </c>
      <c r="FR1" s="4" t="s">
        <v>173</v>
      </c>
      <c r="FS1" s="4" t="s">
        <v>174</v>
      </c>
      <c r="FT1" s="4" t="s">
        <v>175</v>
      </c>
      <c r="FU1" s="4" t="s">
        <v>176</v>
      </c>
      <c r="FV1" s="4" t="s">
        <v>177</v>
      </c>
      <c r="FW1" s="4" t="s">
        <v>178</v>
      </c>
      <c r="FX1" s="4" t="s">
        <v>179</v>
      </c>
      <c r="FY1" s="4" t="s">
        <v>180</v>
      </c>
      <c r="FZ1" s="4" t="s">
        <v>181</v>
      </c>
      <c r="GA1" s="4" t="s">
        <v>182</v>
      </c>
      <c r="GB1" s="4" t="s">
        <v>183</v>
      </c>
      <c r="GC1" s="4" t="s">
        <v>184</v>
      </c>
      <c r="GD1" s="4" t="s">
        <v>185</v>
      </c>
      <c r="GE1" s="4" t="s">
        <v>186</v>
      </c>
      <c r="GF1" s="4" t="s">
        <v>187</v>
      </c>
      <c r="GG1" s="4" t="s">
        <v>188</v>
      </c>
      <c r="GH1" s="4" t="s">
        <v>189</v>
      </c>
      <c r="GI1" s="4" t="s">
        <v>190</v>
      </c>
      <c r="GJ1" s="4" t="s">
        <v>191</v>
      </c>
      <c r="GK1" s="4" t="s">
        <v>192</v>
      </c>
      <c r="GL1" s="4" t="s">
        <v>193</v>
      </c>
      <c r="GM1" s="4" t="s">
        <v>194</v>
      </c>
      <c r="GN1" s="4" t="s">
        <v>195</v>
      </c>
      <c r="GO1" s="4" t="s">
        <v>196</v>
      </c>
      <c r="GP1" s="4" t="s">
        <v>197</v>
      </c>
      <c r="GQ1" s="4" t="s">
        <v>198</v>
      </c>
      <c r="GR1" s="4" t="s">
        <v>199</v>
      </c>
      <c r="GS1" s="4" t="s">
        <v>200</v>
      </c>
      <c r="GT1" s="4" t="s">
        <v>201</v>
      </c>
      <c r="GU1" s="4" t="s">
        <v>202</v>
      </c>
      <c r="GV1" s="4" t="s">
        <v>203</v>
      </c>
      <c r="GW1" s="4" t="s">
        <v>204</v>
      </c>
      <c r="GX1" s="4" t="s">
        <v>205</v>
      </c>
      <c r="GY1" s="4" t="s">
        <v>206</v>
      </c>
      <c r="GZ1" s="4" t="s">
        <v>207</v>
      </c>
      <c r="HA1" s="4" t="s">
        <v>208</v>
      </c>
      <c r="HB1" s="4" t="s">
        <v>209</v>
      </c>
      <c r="HC1" s="4" t="s">
        <v>210</v>
      </c>
      <c r="HD1" s="4" t="s">
        <v>211</v>
      </c>
      <c r="HE1" s="4" t="s">
        <v>212</v>
      </c>
      <c r="HF1" s="4" t="s">
        <v>213</v>
      </c>
      <c r="HG1" s="4" t="s">
        <v>214</v>
      </c>
      <c r="HH1" s="4" t="s">
        <v>215</v>
      </c>
      <c r="HI1" s="4" t="s">
        <v>216</v>
      </c>
      <c r="HJ1" s="4" t="s">
        <v>217</v>
      </c>
      <c r="HK1" s="4" t="s">
        <v>218</v>
      </c>
      <c r="HL1" s="4" t="s">
        <v>219</v>
      </c>
      <c r="HM1" s="4" t="s">
        <v>220</v>
      </c>
      <c r="HN1" s="4" t="s">
        <v>221</v>
      </c>
      <c r="HO1" s="4" t="s">
        <v>222</v>
      </c>
      <c r="HP1" s="4" t="s">
        <v>223</v>
      </c>
      <c r="HQ1" s="4" t="s">
        <v>224</v>
      </c>
      <c r="HR1" s="4" t="s">
        <v>225</v>
      </c>
      <c r="HS1" s="4" t="s">
        <v>226</v>
      </c>
      <c r="HT1" s="4" t="s">
        <v>227</v>
      </c>
      <c r="HU1" s="4" t="s">
        <v>228</v>
      </c>
      <c r="HV1" s="4" t="s">
        <v>229</v>
      </c>
      <c r="HW1" s="4" t="s">
        <v>230</v>
      </c>
      <c r="HX1" s="4" t="s">
        <v>231</v>
      </c>
      <c r="HY1" s="4" t="s">
        <v>232</v>
      </c>
      <c r="HZ1" s="4" t="s">
        <v>233</v>
      </c>
      <c r="IA1" s="4" t="s">
        <v>234</v>
      </c>
      <c r="IB1" s="4" t="s">
        <v>235</v>
      </c>
      <c r="IC1" s="4" t="s">
        <v>236</v>
      </c>
      <c r="ID1" s="4" t="s">
        <v>237</v>
      </c>
      <c r="IE1" s="4" t="s">
        <v>238</v>
      </c>
      <c r="IF1" s="4" t="s">
        <v>239</v>
      </c>
      <c r="IG1" s="4" t="s">
        <v>240</v>
      </c>
      <c r="IH1" s="4" t="s">
        <v>241</v>
      </c>
      <c r="II1" s="4" t="s">
        <v>242</v>
      </c>
      <c r="IJ1" s="4" t="s">
        <v>243</v>
      </c>
      <c r="IK1" s="4" t="s">
        <v>244</v>
      </c>
      <c r="IL1" s="4" t="s">
        <v>245</v>
      </c>
      <c r="IM1" s="4" t="s">
        <v>246</v>
      </c>
      <c r="IN1" s="4" t="s">
        <v>247</v>
      </c>
      <c r="IO1" s="4" t="s">
        <v>248</v>
      </c>
      <c r="IP1" s="4" t="s">
        <v>249</v>
      </c>
      <c r="IQ1" s="4" t="s">
        <v>250</v>
      </c>
      <c r="IR1" s="4" t="s">
        <v>251</v>
      </c>
    </row>
    <row r="2" spans="1:252" x14ac:dyDescent="0.25">
      <c r="A2" t="s">
        <v>252</v>
      </c>
      <c r="B2" t="s">
        <v>345</v>
      </c>
      <c r="C2">
        <v>1</v>
      </c>
      <c r="D2">
        <v>9</v>
      </c>
      <c r="E2">
        <v>33.799999999999997</v>
      </c>
      <c r="F2">
        <v>58.103999999999999</v>
      </c>
      <c r="G2">
        <v>536</v>
      </c>
      <c r="H2">
        <v>0</v>
      </c>
      <c r="I2">
        <v>45.805999999999997</v>
      </c>
      <c r="J2" t="s">
        <v>253</v>
      </c>
      <c r="K2" t="s">
        <v>253</v>
      </c>
      <c r="L2" t="s">
        <v>254</v>
      </c>
      <c r="M2" t="s">
        <v>253</v>
      </c>
      <c r="N2" t="s">
        <v>254</v>
      </c>
      <c r="O2" t="s">
        <v>253</v>
      </c>
      <c r="P2" t="s">
        <v>255</v>
      </c>
      <c r="Q2" t="s">
        <v>256</v>
      </c>
      <c r="R2" t="s">
        <v>255</v>
      </c>
      <c r="S2" t="s">
        <v>253</v>
      </c>
      <c r="T2" t="s">
        <v>256</v>
      </c>
      <c r="U2" t="s">
        <v>253</v>
      </c>
      <c r="V2">
        <v>744050000</v>
      </c>
      <c r="W2">
        <v>29</v>
      </c>
      <c r="X2">
        <v>165</v>
      </c>
      <c r="AA2" t="s">
        <v>257</v>
      </c>
      <c r="AB2">
        <v>25657000</v>
      </c>
      <c r="AC2">
        <v>3</v>
      </c>
      <c r="AD2">
        <v>3</v>
      </c>
      <c r="AE2">
        <v>0</v>
      </c>
      <c r="AF2">
        <v>3</v>
      </c>
      <c r="AG2">
        <v>0</v>
      </c>
      <c r="AH2">
        <v>3</v>
      </c>
      <c r="AI2">
        <v>1</v>
      </c>
      <c r="AJ2">
        <v>2</v>
      </c>
      <c r="AK2">
        <v>1</v>
      </c>
      <c r="AL2">
        <v>3</v>
      </c>
      <c r="AM2">
        <v>2</v>
      </c>
      <c r="AN2">
        <v>3</v>
      </c>
      <c r="AQ2" t="s">
        <v>258</v>
      </c>
      <c r="AR2" t="s">
        <v>258</v>
      </c>
      <c r="AS2" t="s">
        <v>259</v>
      </c>
      <c r="AT2" t="s">
        <v>259</v>
      </c>
      <c r="BA2" t="b">
        <v>1</v>
      </c>
      <c r="BB2" t="b">
        <v>1</v>
      </c>
      <c r="BC2">
        <v>63547000</v>
      </c>
      <c r="BD2">
        <v>41014000</v>
      </c>
      <c r="BE2">
        <v>22363000</v>
      </c>
      <c r="BF2">
        <v>34954000</v>
      </c>
      <c r="BG2">
        <v>21493000</v>
      </c>
      <c r="BH2">
        <v>22877000</v>
      </c>
      <c r="BI2">
        <v>1473459.3275284299</v>
      </c>
      <c r="BJ2">
        <v>1413302.3092473</v>
      </c>
      <c r="BK2">
        <v>1118839.6428538901</v>
      </c>
      <c r="BL2">
        <v>1476045.5742170401</v>
      </c>
      <c r="BM2">
        <v>28196000</v>
      </c>
      <c r="BN2">
        <v>29490000</v>
      </c>
      <c r="BO2">
        <v>563880.82224963605</v>
      </c>
      <c r="BP2">
        <v>2631302.80877596</v>
      </c>
      <c r="BQ2">
        <v>553566.35885793401</v>
      </c>
      <c r="BR2">
        <v>19088000</v>
      </c>
      <c r="BS2">
        <v>30244000</v>
      </c>
      <c r="BT2">
        <v>20703000</v>
      </c>
      <c r="BU2">
        <v>1588672.5297648699</v>
      </c>
      <c r="BV2">
        <v>1567881.8463580799</v>
      </c>
      <c r="BW2">
        <v>10391000</v>
      </c>
      <c r="BX2">
        <v>638875.94627618697</v>
      </c>
      <c r="BY2">
        <v>786017.675907169</v>
      </c>
      <c r="BZ2">
        <v>17166000</v>
      </c>
      <c r="CA2">
        <v>23559000</v>
      </c>
      <c r="CB2">
        <v>1405491.3418332399</v>
      </c>
      <c r="CC2">
        <v>2334645.4001154602</v>
      </c>
      <c r="CD2">
        <v>6816599.9999999898</v>
      </c>
      <c r="CE2">
        <v>7916200.0000000102</v>
      </c>
      <c r="CF2">
        <v>12601000</v>
      </c>
      <c r="CG2">
        <v>15785000</v>
      </c>
      <c r="CH2">
        <v>546982.950115919</v>
      </c>
      <c r="CI2">
        <v>11695000</v>
      </c>
      <c r="CJ2">
        <v>14459000</v>
      </c>
      <c r="CK2">
        <v>9971200</v>
      </c>
      <c r="CL2">
        <v>14677000</v>
      </c>
      <c r="CM2">
        <v>-0.587277301763518</v>
      </c>
      <c r="CN2">
        <v>3.0136763929480299</v>
      </c>
      <c r="CO2">
        <v>4.6096237968242404</v>
      </c>
      <c r="CQ2">
        <v>1.04561410260867</v>
      </c>
      <c r="CR2">
        <v>1.46309271134291</v>
      </c>
      <c r="CS2">
        <v>-1.2686802979593601</v>
      </c>
      <c r="CT2">
        <v>2.40688521799271</v>
      </c>
      <c r="CU2">
        <v>6.6473380482054596</v>
      </c>
      <c r="CW2">
        <v>0.93503593630582504</v>
      </c>
      <c r="CX2">
        <v>1.0793559930246099</v>
      </c>
      <c r="CY2">
        <v>0.52616017773019996</v>
      </c>
      <c r="CZ2">
        <v>0.22282074041168501</v>
      </c>
      <c r="DA2">
        <v>1.55086670095091E-2</v>
      </c>
      <c r="DC2">
        <v>0.504204630493025</v>
      </c>
      <c r="DD2">
        <v>0.75519489053892797</v>
      </c>
      <c r="DG2" t="s">
        <v>260</v>
      </c>
      <c r="DO2">
        <v>1</v>
      </c>
      <c r="DP2" t="s">
        <v>260</v>
      </c>
      <c r="DW2">
        <v>25.2085147344043</v>
      </c>
      <c r="DX2">
        <v>24.6212374326408</v>
      </c>
      <c r="DY2">
        <v>20.338328772797801</v>
      </c>
      <c r="DZ2">
        <v>23.352005165745901</v>
      </c>
      <c r="EA2">
        <v>19.836924449578898</v>
      </c>
      <c r="EB2">
        <v>24.446548246403101</v>
      </c>
      <c r="EC2">
        <v>21.496202307872501</v>
      </c>
      <c r="ED2">
        <v>20.9674763652447</v>
      </c>
      <c r="EE2">
        <v>22.0223967045421</v>
      </c>
      <c r="EF2">
        <v>23.068010807150799</v>
      </c>
      <c r="EG2">
        <v>22.150858596330998</v>
      </c>
      <c r="EH2">
        <v>23.613951307673901</v>
      </c>
      <c r="EI2">
        <v>0.75662188534380503</v>
      </c>
      <c r="EJ2">
        <v>0.38173732947063899</v>
      </c>
      <c r="EK2">
        <v>0.21408779405876099</v>
      </c>
      <c r="EL2">
        <v>2.4759178215355799</v>
      </c>
      <c r="EM2">
        <v>1.29081149278172</v>
      </c>
      <c r="EN2">
        <v>0.35440169647105901</v>
      </c>
      <c r="EO2">
        <v>1.5698113994170599</v>
      </c>
      <c r="EP2">
        <v>2.6590718343527402</v>
      </c>
      <c r="EQ2">
        <v>2.1679413715542899</v>
      </c>
      <c r="ER2">
        <v>0.46225224227028799</v>
      </c>
      <c r="ES2">
        <v>2.6845086909950702</v>
      </c>
      <c r="ET2">
        <v>0.31595082931899299</v>
      </c>
      <c r="EU2">
        <v>71551423.044218495</v>
      </c>
      <c r="EV2">
        <v>39468143.501993202</v>
      </c>
      <c r="EW2">
        <v>10119791.670525599</v>
      </c>
      <c r="EX2">
        <v>33969087.326090597</v>
      </c>
      <c r="EY2">
        <v>21771681.457876001</v>
      </c>
      <c r="EZ2">
        <v>19209578.051051602</v>
      </c>
      <c r="FA2">
        <v>1845283.0416927701</v>
      </c>
      <c r="FB2">
        <v>1575804.95284801</v>
      </c>
      <c r="FC2">
        <v>702435.854323779</v>
      </c>
      <c r="FD2">
        <v>405518.56137611403</v>
      </c>
      <c r="FE2">
        <v>29098923.905842699</v>
      </c>
      <c r="FF2">
        <v>24783238.127599001</v>
      </c>
      <c r="FG2">
        <v>892037.30076070596</v>
      </c>
      <c r="FH2">
        <v>851249.247813883</v>
      </c>
      <c r="FI2">
        <v>415219.32707104</v>
      </c>
      <c r="FJ2">
        <v>15912184.493377101</v>
      </c>
      <c r="FK2">
        <v>28582471.548908498</v>
      </c>
      <c r="FL2">
        <v>22669711.429020599</v>
      </c>
      <c r="FM2">
        <v>479102.04895323701</v>
      </c>
      <c r="FN2">
        <v>1429750.5078538</v>
      </c>
      <c r="FO2">
        <v>3841856.0989744798</v>
      </c>
      <c r="FP2">
        <v>1979590.59085059</v>
      </c>
      <c r="FQ2">
        <v>526072.29722504201</v>
      </c>
      <c r="FR2">
        <v>16387813.2360957</v>
      </c>
      <c r="FS2">
        <v>10548455.124238299</v>
      </c>
      <c r="FT2">
        <v>1420361.7641338999</v>
      </c>
      <c r="FU2">
        <v>916590.97072025202</v>
      </c>
      <c r="FV2">
        <v>2783803.6161047099</v>
      </c>
      <c r="FW2">
        <v>4761478.6737330696</v>
      </c>
      <c r="FX2">
        <v>5426464.7832848001</v>
      </c>
      <c r="FY2">
        <v>15776115.345644601</v>
      </c>
      <c r="FZ2">
        <v>749828.62596356799</v>
      </c>
      <c r="GA2">
        <v>12548507.2030061</v>
      </c>
      <c r="GB2">
        <v>13004451.0814142</v>
      </c>
      <c r="GC2">
        <v>2357812.53963455</v>
      </c>
      <c r="GD2">
        <v>10149956.0299519</v>
      </c>
      <c r="GE2">
        <v>-0.336115863492427</v>
      </c>
      <c r="GF2">
        <v>2.3872190195579699</v>
      </c>
      <c r="GG2">
        <v>4.9990126410468303</v>
      </c>
      <c r="GH2">
        <v>0.89903824598426496</v>
      </c>
      <c r="GI2">
        <v>0.79630383501546098</v>
      </c>
      <c r="GJ2">
        <v>0.35601247980351802</v>
      </c>
      <c r="GK2">
        <v>-0.42662681711331901</v>
      </c>
      <c r="GL2">
        <v>1.37740503041761</v>
      </c>
      <c r="GM2">
        <v>10.144799417790001</v>
      </c>
      <c r="GN2">
        <v>0.62107219270246505</v>
      </c>
      <c r="GO2">
        <v>0.80977909275251803</v>
      </c>
      <c r="GP2">
        <v>0.25721818474882602</v>
      </c>
      <c r="GQ2">
        <v>0.84482960908001703</v>
      </c>
      <c r="GR2">
        <v>0.44653756384195498</v>
      </c>
      <c r="GS2">
        <v>8.8046468163923107E-3</v>
      </c>
      <c r="GT2">
        <v>0.79951500525837005</v>
      </c>
      <c r="GU2">
        <v>0.59916491431042496</v>
      </c>
      <c r="GV2">
        <v>0.94773101533519799</v>
      </c>
      <c r="GY2" t="s">
        <v>260</v>
      </c>
      <c r="HG2">
        <v>1</v>
      </c>
      <c r="HH2" t="s">
        <v>260</v>
      </c>
      <c r="HO2">
        <v>24.865779567605401</v>
      </c>
      <c r="HP2">
        <v>24.529663704112899</v>
      </c>
      <c r="HQ2">
        <v>20.275025065658301</v>
      </c>
      <c r="HR2">
        <v>22.662244085216301</v>
      </c>
      <c r="HS2">
        <v>19.376493559192699</v>
      </c>
      <c r="HT2">
        <v>24.375506200239499</v>
      </c>
      <c r="HU2">
        <v>20.396892498907899</v>
      </c>
      <c r="HV2">
        <v>21.2959307448922</v>
      </c>
      <c r="HW2">
        <v>21.1914246450124</v>
      </c>
      <c r="HX2">
        <v>21.987728480027801</v>
      </c>
      <c r="HY2">
        <v>22.336150820054801</v>
      </c>
      <c r="HZ2">
        <v>22.692163299858301</v>
      </c>
      <c r="IA2">
        <v>1.4465241573524299</v>
      </c>
      <c r="IB2">
        <v>0.43220955104438802</v>
      </c>
      <c r="IC2">
        <v>0.74746089533951199</v>
      </c>
      <c r="ID2">
        <v>3.4944573773761798</v>
      </c>
      <c r="IE2">
        <v>0.61838065203602499</v>
      </c>
      <c r="IF2">
        <v>0.42555254873909298</v>
      </c>
      <c r="IG2">
        <v>1.50233447831487</v>
      </c>
      <c r="IH2">
        <v>2.5022477783455699</v>
      </c>
      <c r="II2">
        <v>1.8792686586089999</v>
      </c>
      <c r="IJ2">
        <v>0.51030630238255204</v>
      </c>
      <c r="IK2">
        <v>2.4477231226609901</v>
      </c>
      <c r="IL2">
        <v>1.3311412131781999</v>
      </c>
      <c r="IO2" t="s">
        <v>260</v>
      </c>
    </row>
    <row r="3" spans="1:252" x14ac:dyDescent="0.25">
      <c r="A3" t="s">
        <v>261</v>
      </c>
      <c r="B3" t="s">
        <v>346</v>
      </c>
      <c r="C3">
        <v>1</v>
      </c>
      <c r="D3">
        <v>10</v>
      </c>
      <c r="E3">
        <v>19.600000000000001</v>
      </c>
      <c r="F3">
        <v>136.21</v>
      </c>
      <c r="G3">
        <v>1247</v>
      </c>
      <c r="H3">
        <v>0</v>
      </c>
      <c r="I3">
        <v>89.221000000000004</v>
      </c>
      <c r="J3" t="s">
        <v>253</v>
      </c>
      <c r="K3" t="s">
        <v>262</v>
      </c>
      <c r="L3" t="s">
        <v>263</v>
      </c>
      <c r="M3" t="s">
        <v>253</v>
      </c>
      <c r="N3" t="s">
        <v>255</v>
      </c>
      <c r="O3" t="s">
        <v>253</v>
      </c>
      <c r="P3" t="s">
        <v>264</v>
      </c>
      <c r="Q3" t="s">
        <v>253</v>
      </c>
      <c r="R3" t="s">
        <v>254</v>
      </c>
      <c r="S3" t="s">
        <v>253</v>
      </c>
      <c r="T3" t="s">
        <v>256</v>
      </c>
      <c r="U3" t="s">
        <v>253</v>
      </c>
      <c r="V3">
        <v>1200100000</v>
      </c>
      <c r="W3">
        <v>62</v>
      </c>
      <c r="X3">
        <v>118</v>
      </c>
      <c r="AA3" t="s">
        <v>257</v>
      </c>
      <c r="AB3">
        <v>19357000</v>
      </c>
      <c r="AC3">
        <v>3</v>
      </c>
      <c r="AD3">
        <v>3</v>
      </c>
      <c r="AE3">
        <v>1</v>
      </c>
      <c r="AF3">
        <v>3</v>
      </c>
      <c r="AG3">
        <v>1</v>
      </c>
      <c r="AH3">
        <v>3</v>
      </c>
      <c r="AI3">
        <v>2</v>
      </c>
      <c r="AJ3">
        <v>3</v>
      </c>
      <c r="AK3">
        <v>0</v>
      </c>
      <c r="AL3">
        <v>3</v>
      </c>
      <c r="AM3">
        <v>2</v>
      </c>
      <c r="AN3">
        <v>3</v>
      </c>
      <c r="AW3" t="s">
        <v>265</v>
      </c>
      <c r="AX3" t="s">
        <v>265</v>
      </c>
      <c r="BA3" t="b">
        <v>1</v>
      </c>
      <c r="BB3" t="b">
        <v>1</v>
      </c>
      <c r="BC3">
        <v>16230000</v>
      </c>
      <c r="BD3">
        <v>29589000</v>
      </c>
      <c r="BE3">
        <v>28100000</v>
      </c>
      <c r="BF3">
        <v>29783000</v>
      </c>
      <c r="BG3">
        <v>31812000</v>
      </c>
      <c r="BH3">
        <v>34591000</v>
      </c>
      <c r="BI3">
        <v>1782223.7005507799</v>
      </c>
      <c r="BJ3">
        <v>3168203.2392082</v>
      </c>
      <c r="BK3">
        <v>41839000</v>
      </c>
      <c r="BL3">
        <v>36313000</v>
      </c>
      <c r="BM3">
        <v>29486000</v>
      </c>
      <c r="BN3">
        <v>50155000.000000097</v>
      </c>
      <c r="BO3">
        <v>999835.35245413601</v>
      </c>
      <c r="BP3">
        <v>1252409.1795433599</v>
      </c>
      <c r="BQ3">
        <v>1267063.13599848</v>
      </c>
      <c r="BR3">
        <v>39354000</v>
      </c>
      <c r="BS3">
        <v>37866000</v>
      </c>
      <c r="BT3">
        <v>32479000</v>
      </c>
      <c r="BU3">
        <v>10102000</v>
      </c>
      <c r="BV3">
        <v>1965043.70613713</v>
      </c>
      <c r="BW3">
        <v>26551000</v>
      </c>
      <c r="BX3">
        <v>27964000</v>
      </c>
      <c r="BY3">
        <v>30593000</v>
      </c>
      <c r="BZ3">
        <v>21443000</v>
      </c>
      <c r="CA3">
        <v>262039.31211656699</v>
      </c>
      <c r="CB3">
        <v>1511907.61734624</v>
      </c>
      <c r="CC3">
        <v>579431.50924287399</v>
      </c>
      <c r="CD3">
        <v>31193000</v>
      </c>
      <c r="CE3">
        <v>22862000</v>
      </c>
      <c r="CF3">
        <v>35504000</v>
      </c>
      <c r="CG3">
        <v>20535000</v>
      </c>
      <c r="CH3">
        <v>1006525.6545633801</v>
      </c>
      <c r="CI3">
        <v>15181000</v>
      </c>
      <c r="CJ3">
        <v>36809000</v>
      </c>
      <c r="CK3">
        <v>26124000</v>
      </c>
      <c r="CL3">
        <v>25661000</v>
      </c>
      <c r="CM3">
        <v>0.426720936538377</v>
      </c>
      <c r="CN3">
        <v>2.6095247597534201</v>
      </c>
      <c r="CO3">
        <v>4.9655826542610297</v>
      </c>
      <c r="CP3">
        <v>1.70707954550033</v>
      </c>
      <c r="CQ3">
        <v>5.5836681937441801</v>
      </c>
      <c r="CR3">
        <v>2.0990680462107498</v>
      </c>
      <c r="CS3">
        <v>1.37531782159161</v>
      </c>
      <c r="CT3">
        <v>2.10846385080134</v>
      </c>
      <c r="CU3">
        <v>19.2257258401496</v>
      </c>
      <c r="CV3">
        <v>1.75280591382004</v>
      </c>
      <c r="CW3">
        <v>8.2316051896663307</v>
      </c>
      <c r="CX3">
        <v>1.7267974836004401</v>
      </c>
      <c r="CY3">
        <v>0.49517535524821099</v>
      </c>
      <c r="CZ3">
        <v>0.25423487621027802</v>
      </c>
      <c r="DA3">
        <v>1.18540301860431E-3</v>
      </c>
      <c r="DB3">
        <v>0.47515710559930802</v>
      </c>
      <c r="DC3">
        <v>9.4689663041959398E-3</v>
      </c>
      <c r="DD3">
        <v>0.75519489053892797</v>
      </c>
      <c r="DG3" t="s">
        <v>260</v>
      </c>
      <c r="DI3" t="s">
        <v>260</v>
      </c>
      <c r="DO3">
        <v>1</v>
      </c>
      <c r="DP3" t="s">
        <v>260</v>
      </c>
      <c r="DS3">
        <v>1</v>
      </c>
      <c r="DT3" t="s">
        <v>260</v>
      </c>
      <c r="DW3">
        <v>24.504928020835202</v>
      </c>
      <c r="DX3">
        <v>24.9316489573736</v>
      </c>
      <c r="DY3">
        <v>22.5596084971769</v>
      </c>
      <c r="DZ3">
        <v>25.169133256930301</v>
      </c>
      <c r="EA3">
        <v>20.1535541846177</v>
      </c>
      <c r="EB3">
        <v>25.119136838878799</v>
      </c>
      <c r="EC3">
        <v>22.9455101481424</v>
      </c>
      <c r="ED3">
        <v>24.6525896936427</v>
      </c>
      <c r="EE3">
        <v>19.223880304437099</v>
      </c>
      <c r="EF3">
        <v>24.807548498181301</v>
      </c>
      <c r="EG3">
        <v>22.696099205455301</v>
      </c>
      <c r="EH3">
        <v>24.795167251666001</v>
      </c>
      <c r="EI3">
        <v>0.48015816385621601</v>
      </c>
      <c r="EJ3">
        <v>0.108209311894988</v>
      </c>
      <c r="EK3">
        <v>2.42491027444744</v>
      </c>
      <c r="EL3">
        <v>0.38614686219856498</v>
      </c>
      <c r="EM3">
        <v>0.19263376071659299</v>
      </c>
      <c r="EN3">
        <v>0.146537237937057</v>
      </c>
      <c r="EO3">
        <v>1.89873640529217</v>
      </c>
      <c r="EP3">
        <v>0.26658274276594202</v>
      </c>
      <c r="EQ3">
        <v>1.2661355049458001</v>
      </c>
      <c r="ER3">
        <v>0.32636602132743298</v>
      </c>
      <c r="ES3">
        <v>2.3959568710490098</v>
      </c>
      <c r="ET3">
        <v>0.29333633026632799</v>
      </c>
      <c r="EU3">
        <v>3758561.1555921701</v>
      </c>
      <c r="EV3">
        <v>26424795.865447398</v>
      </c>
      <c r="EW3">
        <v>18632414.390951399</v>
      </c>
      <c r="EX3">
        <v>17020934.7814769</v>
      </c>
      <c r="EY3">
        <v>31176570.3684549</v>
      </c>
      <c r="EZ3">
        <v>40405381.9128078</v>
      </c>
      <c r="FA3">
        <v>1276553.6661628</v>
      </c>
      <c r="FB3">
        <v>2332619.4671566999</v>
      </c>
      <c r="FC3">
        <v>26283920.772764001</v>
      </c>
      <c r="FD3">
        <v>33897129.001866303</v>
      </c>
      <c r="FE3">
        <v>38058271.328108698</v>
      </c>
      <c r="FF3">
        <v>47473443.067218602</v>
      </c>
      <c r="FG3">
        <v>377444.76145453902</v>
      </c>
      <c r="FH3">
        <v>1189207.11693875</v>
      </c>
      <c r="FI3">
        <v>1232595.15560241</v>
      </c>
      <c r="FJ3">
        <v>40564231.694715597</v>
      </c>
      <c r="FK3">
        <v>38423439.258478999</v>
      </c>
      <c r="FL3">
        <v>28590231.945184998</v>
      </c>
      <c r="FM3">
        <v>2388129.0947462898</v>
      </c>
      <c r="FN3">
        <v>654825.12771654397</v>
      </c>
      <c r="FO3">
        <v>26602334.724138401</v>
      </c>
      <c r="FP3">
        <v>30614992.672509499</v>
      </c>
      <c r="FQ3">
        <v>23222246.991360899</v>
      </c>
      <c r="FR3">
        <v>7108953.9747439399</v>
      </c>
      <c r="FS3">
        <v>655454.55599631101</v>
      </c>
      <c r="FT3">
        <v>727032.02999712201</v>
      </c>
      <c r="FU3">
        <v>636347.00122152304</v>
      </c>
      <c r="FV3">
        <v>37079227.687307604</v>
      </c>
      <c r="FW3">
        <v>23897394.040623602</v>
      </c>
      <c r="FX3">
        <v>47222072.438257903</v>
      </c>
      <c r="FY3">
        <v>24207767.890834399</v>
      </c>
      <c r="FZ3">
        <v>355807.66809499997</v>
      </c>
      <c r="GA3">
        <v>11065526.4422045</v>
      </c>
      <c r="GB3">
        <v>36933345.383237198</v>
      </c>
      <c r="GC3">
        <v>22202151.442233901</v>
      </c>
      <c r="GD3">
        <v>23482042.507453199</v>
      </c>
      <c r="GE3">
        <v>1.1781202102577499</v>
      </c>
      <c r="GF3">
        <v>3.2039881119300699</v>
      </c>
      <c r="GG3">
        <v>5.4324883249541802</v>
      </c>
      <c r="GH3">
        <v>2.3082320063038901</v>
      </c>
      <c r="GI3">
        <v>5.6913886862399101</v>
      </c>
      <c r="GJ3">
        <v>2.55279925677474</v>
      </c>
      <c r="GK3">
        <v>1.3971933249100501</v>
      </c>
      <c r="GL3">
        <v>2.7643097615011598</v>
      </c>
      <c r="GM3">
        <v>9.2739173740248706</v>
      </c>
      <c r="GN3">
        <v>1.5864579432053201</v>
      </c>
      <c r="GO3">
        <v>15.0428418320859</v>
      </c>
      <c r="GP3">
        <v>1.5883811799397201</v>
      </c>
      <c r="GQ3">
        <v>0.54381004638094499</v>
      </c>
      <c r="GR3">
        <v>0.20676653301947301</v>
      </c>
      <c r="GS3">
        <v>1.1166553593793699E-2</v>
      </c>
      <c r="GT3">
        <v>0.51955323402685805</v>
      </c>
      <c r="GU3">
        <v>2.0425565757909601E-3</v>
      </c>
      <c r="GV3">
        <v>0.84991064896077495</v>
      </c>
      <c r="GY3" t="s">
        <v>260</v>
      </c>
      <c r="HA3" t="s">
        <v>260</v>
      </c>
      <c r="HG3">
        <v>1</v>
      </c>
      <c r="HH3" t="s">
        <v>260</v>
      </c>
      <c r="HK3">
        <v>1</v>
      </c>
      <c r="HL3" t="s">
        <v>260</v>
      </c>
      <c r="HO3">
        <v>23.5494831111913</v>
      </c>
      <c r="HP3">
        <v>24.727603321449099</v>
      </c>
      <c r="HQ3">
        <v>22.028339821006298</v>
      </c>
      <c r="HR3">
        <v>25.2323279329364</v>
      </c>
      <c r="HS3">
        <v>19.646914054961101</v>
      </c>
      <c r="HT3">
        <v>25.079402379915301</v>
      </c>
      <c r="HU3">
        <v>21.724416361898399</v>
      </c>
      <c r="HV3">
        <v>24.032648368202299</v>
      </c>
      <c r="HW3">
        <v>19.357749930436999</v>
      </c>
      <c r="HX3">
        <v>25.049138616676899</v>
      </c>
      <c r="HY3">
        <v>22.1230911848305</v>
      </c>
      <c r="HZ3">
        <v>24.675890441605301</v>
      </c>
      <c r="IA3">
        <v>1.50026341191693</v>
      </c>
      <c r="IB3">
        <v>0.64004358437406195</v>
      </c>
      <c r="IC3">
        <v>2.3097162608504598</v>
      </c>
      <c r="ID3">
        <v>0.246901963359792</v>
      </c>
      <c r="IE3">
        <v>0.97116553451717202</v>
      </c>
      <c r="IF3">
        <v>0.271630333711401</v>
      </c>
      <c r="IG3">
        <v>2.7123115771771098</v>
      </c>
      <c r="IH3">
        <v>1.1190045070546299</v>
      </c>
      <c r="II3">
        <v>0.10093049668017801</v>
      </c>
      <c r="IJ3">
        <v>0.49814055746311298</v>
      </c>
      <c r="IK3">
        <v>3.2386228942130302</v>
      </c>
      <c r="IL3">
        <v>0.40259798653711198</v>
      </c>
      <c r="IO3" t="s">
        <v>260</v>
      </c>
      <c r="IQ3" t="s">
        <v>260</v>
      </c>
    </row>
    <row r="4" spans="1:252" x14ac:dyDescent="0.25">
      <c r="A4" t="s">
        <v>266</v>
      </c>
      <c r="B4" t="s">
        <v>347</v>
      </c>
      <c r="C4">
        <v>1</v>
      </c>
      <c r="D4">
        <v>6</v>
      </c>
      <c r="E4">
        <v>17.600000000000001</v>
      </c>
      <c r="F4">
        <v>69.953000000000003</v>
      </c>
      <c r="G4">
        <v>632</v>
      </c>
      <c r="H4">
        <v>0</v>
      </c>
      <c r="I4">
        <v>5.7023000000000001</v>
      </c>
      <c r="J4" t="s">
        <v>253</v>
      </c>
      <c r="K4" t="s">
        <v>253</v>
      </c>
      <c r="L4" t="s">
        <v>254</v>
      </c>
      <c r="M4" t="s">
        <v>255</v>
      </c>
      <c r="N4" t="s">
        <v>254</v>
      </c>
      <c r="O4" t="s">
        <v>267</v>
      </c>
      <c r="P4" t="s">
        <v>253</v>
      </c>
      <c r="Q4" t="s">
        <v>253</v>
      </c>
      <c r="R4" t="s">
        <v>253</v>
      </c>
      <c r="S4" t="s">
        <v>253</v>
      </c>
      <c r="T4" t="s">
        <v>256</v>
      </c>
      <c r="U4" t="s">
        <v>255</v>
      </c>
      <c r="V4">
        <v>1212600000</v>
      </c>
      <c r="W4">
        <v>31</v>
      </c>
      <c r="X4">
        <v>17</v>
      </c>
      <c r="AA4" t="s">
        <v>257</v>
      </c>
      <c r="AB4">
        <v>39117000</v>
      </c>
      <c r="AC4">
        <v>3</v>
      </c>
      <c r="AD4">
        <v>3</v>
      </c>
      <c r="AE4">
        <v>0</v>
      </c>
      <c r="AF4">
        <v>1</v>
      </c>
      <c r="AG4">
        <v>0</v>
      </c>
      <c r="AH4">
        <v>3</v>
      </c>
      <c r="AI4">
        <v>3</v>
      </c>
      <c r="AJ4">
        <v>3</v>
      </c>
      <c r="AK4">
        <v>3</v>
      </c>
      <c r="AL4">
        <v>3</v>
      </c>
      <c r="AM4">
        <v>2</v>
      </c>
      <c r="AN4">
        <v>1</v>
      </c>
      <c r="AS4" t="s">
        <v>259</v>
      </c>
      <c r="AT4" t="s">
        <v>259</v>
      </c>
      <c r="BA4" t="b">
        <v>1</v>
      </c>
      <c r="BB4" t="b">
        <v>1</v>
      </c>
      <c r="BC4">
        <v>61503000</v>
      </c>
      <c r="BD4">
        <v>24470000</v>
      </c>
      <c r="BE4">
        <v>21800000</v>
      </c>
      <c r="BF4">
        <v>26230000</v>
      </c>
      <c r="BG4">
        <v>22329000</v>
      </c>
      <c r="BH4">
        <v>21164000</v>
      </c>
      <c r="BI4">
        <v>1245347.10027356</v>
      </c>
      <c r="BJ4">
        <v>1032264.4166626401</v>
      </c>
      <c r="BK4">
        <v>1051854.06650722</v>
      </c>
      <c r="BL4">
        <v>1184832.9592236599</v>
      </c>
      <c r="BM4">
        <v>799556.00164858496</v>
      </c>
      <c r="BN4">
        <v>321063.39436131401</v>
      </c>
      <c r="BO4">
        <v>745842.59373962204</v>
      </c>
      <c r="BP4">
        <v>1675508.74077575</v>
      </c>
      <c r="BQ4">
        <v>1380067.25358517</v>
      </c>
      <c r="BR4">
        <v>28985000</v>
      </c>
      <c r="BS4">
        <v>41840000</v>
      </c>
      <c r="BT4">
        <v>30587000</v>
      </c>
      <c r="BU4">
        <v>85462000.000000104</v>
      </c>
      <c r="BV4">
        <v>125860000</v>
      </c>
      <c r="BW4">
        <v>34023000</v>
      </c>
      <c r="BX4">
        <v>39122000</v>
      </c>
      <c r="BY4">
        <v>29207000</v>
      </c>
      <c r="BZ4">
        <v>23064000</v>
      </c>
      <c r="CA4">
        <v>46861000</v>
      </c>
      <c r="CB4">
        <v>156990000</v>
      </c>
      <c r="CC4">
        <v>48316000</v>
      </c>
      <c r="CD4">
        <v>35614000</v>
      </c>
      <c r="CE4">
        <v>26338000</v>
      </c>
      <c r="CF4">
        <v>43687000.000000097</v>
      </c>
      <c r="CG4">
        <v>28179000</v>
      </c>
      <c r="CH4">
        <v>805598.45697851398</v>
      </c>
      <c r="CI4">
        <v>63712999.999999903</v>
      </c>
      <c r="CJ4">
        <v>456924.05545954203</v>
      </c>
      <c r="CK4">
        <v>1618072.7708972101</v>
      </c>
      <c r="CL4">
        <v>832664.59818688198</v>
      </c>
      <c r="CM4">
        <v>-0.46808341609224202</v>
      </c>
      <c r="CO4">
        <v>4.7975371178298296</v>
      </c>
      <c r="CP4">
        <v>-1.26520144426187</v>
      </c>
      <c r="CQ4">
        <v>-1.03889840143803</v>
      </c>
      <c r="CR4">
        <v>-3.73269567079761</v>
      </c>
      <c r="CS4">
        <v>-1.0229628848913399</v>
      </c>
      <c r="CU4">
        <v>11.9541324071552</v>
      </c>
      <c r="CV4">
        <v>-2.2907863831125401</v>
      </c>
      <c r="CW4">
        <v>-1.8491324807826901</v>
      </c>
      <c r="CX4">
        <v>-2.1563289435772002</v>
      </c>
      <c r="CY4">
        <v>0.60916019956779899</v>
      </c>
      <c r="DA4">
        <v>5.1218170191673802E-3</v>
      </c>
      <c r="DB4">
        <v>0.38953834929449399</v>
      </c>
      <c r="DC4">
        <v>0.24583713349398001</v>
      </c>
      <c r="DD4">
        <v>0.75519489053892797</v>
      </c>
      <c r="DG4" t="s">
        <v>260</v>
      </c>
      <c r="DO4">
        <v>1</v>
      </c>
      <c r="DP4" t="s">
        <v>260</v>
      </c>
      <c r="DW4">
        <v>24.932163004385799</v>
      </c>
      <c r="DX4">
        <v>24.4640795882936</v>
      </c>
      <c r="DY4">
        <v>20.0766669127946</v>
      </c>
      <c r="DZ4">
        <v>19.3591968230531</v>
      </c>
      <c r="EA4">
        <v>20.193662196457399</v>
      </c>
      <c r="EB4">
        <v>24.9911993142873</v>
      </c>
      <c r="EC4">
        <v>26.0920104574645</v>
      </c>
      <c r="ED4">
        <v>24.826809013202698</v>
      </c>
      <c r="EE4">
        <v>26.077993171616399</v>
      </c>
      <c r="EF4">
        <v>25.039094770178401</v>
      </c>
      <c r="EG4">
        <v>23.430967635980402</v>
      </c>
      <c r="EH4">
        <v>19.698271965182801</v>
      </c>
      <c r="EI4">
        <v>0.82003387136761297</v>
      </c>
      <c r="EJ4">
        <v>0.16113903187923001</v>
      </c>
      <c r="EK4">
        <v>0.14909766668882901</v>
      </c>
      <c r="EL4">
        <v>0.96637105460207895</v>
      </c>
      <c r="EM4">
        <v>0.60963426225211703</v>
      </c>
      <c r="EN4">
        <v>0.28599138758925802</v>
      </c>
      <c r="EO4">
        <v>0.96946597469264495</v>
      </c>
      <c r="EP4">
        <v>0.38188512355404702</v>
      </c>
      <c r="EQ4">
        <v>0.99453206380129899</v>
      </c>
      <c r="ER4">
        <v>0.367276729687673</v>
      </c>
      <c r="ES4">
        <v>3.3527042534851201</v>
      </c>
      <c r="ET4">
        <v>0.91251745812392404</v>
      </c>
      <c r="EU4">
        <v>66880592.1930499</v>
      </c>
      <c r="EV4">
        <v>19848229.278588001</v>
      </c>
      <c r="EW4">
        <v>32459480.4732669</v>
      </c>
      <c r="EX4">
        <v>25497706.692186002</v>
      </c>
      <c r="EY4">
        <v>38574998.021221198</v>
      </c>
      <c r="EZ4">
        <v>27095103.005089901</v>
      </c>
      <c r="FA4">
        <v>960602.61575776304</v>
      </c>
      <c r="FB4">
        <v>703495.84173674695</v>
      </c>
      <c r="FC4">
        <v>679068.58103377803</v>
      </c>
      <c r="FD4">
        <v>772257.05753202701</v>
      </c>
      <c r="FE4">
        <v>487726.731143779</v>
      </c>
      <c r="FF4">
        <v>193708.00442251499</v>
      </c>
      <c r="FG4">
        <v>484678.75131002901</v>
      </c>
      <c r="FH4">
        <v>1248459.1970323699</v>
      </c>
      <c r="FI4">
        <v>1535956.02926478</v>
      </c>
      <c r="FJ4">
        <v>9804475.2316721901</v>
      </c>
      <c r="FK4">
        <v>25431389.2002616</v>
      </c>
      <c r="FL4">
        <v>17649280.8285175</v>
      </c>
      <c r="FM4">
        <v>94145330.280405998</v>
      </c>
      <c r="FN4">
        <v>173127017.81949601</v>
      </c>
      <c r="FO4">
        <v>25257107.0671352</v>
      </c>
      <c r="FP4">
        <v>58337382.710030504</v>
      </c>
      <c r="FQ4">
        <v>44889171.087630101</v>
      </c>
      <c r="FR4">
        <v>36408975.6058162</v>
      </c>
      <c r="FS4">
        <v>70735681.153638706</v>
      </c>
      <c r="FT4">
        <v>244310849.712883</v>
      </c>
      <c r="FU4">
        <v>49605458.089697197</v>
      </c>
      <c r="FV4">
        <v>27580276.5669671</v>
      </c>
      <c r="FW4">
        <v>35515884.860431299</v>
      </c>
      <c r="FX4">
        <v>59051735.948406197</v>
      </c>
      <c r="FY4">
        <v>9648430.9111938793</v>
      </c>
      <c r="FZ4">
        <v>1083457.73691403</v>
      </c>
      <c r="GA4">
        <v>20293281.104943998</v>
      </c>
      <c r="GB4">
        <v>1062372.75241638</v>
      </c>
      <c r="GC4">
        <v>537178.85355927795</v>
      </c>
      <c r="GD4">
        <v>197745.60587150001</v>
      </c>
      <c r="GE4">
        <v>-0.23105737596575401</v>
      </c>
      <c r="GG4">
        <v>4.0697099824814904</v>
      </c>
      <c r="GH4">
        <v>-0.70341855124931396</v>
      </c>
      <c r="GI4">
        <v>-1.2965007365993599</v>
      </c>
      <c r="GJ4">
        <v>-3.6254618164525998</v>
      </c>
      <c r="GK4">
        <v>-0.42939698909596302</v>
      </c>
      <c r="GM4">
        <v>6.4449053116505004</v>
      </c>
      <c r="GN4">
        <v>-0.92354816960138797</v>
      </c>
      <c r="GO4">
        <v>-1.84112492949319</v>
      </c>
      <c r="GP4">
        <v>-2.88292020713242</v>
      </c>
      <c r="GQ4">
        <v>0.84363754354337395</v>
      </c>
      <c r="GS4">
        <v>2.5420169292712399E-2</v>
      </c>
      <c r="GT4">
        <v>0.69961874612461505</v>
      </c>
      <c r="GU4">
        <v>0.27360309666947402</v>
      </c>
      <c r="GV4">
        <v>0.84991064896077495</v>
      </c>
      <c r="GY4" t="s">
        <v>260</v>
      </c>
      <c r="HG4">
        <v>1</v>
      </c>
      <c r="HH4" t="s">
        <v>260</v>
      </c>
      <c r="HO4">
        <v>25.063242609819198</v>
      </c>
      <c r="HP4">
        <v>24.832185233853501</v>
      </c>
      <c r="HQ4">
        <v>19.556986779986701</v>
      </c>
      <c r="HR4">
        <v>18.672653063125999</v>
      </c>
      <c r="HS4">
        <v>19.8963640115972</v>
      </c>
      <c r="HT4">
        <v>23.966073994078702</v>
      </c>
      <c r="HU4">
        <v>26.148609304683902</v>
      </c>
      <c r="HV4">
        <v>25.445190753434598</v>
      </c>
      <c r="HW4">
        <v>26.5013576757785</v>
      </c>
      <c r="HX4">
        <v>25.204856939179201</v>
      </c>
      <c r="HY4">
        <v>22.507857722560399</v>
      </c>
      <c r="HZ4">
        <v>18.882395906107799</v>
      </c>
      <c r="IA4">
        <v>0.88155557146528896</v>
      </c>
      <c r="IB4">
        <v>0.32253616241232103</v>
      </c>
      <c r="IC4">
        <v>0.27536050614705998</v>
      </c>
      <c r="ID4">
        <v>1.01613007108509</v>
      </c>
      <c r="IE4">
        <v>0.88710824383026698</v>
      </c>
      <c r="IF4">
        <v>0.69376904822187102</v>
      </c>
      <c r="IG4">
        <v>1.41937138007564</v>
      </c>
      <c r="IH4">
        <v>0.340769858836036</v>
      </c>
      <c r="II4">
        <v>1.2076455219137101</v>
      </c>
      <c r="IJ4">
        <v>0.55938951494975098</v>
      </c>
      <c r="IK4">
        <v>2.1974353255518499</v>
      </c>
      <c r="IL4">
        <v>1.21996981394852</v>
      </c>
      <c r="IO4" t="s">
        <v>260</v>
      </c>
    </row>
    <row r="5" spans="1:252" x14ac:dyDescent="0.25">
      <c r="A5" t="s">
        <v>268</v>
      </c>
      <c r="B5" t="s">
        <v>348</v>
      </c>
      <c r="C5">
        <v>1</v>
      </c>
      <c r="D5">
        <v>10</v>
      </c>
      <c r="E5">
        <v>19.7</v>
      </c>
      <c r="F5">
        <v>118.71</v>
      </c>
      <c r="G5">
        <v>1156</v>
      </c>
      <c r="H5">
        <v>0</v>
      </c>
      <c r="I5">
        <v>52.284999999999997</v>
      </c>
      <c r="J5" t="s">
        <v>256</v>
      </c>
      <c r="K5" t="s">
        <v>253</v>
      </c>
      <c r="L5" t="s">
        <v>254</v>
      </c>
      <c r="M5" t="s">
        <v>262</v>
      </c>
      <c r="N5" t="s">
        <v>255</v>
      </c>
      <c r="O5" t="s">
        <v>253</v>
      </c>
      <c r="P5" t="s">
        <v>255</v>
      </c>
      <c r="Q5" t="s">
        <v>253</v>
      </c>
      <c r="R5" t="s">
        <v>256</v>
      </c>
      <c r="S5" t="s">
        <v>253</v>
      </c>
      <c r="T5" t="s">
        <v>256</v>
      </c>
      <c r="U5" t="s">
        <v>253</v>
      </c>
      <c r="V5">
        <v>1086200000</v>
      </c>
      <c r="W5">
        <v>42</v>
      </c>
      <c r="X5">
        <v>220</v>
      </c>
      <c r="AA5" t="s">
        <v>257</v>
      </c>
      <c r="AB5">
        <v>25862000</v>
      </c>
      <c r="AC5">
        <v>2</v>
      </c>
      <c r="AD5">
        <v>3</v>
      </c>
      <c r="AE5">
        <v>0</v>
      </c>
      <c r="AF5">
        <v>3</v>
      </c>
      <c r="AG5">
        <v>1</v>
      </c>
      <c r="AH5">
        <v>3</v>
      </c>
      <c r="AI5">
        <v>1</v>
      </c>
      <c r="AJ5">
        <v>3</v>
      </c>
      <c r="AK5">
        <v>2</v>
      </c>
      <c r="AL5">
        <v>3</v>
      </c>
      <c r="AM5">
        <v>2</v>
      </c>
      <c r="AN5">
        <v>3</v>
      </c>
      <c r="AQ5" t="s">
        <v>258</v>
      </c>
      <c r="AR5" t="s">
        <v>258</v>
      </c>
      <c r="BA5" t="b">
        <v>1</v>
      </c>
      <c r="BB5" t="b">
        <v>1</v>
      </c>
      <c r="BC5">
        <v>525285.34087227704</v>
      </c>
      <c r="BD5">
        <v>11636000</v>
      </c>
      <c r="BE5">
        <v>27429000</v>
      </c>
      <c r="BF5">
        <v>32427000</v>
      </c>
      <c r="BG5">
        <v>28528000</v>
      </c>
      <c r="BH5">
        <v>30340000</v>
      </c>
      <c r="BI5">
        <v>1057664.6539258701</v>
      </c>
      <c r="BJ5">
        <v>1432350.89722625</v>
      </c>
      <c r="BK5">
        <v>641595.68245303899</v>
      </c>
      <c r="BL5">
        <v>20570000</v>
      </c>
      <c r="BM5">
        <v>29637000</v>
      </c>
      <c r="BN5">
        <v>35404000</v>
      </c>
      <c r="BO5">
        <v>695889.81673594401</v>
      </c>
      <c r="BP5">
        <v>1050491.8014682799</v>
      </c>
      <c r="BQ5">
        <v>1154895.58414002</v>
      </c>
      <c r="BR5">
        <v>21275000</v>
      </c>
      <c r="BS5">
        <v>34841000</v>
      </c>
      <c r="BT5">
        <v>27246000</v>
      </c>
      <c r="BU5">
        <v>3648540.7457578098</v>
      </c>
      <c r="BV5">
        <v>2814946.8793273</v>
      </c>
      <c r="BW5">
        <v>18571000</v>
      </c>
      <c r="BX5">
        <v>24913000</v>
      </c>
      <c r="BY5">
        <v>27669000</v>
      </c>
      <c r="BZ5">
        <v>31520000</v>
      </c>
      <c r="CA5">
        <v>35443000</v>
      </c>
      <c r="CB5">
        <v>730865.33382263198</v>
      </c>
      <c r="CC5">
        <v>15765000</v>
      </c>
      <c r="CD5">
        <v>27121000</v>
      </c>
      <c r="CE5">
        <v>34882000</v>
      </c>
      <c r="CF5">
        <v>27784000</v>
      </c>
      <c r="CG5">
        <v>31102000</v>
      </c>
      <c r="CH5">
        <v>2432853.3875829601</v>
      </c>
      <c r="CI5">
        <v>21527000</v>
      </c>
      <c r="CJ5">
        <v>43708000</v>
      </c>
      <c r="CK5">
        <v>35849000</v>
      </c>
      <c r="CL5">
        <v>32750000</v>
      </c>
      <c r="CM5">
        <v>2.4624176302339298</v>
      </c>
      <c r="CN5">
        <v>4.8128780945675098</v>
      </c>
      <c r="CO5">
        <v>4.8486719222364902</v>
      </c>
      <c r="CP5">
        <v>2.2772714075189699</v>
      </c>
      <c r="CQ5">
        <v>2.0027240473751098</v>
      </c>
      <c r="CR5">
        <v>1.65914974199868</v>
      </c>
      <c r="CS5">
        <v>1.63336236326875</v>
      </c>
      <c r="CT5">
        <v>11.5070733106345</v>
      </c>
      <c r="CU5">
        <v>14.053391109722799</v>
      </c>
      <c r="CV5">
        <v>2.98197578599392</v>
      </c>
      <c r="CW5">
        <v>1.3499628329811799</v>
      </c>
      <c r="CX5">
        <v>1.6332319488228699</v>
      </c>
      <c r="CY5">
        <v>0.43083216634081301</v>
      </c>
      <c r="CZ5">
        <v>4.2440693028670496E-3</v>
      </c>
      <c r="DA5">
        <v>3.7729622154545998E-3</v>
      </c>
      <c r="DB5">
        <v>0.330388189991076</v>
      </c>
      <c r="DC5">
        <v>0.35492680360644802</v>
      </c>
      <c r="DD5">
        <v>0.75519489053892797</v>
      </c>
      <c r="DF5" t="s">
        <v>260</v>
      </c>
      <c r="DG5" t="s">
        <v>260</v>
      </c>
      <c r="DM5">
        <v>1</v>
      </c>
      <c r="DN5" t="s">
        <v>260</v>
      </c>
      <c r="DO5">
        <v>1</v>
      </c>
      <c r="DP5" t="s">
        <v>260</v>
      </c>
      <c r="DW5">
        <v>22.3946774513043</v>
      </c>
      <c r="DX5">
        <v>24.857095081538301</v>
      </c>
      <c r="DY5">
        <v>19.917903096257</v>
      </c>
      <c r="DZ5">
        <v>24.730781190824501</v>
      </c>
      <c r="EA5">
        <v>19.850154610977398</v>
      </c>
      <c r="EB5">
        <v>24.6988265332139</v>
      </c>
      <c r="EC5">
        <v>22.456704189524501</v>
      </c>
      <c r="ED5">
        <v>24.7339755970435</v>
      </c>
      <c r="EE5">
        <v>22.822821767212702</v>
      </c>
      <c r="EF5">
        <v>24.825545814587802</v>
      </c>
      <c r="EG5">
        <v>23.4881219712004</v>
      </c>
      <c r="EH5">
        <v>25.1472717131991</v>
      </c>
      <c r="EI5">
        <v>3.0019208732989999</v>
      </c>
      <c r="EJ5">
        <v>9.2431407292331305E-2</v>
      </c>
      <c r="EK5">
        <v>0.58508214699971395</v>
      </c>
      <c r="EL5">
        <v>0.39938438152817202</v>
      </c>
      <c r="EM5">
        <v>0.38854351950314098</v>
      </c>
      <c r="EN5">
        <v>0.35581398844325501</v>
      </c>
      <c r="EO5">
        <v>1.4753603395568899</v>
      </c>
      <c r="EP5">
        <v>0.170013457202663</v>
      </c>
      <c r="EQ5">
        <v>2.9540028528343898</v>
      </c>
      <c r="ER5">
        <v>0.200320397798951</v>
      </c>
      <c r="ES5">
        <v>1.98706636205749</v>
      </c>
      <c r="ET5">
        <v>0.212986994700404</v>
      </c>
      <c r="EU5">
        <v>1223734.2549423401</v>
      </c>
      <c r="EV5">
        <v>4903187.2542216796</v>
      </c>
      <c r="EW5">
        <v>20985502.0205427</v>
      </c>
      <c r="EX5">
        <v>22875844.543448299</v>
      </c>
      <c r="EY5">
        <v>20083969.843946598</v>
      </c>
      <c r="EZ5">
        <v>25656191.860150099</v>
      </c>
      <c r="FA5">
        <v>1400909.27587101</v>
      </c>
      <c r="FB5">
        <v>3304911.3438492701</v>
      </c>
      <c r="FC5">
        <v>501107.78543102898</v>
      </c>
      <c r="FD5">
        <v>8505705.57000532</v>
      </c>
      <c r="FE5">
        <v>27453024.058231302</v>
      </c>
      <c r="FF5">
        <v>29408100.769938499</v>
      </c>
      <c r="FG5">
        <v>627286.83177587704</v>
      </c>
      <c r="FH5">
        <v>559985.52502276003</v>
      </c>
      <c r="FI5">
        <v>302020.58629587799</v>
      </c>
      <c r="FJ5">
        <v>13431043.571058201</v>
      </c>
      <c r="FK5">
        <v>31318184.828397699</v>
      </c>
      <c r="FL5">
        <v>21752882.252516899</v>
      </c>
      <c r="FM5">
        <v>538132.31846852496</v>
      </c>
      <c r="FN5">
        <v>3541119.7518576002</v>
      </c>
      <c r="FO5">
        <v>7121136.7007093504</v>
      </c>
      <c r="FP5">
        <v>11404808.070226399</v>
      </c>
      <c r="FQ5">
        <v>18005565.255107101</v>
      </c>
      <c r="FR5">
        <v>29674411.7209238</v>
      </c>
      <c r="FS5">
        <v>28978933.688429501</v>
      </c>
      <c r="FT5">
        <v>2188253.3647764302</v>
      </c>
      <c r="FU5">
        <v>7881273.2757430105</v>
      </c>
      <c r="FV5">
        <v>27673518.889787</v>
      </c>
      <c r="FW5">
        <v>29369633.5388133</v>
      </c>
      <c r="FX5">
        <v>30260211.167311199</v>
      </c>
      <c r="FY5">
        <v>30279902.173366301</v>
      </c>
      <c r="FZ5">
        <v>498967.51532027801</v>
      </c>
      <c r="GA5">
        <v>25035057.490068302</v>
      </c>
      <c r="GB5">
        <v>33851022.795818999</v>
      </c>
      <c r="GC5">
        <v>40109465.770424999</v>
      </c>
      <c r="GD5">
        <v>36781907.278390199</v>
      </c>
      <c r="GE5">
        <v>2.18287652481321</v>
      </c>
      <c r="GF5">
        <v>3.8437659468505698</v>
      </c>
      <c r="GG5">
        <v>5.4653951463567596</v>
      </c>
      <c r="GH5">
        <v>2.9369142449480701</v>
      </c>
      <c r="GI5">
        <v>1.87363219633392</v>
      </c>
      <c r="GJ5">
        <v>2.3482461498847602</v>
      </c>
      <c r="GK5">
        <v>2.0967456359741998</v>
      </c>
      <c r="GL5">
        <v>4.3680757849482701</v>
      </c>
      <c r="GM5">
        <v>10.4708574065371</v>
      </c>
      <c r="GN5">
        <v>2.8407948068204498</v>
      </c>
      <c r="GO5">
        <v>1.9820286742743201</v>
      </c>
      <c r="GP5">
        <v>1.4268839488024301</v>
      </c>
      <c r="GQ5">
        <v>0.398841131275393</v>
      </c>
      <c r="GR5">
        <v>6.9602871793745497E-2</v>
      </c>
      <c r="GS5">
        <v>8.8046468163923107E-3</v>
      </c>
      <c r="GT5">
        <v>0.33082630970238303</v>
      </c>
      <c r="GU5">
        <v>0.248945387433649</v>
      </c>
      <c r="GV5">
        <v>0.84991064896077495</v>
      </c>
      <c r="GY5" t="s">
        <v>260</v>
      </c>
      <c r="HE5">
        <v>0.7</v>
      </c>
      <c r="HG5">
        <v>1</v>
      </c>
      <c r="HH5" t="s">
        <v>260</v>
      </c>
      <c r="HO5">
        <v>22.257012312103299</v>
      </c>
      <c r="HP5">
        <v>24.439888836916499</v>
      </c>
      <c r="HQ5">
        <v>20.336291221693301</v>
      </c>
      <c r="HR5">
        <v>24.180057168543801</v>
      </c>
      <c r="HS5">
        <v>18.852694375369001</v>
      </c>
      <c r="HT5">
        <v>24.318089521725799</v>
      </c>
      <c r="HU5">
        <v>21.185683915511099</v>
      </c>
      <c r="HV5">
        <v>24.122598160459201</v>
      </c>
      <c r="HW5">
        <v>22.919948942726599</v>
      </c>
      <c r="HX5">
        <v>24.7935811390605</v>
      </c>
      <c r="HY5">
        <v>22.785963336437302</v>
      </c>
      <c r="HZ5">
        <v>25.134209486322099</v>
      </c>
      <c r="IA5">
        <v>2.0501994754799102</v>
      </c>
      <c r="IB5">
        <v>0.17674854601905701</v>
      </c>
      <c r="IC5">
        <v>1.3625450004891</v>
      </c>
      <c r="ID5">
        <v>1.0058642747664299</v>
      </c>
      <c r="IE5">
        <v>0.56747342441063497</v>
      </c>
      <c r="IF5">
        <v>0.61267948643681103</v>
      </c>
      <c r="IG5">
        <v>1.9273454151408</v>
      </c>
      <c r="IH5">
        <v>0.69002060738308801</v>
      </c>
      <c r="II5">
        <v>1.8635963365559001</v>
      </c>
      <c r="IJ5">
        <v>6.5627209580307405E-2</v>
      </c>
      <c r="IK5">
        <v>3.34340292594218</v>
      </c>
      <c r="IL5">
        <v>0.122380691795294</v>
      </c>
      <c r="IO5" t="s">
        <v>260</v>
      </c>
    </row>
    <row r="6" spans="1:252" x14ac:dyDescent="0.25">
      <c r="A6" t="s">
        <v>269</v>
      </c>
      <c r="B6" t="s">
        <v>349</v>
      </c>
      <c r="C6">
        <v>1</v>
      </c>
      <c r="D6">
        <v>9</v>
      </c>
      <c r="E6">
        <v>37.1</v>
      </c>
      <c r="F6">
        <v>45.341000000000001</v>
      </c>
      <c r="G6">
        <v>407</v>
      </c>
      <c r="H6">
        <v>0</v>
      </c>
      <c r="I6">
        <v>40.383000000000003</v>
      </c>
      <c r="J6" t="s">
        <v>264</v>
      </c>
      <c r="K6" t="s">
        <v>253</v>
      </c>
      <c r="L6" t="s">
        <v>254</v>
      </c>
      <c r="M6" t="s">
        <v>253</v>
      </c>
      <c r="N6" t="s">
        <v>256</v>
      </c>
      <c r="O6" t="s">
        <v>253</v>
      </c>
      <c r="P6" t="s">
        <v>255</v>
      </c>
      <c r="Q6" t="s">
        <v>253</v>
      </c>
      <c r="R6" t="s">
        <v>264</v>
      </c>
      <c r="S6" t="s">
        <v>253</v>
      </c>
      <c r="T6" t="s">
        <v>256</v>
      </c>
      <c r="U6" t="s">
        <v>253</v>
      </c>
      <c r="V6">
        <v>1038500000</v>
      </c>
      <c r="W6">
        <v>20</v>
      </c>
      <c r="X6">
        <v>159</v>
      </c>
      <c r="AA6" t="s">
        <v>257</v>
      </c>
      <c r="AB6">
        <v>51923000</v>
      </c>
      <c r="AC6">
        <v>2</v>
      </c>
      <c r="AD6">
        <v>3</v>
      </c>
      <c r="AE6">
        <v>0</v>
      </c>
      <c r="AF6">
        <v>3</v>
      </c>
      <c r="AG6">
        <v>2</v>
      </c>
      <c r="AH6">
        <v>3</v>
      </c>
      <c r="AI6">
        <v>1</v>
      </c>
      <c r="AJ6">
        <v>3</v>
      </c>
      <c r="AK6">
        <v>2</v>
      </c>
      <c r="AL6">
        <v>3</v>
      </c>
      <c r="AM6">
        <v>2</v>
      </c>
      <c r="AN6">
        <v>3</v>
      </c>
      <c r="AQ6" t="s">
        <v>258</v>
      </c>
      <c r="AR6" t="s">
        <v>258</v>
      </c>
      <c r="BA6" t="b">
        <v>1</v>
      </c>
      <c r="BB6" t="b">
        <v>1</v>
      </c>
      <c r="BC6">
        <v>1067569.38094072</v>
      </c>
      <c r="BD6">
        <v>9250799.9999999907</v>
      </c>
      <c r="BE6">
        <v>15699000</v>
      </c>
      <c r="BF6">
        <v>13909000</v>
      </c>
      <c r="BG6">
        <v>38341000</v>
      </c>
      <c r="BH6">
        <v>32079000</v>
      </c>
      <c r="BI6">
        <v>2210468.8989911401</v>
      </c>
      <c r="BJ6">
        <v>1416666.66374141</v>
      </c>
      <c r="BK6">
        <v>1117866.0620933999</v>
      </c>
      <c r="BL6">
        <v>16869000</v>
      </c>
      <c r="BM6">
        <v>31926000</v>
      </c>
      <c r="BN6">
        <v>32486000</v>
      </c>
      <c r="BO6">
        <v>2972168.2308094599</v>
      </c>
      <c r="BP6">
        <v>1899593.42017649</v>
      </c>
      <c r="BQ6">
        <v>1427218.4786988799</v>
      </c>
      <c r="BR6">
        <v>25707000</v>
      </c>
      <c r="BS6">
        <v>41152000</v>
      </c>
      <c r="BT6">
        <v>25547000</v>
      </c>
      <c r="BU6">
        <v>1286693.5070287699</v>
      </c>
      <c r="BV6">
        <v>1356436.61128549</v>
      </c>
      <c r="BW6">
        <v>26166000</v>
      </c>
      <c r="BX6">
        <v>29110000</v>
      </c>
      <c r="BY6">
        <v>29635000</v>
      </c>
      <c r="BZ6">
        <v>22962000</v>
      </c>
      <c r="CA6">
        <v>15281000</v>
      </c>
      <c r="CB6">
        <v>9487899.9999999907</v>
      </c>
      <c r="CC6">
        <v>1692823.54289898</v>
      </c>
      <c r="CD6">
        <v>28298000</v>
      </c>
      <c r="CE6">
        <v>30003000</v>
      </c>
      <c r="CF6">
        <v>35508000</v>
      </c>
      <c r="CG6">
        <v>24809000</v>
      </c>
      <c r="CH6">
        <v>1680372.93949158</v>
      </c>
      <c r="CI6">
        <v>32167000</v>
      </c>
      <c r="CJ6">
        <v>36023000</v>
      </c>
      <c r="CK6">
        <v>15046000</v>
      </c>
      <c r="CL6">
        <v>21013000</v>
      </c>
      <c r="CM6">
        <v>2.26193713085696</v>
      </c>
      <c r="CN6">
        <v>4.0957028492909702</v>
      </c>
      <c r="CO6">
        <v>3.9038831111652899</v>
      </c>
      <c r="CP6">
        <v>2.9202459754086498</v>
      </c>
      <c r="CQ6">
        <v>2.31351592952681</v>
      </c>
      <c r="CR6">
        <v>1.0287607128935801</v>
      </c>
      <c r="CS6">
        <v>2.0360933313315801</v>
      </c>
      <c r="CT6">
        <v>9.5425555178202508</v>
      </c>
      <c r="CU6">
        <v>9.8244194109979102</v>
      </c>
      <c r="CV6">
        <v>2.32122104535933</v>
      </c>
      <c r="CW6">
        <v>2.7014168844569602</v>
      </c>
      <c r="CX6">
        <v>0.83688179418173703</v>
      </c>
      <c r="CY6">
        <v>0.35920755429601398</v>
      </c>
      <c r="CZ6">
        <v>7.8130817906153904E-3</v>
      </c>
      <c r="DA6">
        <v>6.7309363241214596E-3</v>
      </c>
      <c r="DB6">
        <v>0.384307635138537</v>
      </c>
      <c r="DC6">
        <v>0.16776493728721001</v>
      </c>
      <c r="DD6">
        <v>0.76663249023792701</v>
      </c>
      <c r="DF6" t="s">
        <v>260</v>
      </c>
      <c r="DG6" t="s">
        <v>260</v>
      </c>
      <c r="DM6">
        <v>0.95</v>
      </c>
      <c r="DO6">
        <v>1</v>
      </c>
      <c r="DP6" t="s">
        <v>260</v>
      </c>
      <c r="DW6">
        <v>22.357071478205601</v>
      </c>
      <c r="DX6">
        <v>24.6190086090626</v>
      </c>
      <c r="DY6">
        <v>20.534101940814601</v>
      </c>
      <c r="DZ6">
        <v>24.629804790105499</v>
      </c>
      <c r="EA6">
        <v>20.935039449775701</v>
      </c>
      <c r="EB6">
        <v>24.838922560941</v>
      </c>
      <c r="EC6">
        <v>21.769272423404999</v>
      </c>
      <c r="ED6">
        <v>24.6895183988137</v>
      </c>
      <c r="EE6">
        <v>22.5779643872132</v>
      </c>
      <c r="EF6">
        <v>24.891480316740001</v>
      </c>
      <c r="EG6">
        <v>23.394596110668498</v>
      </c>
      <c r="EH6">
        <v>24.423356823562099</v>
      </c>
      <c r="EI6">
        <v>2.0545867744564901</v>
      </c>
      <c r="EJ6">
        <v>0.78098924247038903</v>
      </c>
      <c r="EK6">
        <v>0.49937431009337402</v>
      </c>
      <c r="EL6">
        <v>0.53875639306482503</v>
      </c>
      <c r="EM6">
        <v>0.533424889109822</v>
      </c>
      <c r="EN6">
        <v>0.39453201838422902</v>
      </c>
      <c r="EO6">
        <v>2.48744507729235</v>
      </c>
      <c r="EP6">
        <v>0.20545677702189399</v>
      </c>
      <c r="EQ6">
        <v>1.6699300704322999</v>
      </c>
      <c r="ER6">
        <v>0.17000549706049001</v>
      </c>
      <c r="ES6">
        <v>2.35806111220883</v>
      </c>
      <c r="ET6">
        <v>0.635529247765245</v>
      </c>
      <c r="EU6">
        <v>557932.88422058895</v>
      </c>
      <c r="EV6">
        <v>4907498.5225508995</v>
      </c>
      <c r="EW6">
        <v>6721650.3589152005</v>
      </c>
      <c r="EX6">
        <v>5907660.0359555902</v>
      </c>
      <c r="EY6">
        <v>42504442.327985004</v>
      </c>
      <c r="EZ6">
        <v>29808502.362999</v>
      </c>
      <c r="FA6">
        <v>914170.852657079</v>
      </c>
      <c r="FB6">
        <v>1115316.86742874</v>
      </c>
      <c r="FC6">
        <v>314554.363447771</v>
      </c>
      <c r="FD6">
        <v>8785062.3338139299</v>
      </c>
      <c r="FE6">
        <v>31535113.653156199</v>
      </c>
      <c r="FF6">
        <v>26616618.938012</v>
      </c>
      <c r="FG6">
        <v>500863.68217271799</v>
      </c>
      <c r="FH6">
        <v>890772.50978033605</v>
      </c>
      <c r="FI6">
        <v>743183.12504652003</v>
      </c>
      <c r="FJ6">
        <v>18890275.161707401</v>
      </c>
      <c r="FK6">
        <v>35048147.6305499</v>
      </c>
      <c r="FL6">
        <v>16820758.345866501</v>
      </c>
      <c r="FM6">
        <v>515028.02324457798</v>
      </c>
      <c r="FN6">
        <v>697304.07428943901</v>
      </c>
      <c r="FO6">
        <v>19398331.6835736</v>
      </c>
      <c r="FP6">
        <v>25523648.335538801</v>
      </c>
      <c r="FQ6">
        <v>37442532.702000402</v>
      </c>
      <c r="FR6">
        <v>19846954.185347099</v>
      </c>
      <c r="FS6">
        <v>10673247.5613508</v>
      </c>
      <c r="FT6">
        <v>5567967.9077856699</v>
      </c>
      <c r="FU6">
        <v>456864.254839361</v>
      </c>
      <c r="FV6">
        <v>17821661.560026199</v>
      </c>
      <c r="FW6">
        <v>29612436.7098464</v>
      </c>
      <c r="FX6">
        <v>37179717.697404101</v>
      </c>
      <c r="FY6">
        <v>40290005.469372399</v>
      </c>
      <c r="FZ6">
        <v>963021.00428387802</v>
      </c>
      <c r="GA6">
        <v>29186011.4494754</v>
      </c>
      <c r="GB6">
        <v>28373613.792856101</v>
      </c>
      <c r="GC6">
        <v>11270952.372466501</v>
      </c>
      <c r="GD6">
        <v>18676862.053876501</v>
      </c>
      <c r="GE6">
        <v>2.8892712326007799</v>
      </c>
      <c r="GF6">
        <v>4.82960817108318</v>
      </c>
      <c r="GG6">
        <v>5.01186681588882</v>
      </c>
      <c r="GH6">
        <v>3.8035903873941499</v>
      </c>
      <c r="GI6">
        <v>3.16573982684204</v>
      </c>
      <c r="GJ6">
        <v>0.79966709272315795</v>
      </c>
      <c r="GK6">
        <v>2.3343566512007099</v>
      </c>
      <c r="GL6">
        <v>6.3888665847734902</v>
      </c>
      <c r="GM6">
        <v>10.455590415458801</v>
      </c>
      <c r="GN6">
        <v>2.6083434353678401</v>
      </c>
      <c r="GO6">
        <v>2.5894741456717498</v>
      </c>
      <c r="GP6">
        <v>0.52920902123062397</v>
      </c>
      <c r="GQ6">
        <v>0.37963831303903001</v>
      </c>
      <c r="GR6">
        <v>2.28128399866728E-2</v>
      </c>
      <c r="GS6">
        <v>8.8046468163923107E-3</v>
      </c>
      <c r="GT6">
        <v>0.35942988531055098</v>
      </c>
      <c r="GU6">
        <v>0.17593522059104</v>
      </c>
      <c r="GV6">
        <v>0.89847865638207802</v>
      </c>
      <c r="GX6" t="s">
        <v>260</v>
      </c>
      <c r="GY6" t="s">
        <v>260</v>
      </c>
      <c r="HE6">
        <v>0.85</v>
      </c>
      <c r="HG6">
        <v>1</v>
      </c>
      <c r="HH6" t="s">
        <v>260</v>
      </c>
      <c r="HO6">
        <v>21.3322241772014</v>
      </c>
      <c r="HP6">
        <v>24.221495409802198</v>
      </c>
      <c r="HQ6">
        <v>19.3846921199743</v>
      </c>
      <c r="HR6">
        <v>24.214300291057501</v>
      </c>
      <c r="HS6">
        <v>19.4007047359183</v>
      </c>
      <c r="HT6">
        <v>24.412571551807101</v>
      </c>
      <c r="HU6">
        <v>20.865049679621698</v>
      </c>
      <c r="HV6">
        <v>24.668640067015801</v>
      </c>
      <c r="HW6">
        <v>21.519207129172202</v>
      </c>
      <c r="HX6">
        <v>24.684946956014301</v>
      </c>
      <c r="HY6">
        <v>23.3133000450221</v>
      </c>
      <c r="HZ6">
        <v>24.112967137745201</v>
      </c>
      <c r="IA6">
        <v>1.9552667490281599</v>
      </c>
      <c r="IB6">
        <v>1.5176578897151001</v>
      </c>
      <c r="IC6">
        <v>0.98199275153673304</v>
      </c>
      <c r="ID6">
        <v>1.00141741480992</v>
      </c>
      <c r="IE6">
        <v>0.42472768086204299</v>
      </c>
      <c r="IF6">
        <v>0.56933079081268101</v>
      </c>
      <c r="IG6">
        <v>2.9045530114059601</v>
      </c>
      <c r="IH6">
        <v>0.461151045352519</v>
      </c>
      <c r="II6">
        <v>2.4000327788440399</v>
      </c>
      <c r="IJ6">
        <v>0.54312747989258503</v>
      </c>
      <c r="IK6">
        <v>2.9848178676748298</v>
      </c>
      <c r="IL6">
        <v>0.66695250297381004</v>
      </c>
      <c r="IO6" t="s">
        <v>260</v>
      </c>
    </row>
    <row r="7" spans="1:252" x14ac:dyDescent="0.25">
      <c r="A7" t="s">
        <v>270</v>
      </c>
      <c r="B7" t="s">
        <v>340</v>
      </c>
      <c r="C7">
        <v>1</v>
      </c>
      <c r="D7">
        <v>12</v>
      </c>
      <c r="E7">
        <v>34.700000000000003</v>
      </c>
      <c r="F7">
        <v>95.510999999999996</v>
      </c>
      <c r="G7">
        <v>903</v>
      </c>
      <c r="H7">
        <v>0</v>
      </c>
      <c r="I7">
        <v>46.972000000000001</v>
      </c>
      <c r="J7" t="s">
        <v>256</v>
      </c>
      <c r="K7" t="s">
        <v>253</v>
      </c>
      <c r="L7" t="s">
        <v>263</v>
      </c>
      <c r="M7" t="s">
        <v>256</v>
      </c>
      <c r="N7" t="s">
        <v>254</v>
      </c>
      <c r="O7" t="s">
        <v>253</v>
      </c>
      <c r="P7" t="s">
        <v>264</v>
      </c>
      <c r="Q7" t="s">
        <v>253</v>
      </c>
      <c r="R7" t="s">
        <v>264</v>
      </c>
      <c r="S7" t="s">
        <v>253</v>
      </c>
      <c r="T7" t="s">
        <v>256</v>
      </c>
      <c r="U7" t="s">
        <v>255</v>
      </c>
      <c r="V7">
        <v>888800000</v>
      </c>
      <c r="W7">
        <v>33</v>
      </c>
      <c r="X7">
        <v>90</v>
      </c>
      <c r="AA7" t="s">
        <v>257</v>
      </c>
      <c r="AB7">
        <v>26933000</v>
      </c>
      <c r="AC7">
        <v>2</v>
      </c>
      <c r="AD7">
        <v>3</v>
      </c>
      <c r="AE7">
        <v>1</v>
      </c>
      <c r="AF7">
        <v>2</v>
      </c>
      <c r="AG7">
        <v>0</v>
      </c>
      <c r="AH7">
        <v>3</v>
      </c>
      <c r="AI7">
        <v>2</v>
      </c>
      <c r="AJ7">
        <v>3</v>
      </c>
      <c r="AK7">
        <v>2</v>
      </c>
      <c r="AL7">
        <v>3</v>
      </c>
      <c r="AM7">
        <v>2</v>
      </c>
      <c r="AN7">
        <v>1</v>
      </c>
      <c r="AS7" t="s">
        <v>259</v>
      </c>
      <c r="AT7" t="s">
        <v>259</v>
      </c>
      <c r="BA7" t="b">
        <v>1</v>
      </c>
      <c r="BB7" t="b">
        <v>1</v>
      </c>
      <c r="BC7">
        <v>1227569.17404715</v>
      </c>
      <c r="BD7">
        <v>35262000</v>
      </c>
      <c r="BE7">
        <v>38768000</v>
      </c>
      <c r="BF7">
        <v>19221000</v>
      </c>
      <c r="BG7">
        <v>19415000</v>
      </c>
      <c r="BH7">
        <v>27559000</v>
      </c>
      <c r="BI7">
        <v>2594274.2499227002</v>
      </c>
      <c r="BJ7">
        <v>3243390.58360611</v>
      </c>
      <c r="BK7">
        <v>17028000</v>
      </c>
      <c r="BL7">
        <v>1453722.6135062601</v>
      </c>
      <c r="BM7">
        <v>12523000</v>
      </c>
      <c r="BN7">
        <v>14712000</v>
      </c>
      <c r="BO7">
        <v>934239.84793066804</v>
      </c>
      <c r="BP7">
        <v>621334.75231846899</v>
      </c>
      <c r="BQ7">
        <v>2196474.86691646</v>
      </c>
      <c r="BR7">
        <v>22776000</v>
      </c>
      <c r="BS7">
        <v>36936000</v>
      </c>
      <c r="BT7">
        <v>25094000</v>
      </c>
      <c r="BU7">
        <v>10311000</v>
      </c>
      <c r="BV7">
        <v>1714803.3580547699</v>
      </c>
      <c r="BW7">
        <v>28820000</v>
      </c>
      <c r="BX7">
        <v>22805000</v>
      </c>
      <c r="BY7">
        <v>19854000</v>
      </c>
      <c r="BZ7">
        <v>30026000</v>
      </c>
      <c r="CA7">
        <v>25058000</v>
      </c>
      <c r="CB7">
        <v>9668900.0000000093</v>
      </c>
      <c r="CC7">
        <v>918982.367258996</v>
      </c>
      <c r="CD7">
        <v>68993000</v>
      </c>
      <c r="CE7">
        <v>19303000</v>
      </c>
      <c r="CF7">
        <v>42154000</v>
      </c>
      <c r="CG7">
        <v>13639000</v>
      </c>
      <c r="CH7">
        <v>462870.81894608901</v>
      </c>
      <c r="CI7">
        <v>9032800</v>
      </c>
      <c r="CJ7">
        <v>660214.27503432205</v>
      </c>
      <c r="CK7">
        <v>1562773.2814275399</v>
      </c>
      <c r="CL7">
        <v>995137.36862634099</v>
      </c>
      <c r="CM7">
        <v>0.87184060025411703</v>
      </c>
      <c r="CN7">
        <v>0.30083698072735698</v>
      </c>
      <c r="CO7">
        <v>4.6717237479480902</v>
      </c>
      <c r="CP7">
        <v>1.57920750565738</v>
      </c>
      <c r="CQ7">
        <v>2.65935622591121</v>
      </c>
      <c r="CR7">
        <v>-1.93181280753588</v>
      </c>
      <c r="CS7">
        <v>0.60835665887061297</v>
      </c>
      <c r="CT7">
        <v>0.250275894361838</v>
      </c>
      <c r="CU7">
        <v>8.6484182467748507</v>
      </c>
      <c r="CV7">
        <v>1.49711064871205</v>
      </c>
      <c r="CW7">
        <v>2.0178736706039699</v>
      </c>
      <c r="CX7">
        <v>-1.40918408339777</v>
      </c>
      <c r="CY7">
        <v>0.76439629386115204</v>
      </c>
      <c r="CZ7">
        <v>0.87636070879413097</v>
      </c>
      <c r="DA7">
        <v>7.9174100163230104E-3</v>
      </c>
      <c r="DB7">
        <v>0.54754121686811197</v>
      </c>
      <c r="DC7">
        <v>0.21768876115725999</v>
      </c>
      <c r="DD7">
        <v>0.75519489053892797</v>
      </c>
      <c r="DG7" t="s">
        <v>260</v>
      </c>
      <c r="DO7">
        <v>1</v>
      </c>
      <c r="DP7" t="s">
        <v>260</v>
      </c>
      <c r="DW7">
        <v>23.502448945040602</v>
      </c>
      <c r="DX7">
        <v>24.374289545294701</v>
      </c>
      <c r="DY7">
        <v>22.319125522731799</v>
      </c>
      <c r="DZ7">
        <v>22.619962503459199</v>
      </c>
      <c r="EA7">
        <v>20.048401080030999</v>
      </c>
      <c r="EB7">
        <v>24.720124827979099</v>
      </c>
      <c r="EC7">
        <v>22.9292865460888</v>
      </c>
      <c r="ED7">
        <v>24.508494051746201</v>
      </c>
      <c r="EE7">
        <v>22.531121975805</v>
      </c>
      <c r="EF7">
        <v>25.1904782017162</v>
      </c>
      <c r="EG7">
        <v>21.876075485820898</v>
      </c>
      <c r="EH7">
        <v>19.944262678285</v>
      </c>
      <c r="EI7">
        <v>2.8371231273144</v>
      </c>
      <c r="EJ7">
        <v>0.296036078967507</v>
      </c>
      <c r="EK7">
        <v>1.4829925523170899</v>
      </c>
      <c r="EL7">
        <v>1.86440353698091</v>
      </c>
      <c r="EM7">
        <v>0.92970379691138805</v>
      </c>
      <c r="EN7">
        <v>0.36902785955116402</v>
      </c>
      <c r="EO7">
        <v>2.0603288671803299</v>
      </c>
      <c r="EP7">
        <v>0.30375900811331702</v>
      </c>
      <c r="EQ7">
        <v>2.4549050285550602</v>
      </c>
      <c r="ER7">
        <v>0.92662942908283896</v>
      </c>
      <c r="ES7">
        <v>2.6630634695344599</v>
      </c>
      <c r="ET7">
        <v>0.62178586122403701</v>
      </c>
      <c r="EU7">
        <v>895613.46906455001</v>
      </c>
      <c r="EV7">
        <v>37154631.905596703</v>
      </c>
      <c r="EW7">
        <v>39863829.217420399</v>
      </c>
      <c r="EX7">
        <v>12263806.9110862</v>
      </c>
      <c r="EY7">
        <v>11554593.9354803</v>
      </c>
      <c r="EZ7">
        <v>22034918.1127057</v>
      </c>
      <c r="FA7">
        <v>746917.41058575199</v>
      </c>
      <c r="FB7">
        <v>859280.09109668096</v>
      </c>
      <c r="FC7">
        <v>5618446.51703062</v>
      </c>
      <c r="FD7">
        <v>878987.10780342098</v>
      </c>
      <c r="FE7">
        <v>7504612.0701665599</v>
      </c>
      <c r="FF7">
        <v>10261238.1879026</v>
      </c>
      <c r="FG7">
        <v>585971.39436903899</v>
      </c>
      <c r="FH7">
        <v>645202.34006995999</v>
      </c>
      <c r="FI7">
        <v>411852.85464889399</v>
      </c>
      <c r="FJ7">
        <v>21598914.132034201</v>
      </c>
      <c r="FK7">
        <v>47846658.850042596</v>
      </c>
      <c r="FL7">
        <v>38854377.862859301</v>
      </c>
      <c r="FM7">
        <v>5323585.7512256596</v>
      </c>
      <c r="FN7">
        <v>1402153.6005696</v>
      </c>
      <c r="FO7">
        <v>26143243.3444748</v>
      </c>
      <c r="FP7">
        <v>21653081.880693499</v>
      </c>
      <c r="FQ7">
        <v>12793195.5897223</v>
      </c>
      <c r="FR7">
        <v>27624449.155593101</v>
      </c>
      <c r="FS7">
        <v>24228146.6171958</v>
      </c>
      <c r="FT7">
        <v>5651524.7830346301</v>
      </c>
      <c r="FU7">
        <v>933318.76274559402</v>
      </c>
      <c r="FV7">
        <v>51169904.136030801</v>
      </c>
      <c r="FW7">
        <v>30265438.1896515</v>
      </c>
      <c r="FX7">
        <v>37988419.0338469</v>
      </c>
      <c r="FY7">
        <v>8707741.91220464</v>
      </c>
      <c r="FZ7">
        <v>1235413.4665431499</v>
      </c>
      <c r="GA7">
        <v>7339928.4966358598</v>
      </c>
      <c r="GB7">
        <v>424535.05679186102</v>
      </c>
      <c r="GC7">
        <v>221555.76186263299</v>
      </c>
      <c r="GD7">
        <v>395428.62747126399</v>
      </c>
      <c r="GE7">
        <v>0.41167419088456803</v>
      </c>
      <c r="GF7">
        <v>1.41014401250137</v>
      </c>
      <c r="GG7">
        <v>5.9921039339620998</v>
      </c>
      <c r="GH7">
        <v>1.76442336493477</v>
      </c>
      <c r="GI7">
        <v>2.94887220707251</v>
      </c>
      <c r="GJ7">
        <v>-3.6839573482757602</v>
      </c>
      <c r="GK7">
        <v>0.26204182771865098</v>
      </c>
      <c r="GL7">
        <v>1.1283108955914101</v>
      </c>
      <c r="GM7">
        <v>12.7115916699014</v>
      </c>
      <c r="GN7">
        <v>1.6038035758354601</v>
      </c>
      <c r="GO7">
        <v>2.4852455827517299</v>
      </c>
      <c r="GP7">
        <v>-4.2669227559925398</v>
      </c>
      <c r="GQ7">
        <v>0.909334689885956</v>
      </c>
      <c r="GR7">
        <v>0.51888992646341603</v>
      </c>
      <c r="GS7">
        <v>8.8046468163923107E-3</v>
      </c>
      <c r="GT7">
        <v>0.51955323402685805</v>
      </c>
      <c r="GU7">
        <v>0.18630028694150599</v>
      </c>
      <c r="GV7">
        <v>0.49539604613478699</v>
      </c>
      <c r="GY7" t="s">
        <v>260</v>
      </c>
      <c r="HG7">
        <v>1</v>
      </c>
      <c r="HH7" t="s">
        <v>260</v>
      </c>
      <c r="HO7">
        <v>23.389377467562099</v>
      </c>
      <c r="HP7">
        <v>23.8010516584466</v>
      </c>
      <c r="HQ7">
        <v>20.548365999992701</v>
      </c>
      <c r="HR7">
        <v>21.958510012493999</v>
      </c>
      <c r="HS7">
        <v>19.037210773458</v>
      </c>
      <c r="HT7">
        <v>25.029314707420099</v>
      </c>
      <c r="HU7">
        <v>22.4677048834257</v>
      </c>
      <c r="HV7">
        <v>24.2321282483605</v>
      </c>
      <c r="HW7">
        <v>22.264133271115199</v>
      </c>
      <c r="HX7">
        <v>25.2130054781877</v>
      </c>
      <c r="HY7">
        <v>22.032588108994801</v>
      </c>
      <c r="HZ7">
        <v>18.348630760719001</v>
      </c>
      <c r="IA7">
        <v>3.1327047203610201</v>
      </c>
      <c r="IB7">
        <v>0.51468876549805997</v>
      </c>
      <c r="IC7">
        <v>1.6255357148463701</v>
      </c>
      <c r="ID7">
        <v>1.9297794109567701</v>
      </c>
      <c r="IE7">
        <v>0.34095240738405302</v>
      </c>
      <c r="IF7">
        <v>0.59504584574195796</v>
      </c>
      <c r="IG7">
        <v>2.11307986331177</v>
      </c>
      <c r="IH7">
        <v>0.56762735246761098</v>
      </c>
      <c r="II7">
        <v>2.3534839971002599</v>
      </c>
      <c r="IJ7">
        <v>0.37995137845803301</v>
      </c>
      <c r="IK7">
        <v>1.56028058137118</v>
      </c>
      <c r="IL7">
        <v>0.51465496804964195</v>
      </c>
      <c r="IO7" t="s">
        <v>260</v>
      </c>
    </row>
    <row r="8" spans="1:252" x14ac:dyDescent="0.25">
      <c r="A8" t="s">
        <v>271</v>
      </c>
      <c r="B8" t="s">
        <v>350</v>
      </c>
      <c r="C8">
        <v>1</v>
      </c>
      <c r="D8">
        <v>8</v>
      </c>
      <c r="E8">
        <v>27.4</v>
      </c>
      <c r="F8">
        <v>51.44</v>
      </c>
      <c r="G8">
        <v>492</v>
      </c>
      <c r="H8">
        <v>0</v>
      </c>
      <c r="I8">
        <v>64.134</v>
      </c>
      <c r="J8" t="s">
        <v>256</v>
      </c>
      <c r="K8" t="s">
        <v>253</v>
      </c>
      <c r="L8" t="s">
        <v>256</v>
      </c>
      <c r="M8" t="s">
        <v>253</v>
      </c>
      <c r="N8" t="s">
        <v>255</v>
      </c>
      <c r="O8" t="s">
        <v>253</v>
      </c>
      <c r="P8" t="s">
        <v>255</v>
      </c>
      <c r="Q8" t="s">
        <v>253</v>
      </c>
      <c r="R8" t="s">
        <v>255</v>
      </c>
      <c r="S8" t="s">
        <v>253</v>
      </c>
      <c r="T8" t="s">
        <v>256</v>
      </c>
      <c r="U8" t="s">
        <v>253</v>
      </c>
      <c r="V8">
        <v>1645400000</v>
      </c>
      <c r="W8">
        <v>17</v>
      </c>
      <c r="X8">
        <v>323</v>
      </c>
      <c r="AA8" t="s">
        <v>257</v>
      </c>
      <c r="AB8">
        <v>96790000</v>
      </c>
      <c r="AC8">
        <v>2</v>
      </c>
      <c r="AD8">
        <v>3</v>
      </c>
      <c r="AE8">
        <v>2</v>
      </c>
      <c r="AF8">
        <v>3</v>
      </c>
      <c r="AG8">
        <v>1</v>
      </c>
      <c r="AH8">
        <v>3</v>
      </c>
      <c r="AI8">
        <v>1</v>
      </c>
      <c r="AJ8">
        <v>3</v>
      </c>
      <c r="AK8">
        <v>1</v>
      </c>
      <c r="AL8">
        <v>3</v>
      </c>
      <c r="AM8">
        <v>2</v>
      </c>
      <c r="AN8">
        <v>3</v>
      </c>
      <c r="BA8" t="b">
        <v>1</v>
      </c>
      <c r="BB8" t="b">
        <v>1</v>
      </c>
      <c r="BC8">
        <v>17696000</v>
      </c>
      <c r="BD8">
        <v>814941.69080739003</v>
      </c>
      <c r="BE8">
        <v>444232.92547278799</v>
      </c>
      <c r="BF8">
        <v>20304000</v>
      </c>
      <c r="BG8">
        <v>25724000</v>
      </c>
      <c r="BH8">
        <v>31530000</v>
      </c>
      <c r="BI8">
        <v>1504004.7363823201</v>
      </c>
      <c r="BJ8">
        <v>2580412.8656938099</v>
      </c>
      <c r="BK8">
        <v>1102121.63003685</v>
      </c>
      <c r="BL8">
        <v>19339000</v>
      </c>
      <c r="BM8">
        <v>52476000</v>
      </c>
      <c r="BN8">
        <v>54997999.999999903</v>
      </c>
      <c r="BO8">
        <v>2927241.9760067798</v>
      </c>
      <c r="BP8">
        <v>1326393.3288942999</v>
      </c>
      <c r="BQ8">
        <v>1874983.2127352101</v>
      </c>
      <c r="BR8">
        <v>27964000</v>
      </c>
      <c r="BS8">
        <v>47217000</v>
      </c>
      <c r="BT8">
        <v>55025000</v>
      </c>
      <c r="BU8">
        <v>1495282.5922538601</v>
      </c>
      <c r="BV8">
        <v>1288540.9492398801</v>
      </c>
      <c r="BW8">
        <v>32454000</v>
      </c>
      <c r="BX8">
        <v>46232000</v>
      </c>
      <c r="BY8">
        <v>47025000</v>
      </c>
      <c r="BZ8">
        <v>78492999.999999896</v>
      </c>
      <c r="CA8">
        <v>46466000</v>
      </c>
      <c r="CB8">
        <v>1026144.86061455</v>
      </c>
      <c r="CC8">
        <v>283106.92032098502</v>
      </c>
      <c r="CD8">
        <v>59773999.999999903</v>
      </c>
      <c r="CE8">
        <v>61111000</v>
      </c>
      <c r="CF8">
        <v>62592000.000000097</v>
      </c>
      <c r="CG8">
        <v>51939000</v>
      </c>
      <c r="CH8">
        <v>661014.72720932099</v>
      </c>
      <c r="CI8">
        <v>59756999.999999903</v>
      </c>
      <c r="CJ8">
        <v>57010000</v>
      </c>
      <c r="CK8">
        <v>69324000</v>
      </c>
      <c r="CL8">
        <v>45689000</v>
      </c>
      <c r="CM8">
        <v>3.7759600212797402</v>
      </c>
      <c r="CN8">
        <v>4.5572133058607101</v>
      </c>
      <c r="CO8">
        <v>4.4282734340187497</v>
      </c>
      <c r="CP8">
        <v>3.8047290184829201</v>
      </c>
      <c r="CQ8">
        <v>4.6826519521232699</v>
      </c>
      <c r="CR8">
        <v>2.1532215279678701</v>
      </c>
      <c r="CS8">
        <v>2.62089340530797</v>
      </c>
      <c r="CT8">
        <v>8.0002856043170301</v>
      </c>
      <c r="CU8">
        <v>10.0616648642253</v>
      </c>
      <c r="CV8">
        <v>2.8382218223385598</v>
      </c>
      <c r="CW8">
        <v>2.4506747471896699</v>
      </c>
      <c r="CX8">
        <v>1.1673667277016599</v>
      </c>
      <c r="CY8">
        <v>0.30829109479461703</v>
      </c>
      <c r="CZ8">
        <v>1.1788095788666599E-2</v>
      </c>
      <c r="DA8">
        <v>6.4027003941953499E-3</v>
      </c>
      <c r="DB8">
        <v>0.34246520379247503</v>
      </c>
      <c r="DC8">
        <v>0.17819556925930699</v>
      </c>
      <c r="DD8">
        <v>0.75519489053892797</v>
      </c>
      <c r="DF8" t="s">
        <v>260</v>
      </c>
      <c r="DG8" t="s">
        <v>260</v>
      </c>
      <c r="DM8">
        <v>0.95</v>
      </c>
      <c r="DO8">
        <v>1</v>
      </c>
      <c r="DP8" t="s">
        <v>260</v>
      </c>
      <c r="DW8">
        <v>20.824738022565899</v>
      </c>
      <c r="DX8">
        <v>24.6006980438456</v>
      </c>
      <c r="DY8">
        <v>20.630466727267599</v>
      </c>
      <c r="DZ8">
        <v>25.187680033128299</v>
      </c>
      <c r="EA8">
        <v>20.886211350520298</v>
      </c>
      <c r="EB8">
        <v>25.314484784539101</v>
      </c>
      <c r="EC8">
        <v>21.920395552087701</v>
      </c>
      <c r="ED8">
        <v>25.7251245705706</v>
      </c>
      <c r="EE8">
        <v>21.183154196658499</v>
      </c>
      <c r="EF8">
        <v>25.8658061487818</v>
      </c>
      <c r="EG8">
        <v>23.599080725728701</v>
      </c>
      <c r="EH8">
        <v>25.752302253696499</v>
      </c>
      <c r="EI8">
        <v>2.8502786269006899</v>
      </c>
      <c r="EJ8">
        <v>0.31777958143388402</v>
      </c>
      <c r="EK8">
        <v>0.62102121823883205</v>
      </c>
      <c r="EL8">
        <v>0.85169069969941202</v>
      </c>
      <c r="EM8">
        <v>0.57251303353482996</v>
      </c>
      <c r="EN8">
        <v>0.51209781312943503</v>
      </c>
      <c r="EO8">
        <v>2.6275471997017501</v>
      </c>
      <c r="EP8">
        <v>0.43399681284018499</v>
      </c>
      <c r="EQ8">
        <v>3.82668871664765</v>
      </c>
      <c r="ER8">
        <v>3.3238779326569601E-2</v>
      </c>
      <c r="ES8">
        <v>3.69477330984546</v>
      </c>
      <c r="ET8">
        <v>0.30094596505508697</v>
      </c>
      <c r="EU8">
        <v>8922875.98417845</v>
      </c>
      <c r="EV8">
        <v>310884.097185141</v>
      </c>
      <c r="EW8">
        <v>208814.18784558101</v>
      </c>
      <c r="EX8">
        <v>12661413.575420801</v>
      </c>
      <c r="EY8">
        <v>12558752.1000404</v>
      </c>
      <c r="EZ8">
        <v>32493876.451597799</v>
      </c>
      <c r="FA8">
        <v>1115017.59661683</v>
      </c>
      <c r="FB8">
        <v>1012121.82231641</v>
      </c>
      <c r="FC8">
        <v>518029.35479781701</v>
      </c>
      <c r="FD8">
        <v>5545007.3093192</v>
      </c>
      <c r="FE8">
        <v>27089464.245614599</v>
      </c>
      <c r="FF8">
        <v>29647125.972591601</v>
      </c>
      <c r="FG8">
        <v>603782.55964702705</v>
      </c>
      <c r="FH8">
        <v>605921.09960653901</v>
      </c>
      <c r="FI8">
        <v>656809.86021223897</v>
      </c>
      <c r="FJ8">
        <v>13847590.7445975</v>
      </c>
      <c r="FK8">
        <v>42698911.531644098</v>
      </c>
      <c r="FL8">
        <v>37754764.469439797</v>
      </c>
      <c r="FM8">
        <v>723738.59345246397</v>
      </c>
      <c r="FN8">
        <v>925265.50325782096</v>
      </c>
      <c r="FO8">
        <v>23059403.466387499</v>
      </c>
      <c r="FP8">
        <v>60733476.050102398</v>
      </c>
      <c r="FQ8">
        <v>51678732.007513396</v>
      </c>
      <c r="FR8">
        <v>80208515.004717201</v>
      </c>
      <c r="FS8">
        <v>29303039.059767202</v>
      </c>
      <c r="FT8">
        <v>1084587.4793193899</v>
      </c>
      <c r="FU8">
        <v>1212507.1297994701</v>
      </c>
      <c r="FV8">
        <v>43579598.199955903</v>
      </c>
      <c r="FW8">
        <v>57515242.658772402</v>
      </c>
      <c r="FX8">
        <v>52494135.863971099</v>
      </c>
      <c r="FY8">
        <v>59305367.748906299</v>
      </c>
      <c r="FZ8">
        <v>1758344.89066771</v>
      </c>
      <c r="GA8">
        <v>43714164.330379598</v>
      </c>
      <c r="GB8">
        <v>55337699.228557497</v>
      </c>
      <c r="GC8">
        <v>71975875.678233206</v>
      </c>
      <c r="GD8">
        <v>63476998.856235899</v>
      </c>
      <c r="GE8">
        <v>4.3742781974342098</v>
      </c>
      <c r="GF8">
        <v>4.2983714948377498</v>
      </c>
      <c r="GG8">
        <v>5.5011422525736</v>
      </c>
      <c r="GH8">
        <v>4.6642796989682003</v>
      </c>
      <c r="GI8">
        <v>3.9124732512612601</v>
      </c>
      <c r="GJ8">
        <v>1.9311521762247701</v>
      </c>
      <c r="GK8">
        <v>2.8684247532126901</v>
      </c>
      <c r="GL8">
        <v>5.4288841829834702</v>
      </c>
      <c r="GM8">
        <v>10.1304456643749</v>
      </c>
      <c r="GN8">
        <v>3.3478879772243002</v>
      </c>
      <c r="GO8">
        <v>2.92196142194509</v>
      </c>
      <c r="GP8">
        <v>1.3802781172473</v>
      </c>
      <c r="GQ8">
        <v>0.33228013754963398</v>
      </c>
      <c r="GR8">
        <v>4.1150012594585297E-2</v>
      </c>
      <c r="GS8">
        <v>8.8046468163923107E-3</v>
      </c>
      <c r="GT8">
        <v>0.27509724129408902</v>
      </c>
      <c r="GU8">
        <v>0.14173509475445201</v>
      </c>
      <c r="GV8">
        <v>0.84991064896077495</v>
      </c>
      <c r="GX8" t="s">
        <v>260</v>
      </c>
      <c r="GY8" t="s">
        <v>260</v>
      </c>
      <c r="HE8">
        <v>0.2</v>
      </c>
      <c r="HG8">
        <v>1</v>
      </c>
      <c r="HH8" t="s">
        <v>260</v>
      </c>
      <c r="HO8">
        <v>19.6689849551015</v>
      </c>
      <c r="HP8">
        <v>24.043263152535701</v>
      </c>
      <c r="HQ8">
        <v>19.673420297221</v>
      </c>
      <c r="HR8">
        <v>23.971791792058699</v>
      </c>
      <c r="HS8">
        <v>19.245852079401899</v>
      </c>
      <c r="HT8">
        <v>24.7469943319755</v>
      </c>
      <c r="HU8">
        <v>21.247822971392001</v>
      </c>
      <c r="HV8">
        <v>25.912102670360198</v>
      </c>
      <c r="HW8">
        <v>21.687607916905201</v>
      </c>
      <c r="HX8">
        <v>25.600081168166401</v>
      </c>
      <c r="HY8">
        <v>23.983014494240098</v>
      </c>
      <c r="HZ8">
        <v>25.914166670464901</v>
      </c>
      <c r="IA8">
        <v>2.9757668122629601</v>
      </c>
      <c r="IB8">
        <v>0.78845259059871298</v>
      </c>
      <c r="IC8">
        <v>0.60226685850899297</v>
      </c>
      <c r="ID8">
        <v>1.36038078266173</v>
      </c>
      <c r="IE8">
        <v>6.8692156895909601E-2</v>
      </c>
      <c r="IF8">
        <v>0.89112358693270799</v>
      </c>
      <c r="IG8">
        <v>2.7864725878064198</v>
      </c>
      <c r="IH8">
        <v>0.32079457446688298</v>
      </c>
      <c r="II8">
        <v>2.7005461809595599</v>
      </c>
      <c r="IJ8">
        <v>0.203999758055668</v>
      </c>
      <c r="IK8">
        <v>2.81214272804363</v>
      </c>
      <c r="IL8">
        <v>0.18968659731722601</v>
      </c>
      <c r="IO8" t="s">
        <v>260</v>
      </c>
    </row>
    <row r="9" spans="1:252" x14ac:dyDescent="0.25">
      <c r="A9" t="s">
        <v>272</v>
      </c>
      <c r="B9" t="s">
        <v>351</v>
      </c>
      <c r="C9">
        <v>1</v>
      </c>
      <c r="D9">
        <v>8</v>
      </c>
      <c r="E9">
        <v>36.9</v>
      </c>
      <c r="F9">
        <v>27.646000000000001</v>
      </c>
      <c r="G9">
        <v>244</v>
      </c>
      <c r="H9">
        <v>0</v>
      </c>
      <c r="I9">
        <v>19.686</v>
      </c>
      <c r="J9" t="s">
        <v>255</v>
      </c>
      <c r="K9" t="s">
        <v>253</v>
      </c>
      <c r="L9" t="s">
        <v>273</v>
      </c>
      <c r="M9" t="s">
        <v>253</v>
      </c>
      <c r="N9" t="s">
        <v>255</v>
      </c>
      <c r="O9" t="s">
        <v>253</v>
      </c>
      <c r="P9" t="s">
        <v>264</v>
      </c>
      <c r="Q9" t="s">
        <v>253</v>
      </c>
      <c r="R9" t="s">
        <v>256</v>
      </c>
      <c r="S9" t="s">
        <v>253</v>
      </c>
      <c r="T9" t="s">
        <v>253</v>
      </c>
      <c r="U9" t="s">
        <v>253</v>
      </c>
      <c r="V9">
        <v>1066700000</v>
      </c>
      <c r="W9">
        <v>15</v>
      </c>
      <c r="X9">
        <v>144</v>
      </c>
      <c r="AA9" t="s">
        <v>257</v>
      </c>
      <c r="AB9">
        <v>71116000</v>
      </c>
      <c r="AC9">
        <v>1</v>
      </c>
      <c r="AD9">
        <v>3</v>
      </c>
      <c r="AE9">
        <v>3</v>
      </c>
      <c r="AF9">
        <v>3</v>
      </c>
      <c r="AG9">
        <v>1</v>
      </c>
      <c r="AH9">
        <v>3</v>
      </c>
      <c r="AI9">
        <v>2</v>
      </c>
      <c r="AJ9">
        <v>3</v>
      </c>
      <c r="AK9">
        <v>2</v>
      </c>
      <c r="AL9">
        <v>3</v>
      </c>
      <c r="AM9">
        <v>3</v>
      </c>
      <c r="AN9">
        <v>3</v>
      </c>
      <c r="BA9" t="b">
        <v>1</v>
      </c>
      <c r="BB9" t="b">
        <v>1</v>
      </c>
      <c r="BC9">
        <v>1531603.5659537499</v>
      </c>
      <c r="BD9">
        <v>721077.28551336797</v>
      </c>
      <c r="BE9">
        <v>23013000</v>
      </c>
      <c r="BF9">
        <v>46910000</v>
      </c>
      <c r="BG9">
        <v>40776000</v>
      </c>
      <c r="BH9">
        <v>38942000</v>
      </c>
      <c r="BI9">
        <v>16129000</v>
      </c>
      <c r="BJ9">
        <v>17214000</v>
      </c>
      <c r="BK9">
        <v>14336000</v>
      </c>
      <c r="BL9">
        <v>37546000</v>
      </c>
      <c r="BM9">
        <v>46603000</v>
      </c>
      <c r="BN9">
        <v>20649000</v>
      </c>
      <c r="BO9">
        <v>455607.87852614798</v>
      </c>
      <c r="BP9">
        <v>1584336.51194849</v>
      </c>
      <c r="BQ9">
        <v>1435783.50831403</v>
      </c>
      <c r="BR9">
        <v>22080000</v>
      </c>
      <c r="BS9">
        <v>28181000</v>
      </c>
      <c r="BT9">
        <v>24056000</v>
      </c>
      <c r="BU9">
        <v>2926820.1294478802</v>
      </c>
      <c r="BV9">
        <v>21091000</v>
      </c>
      <c r="BW9">
        <v>11745000</v>
      </c>
      <c r="BX9">
        <v>14312000</v>
      </c>
      <c r="BY9">
        <v>29809000</v>
      </c>
      <c r="BZ9">
        <v>25939000</v>
      </c>
      <c r="CA9">
        <v>9028199.9999999907</v>
      </c>
      <c r="CB9">
        <v>1257086.14957425</v>
      </c>
      <c r="CC9">
        <v>20691000</v>
      </c>
      <c r="CD9">
        <v>39468000</v>
      </c>
      <c r="CE9">
        <v>36544000</v>
      </c>
      <c r="CF9">
        <v>31228000</v>
      </c>
      <c r="CG9">
        <v>22098000</v>
      </c>
      <c r="CH9">
        <v>24319000</v>
      </c>
      <c r="CI9">
        <v>32859000</v>
      </c>
      <c r="CJ9">
        <v>32606000</v>
      </c>
      <c r="CK9">
        <v>24797000</v>
      </c>
      <c r="CL9">
        <v>26782000</v>
      </c>
      <c r="CM9">
        <v>3.8390270454220499</v>
      </c>
      <c r="CN9">
        <v>1.06075735052958</v>
      </c>
      <c r="CO9">
        <v>4.6060208030683496</v>
      </c>
      <c r="CP9">
        <v>1.31067197591786</v>
      </c>
      <c r="CQ9">
        <v>2.5278296868080901</v>
      </c>
      <c r="CR9">
        <v>9.8092824482886698E-2</v>
      </c>
      <c r="CS9">
        <v>2.8995402507106798</v>
      </c>
      <c r="CT9">
        <v>2.7668173095786499</v>
      </c>
      <c r="CU9">
        <v>8.42202296515811</v>
      </c>
      <c r="CV9">
        <v>1.6309086898332601</v>
      </c>
      <c r="CW9">
        <v>2.4009148994342602</v>
      </c>
      <c r="CX9">
        <v>0.32220426066746599</v>
      </c>
      <c r="CY9">
        <v>0.28226500910063201</v>
      </c>
      <c r="CZ9">
        <v>0.18557917846576499</v>
      </c>
      <c r="DA9">
        <v>8.6571414499281903E-3</v>
      </c>
      <c r="DB9">
        <v>0.51359313516078997</v>
      </c>
      <c r="DC9">
        <v>0.18060970652053299</v>
      </c>
      <c r="DD9">
        <v>0.89854004792889097</v>
      </c>
      <c r="DG9" t="s">
        <v>260</v>
      </c>
      <c r="DO9">
        <v>1</v>
      </c>
      <c r="DP9" t="s">
        <v>260</v>
      </c>
      <c r="DW9">
        <v>21.487450532024098</v>
      </c>
      <c r="DX9">
        <v>25.326477577446099</v>
      </c>
      <c r="DY9">
        <v>23.917790634359299</v>
      </c>
      <c r="DZ9">
        <v>24.978547984888898</v>
      </c>
      <c r="EA9">
        <v>19.948762445005698</v>
      </c>
      <c r="EB9">
        <v>24.554783248073999</v>
      </c>
      <c r="EC9">
        <v>23.098856732485501</v>
      </c>
      <c r="ED9">
        <v>24.4095287084034</v>
      </c>
      <c r="EE9">
        <v>22.556719692272502</v>
      </c>
      <c r="EF9">
        <v>25.084549379080599</v>
      </c>
      <c r="EG9">
        <v>24.6342594257512</v>
      </c>
      <c r="EH9">
        <v>24.732352250234101</v>
      </c>
      <c r="EI9">
        <v>2.62759693935421</v>
      </c>
      <c r="EJ9">
        <v>0.13988801838165699</v>
      </c>
      <c r="EK9">
        <v>0.13378535378776499</v>
      </c>
      <c r="EL9">
        <v>0.60832467620674002</v>
      </c>
      <c r="EM9">
        <v>0.99960652573997999</v>
      </c>
      <c r="EN9">
        <v>0.178566284311549</v>
      </c>
      <c r="EO9">
        <v>1.4634413970389499</v>
      </c>
      <c r="EP9">
        <v>0.56224386063588505</v>
      </c>
      <c r="EQ9">
        <v>2.0756686621811999</v>
      </c>
      <c r="ER9">
        <v>0.17219446103091399</v>
      </c>
      <c r="ES9">
        <v>0.29867337506133401</v>
      </c>
      <c r="ET9">
        <v>0.20368680536561101</v>
      </c>
      <c r="EU9">
        <v>1117385.0778779299</v>
      </c>
      <c r="EV9">
        <v>184667.03264967201</v>
      </c>
      <c r="EW9">
        <v>15577288.621568801</v>
      </c>
      <c r="EX9">
        <v>53055555.033298701</v>
      </c>
      <c r="EY9">
        <v>41134189.873550199</v>
      </c>
      <c r="EZ9">
        <v>41638974.883007102</v>
      </c>
      <c r="FA9">
        <v>9600374.3599139098</v>
      </c>
      <c r="FB9">
        <v>9695632.2844119892</v>
      </c>
      <c r="FC9">
        <v>6027736.7135250401</v>
      </c>
      <c r="FD9">
        <v>37574313.479149498</v>
      </c>
      <c r="FE9">
        <v>41407618.812638</v>
      </c>
      <c r="FF9">
        <v>28772189.969940599</v>
      </c>
      <c r="FG9">
        <v>502592.683606804</v>
      </c>
      <c r="FH9">
        <v>2214932.3574585901</v>
      </c>
      <c r="FI9">
        <v>1246267.09728013</v>
      </c>
      <c r="FJ9">
        <v>22676308.603163201</v>
      </c>
      <c r="FK9">
        <v>37416265.713695198</v>
      </c>
      <c r="FL9">
        <v>27154201.966267001</v>
      </c>
      <c r="FM9">
        <v>663093.66151301702</v>
      </c>
      <c r="FN9">
        <v>18673641.256556202</v>
      </c>
      <c r="FO9">
        <v>4897282.1167174401</v>
      </c>
      <c r="FP9">
        <v>4681884.4050791301</v>
      </c>
      <c r="FQ9">
        <v>23470293.734680101</v>
      </c>
      <c r="FR9">
        <v>30158105.410592102</v>
      </c>
      <c r="FS9">
        <v>3302839.8355753399</v>
      </c>
      <c r="FT9">
        <v>959146.83914877195</v>
      </c>
      <c r="FU9">
        <v>17567327.383669201</v>
      </c>
      <c r="FV9">
        <v>31727621.6347306</v>
      </c>
      <c r="FW9">
        <v>39702436.491262898</v>
      </c>
      <c r="FX9">
        <v>32908808.1789327</v>
      </c>
      <c r="FY9">
        <v>17504602.6264151</v>
      </c>
      <c r="FZ9">
        <v>14451925.7895067</v>
      </c>
      <c r="GA9">
        <v>30310587.923788801</v>
      </c>
      <c r="GB9">
        <v>24917218.5403236</v>
      </c>
      <c r="GC9">
        <v>33655499.109926596</v>
      </c>
      <c r="GD9">
        <v>34946691.5500957</v>
      </c>
      <c r="GE9">
        <v>4.9290212481656299</v>
      </c>
      <c r="GF9">
        <v>2.1060200849806998</v>
      </c>
      <c r="GG9">
        <v>4.6731578748661597</v>
      </c>
      <c r="GH9">
        <v>1.92404331884408</v>
      </c>
      <c r="GI9">
        <v>3.18029051843537</v>
      </c>
      <c r="GJ9">
        <v>0.64477442180422495</v>
      </c>
      <c r="GK9">
        <v>3.0903959883845</v>
      </c>
      <c r="GL9">
        <v>4.9672176309489702</v>
      </c>
      <c r="GM9">
        <v>7.3405859250877796</v>
      </c>
      <c r="GN9">
        <v>1.3699330057207899</v>
      </c>
      <c r="GO9">
        <v>3.0007015008477</v>
      </c>
      <c r="GP9">
        <v>1.4096432455843799</v>
      </c>
      <c r="GQ9">
        <v>0.31326929027533001</v>
      </c>
      <c r="GR9">
        <v>5.2243858990488702E-2</v>
      </c>
      <c r="GS9">
        <v>1.9355299955171101E-2</v>
      </c>
      <c r="GT9">
        <v>0.57041818102087605</v>
      </c>
      <c r="GU9">
        <v>0.133190047241182</v>
      </c>
      <c r="GV9">
        <v>0.84991064896077495</v>
      </c>
      <c r="GY9" t="s">
        <v>260</v>
      </c>
      <c r="HG9">
        <v>1</v>
      </c>
      <c r="HH9" t="s">
        <v>260</v>
      </c>
      <c r="HO9">
        <v>20.493067547319999</v>
      </c>
      <c r="HP9">
        <v>25.4220887954856</v>
      </c>
      <c r="HQ9">
        <v>22.975582586245299</v>
      </c>
      <c r="HR9">
        <v>25.081602671226001</v>
      </c>
      <c r="HS9">
        <v>20.089014406674199</v>
      </c>
      <c r="HT9">
        <v>24.762172281540298</v>
      </c>
      <c r="HU9">
        <v>21.905634317457</v>
      </c>
      <c r="HV9">
        <v>23.829677636301099</v>
      </c>
      <c r="HW9">
        <v>21.864353046960101</v>
      </c>
      <c r="HX9">
        <v>25.0446435653955</v>
      </c>
      <c r="HY9">
        <v>24.233102630512999</v>
      </c>
      <c r="HZ9">
        <v>24.877877052317199</v>
      </c>
      <c r="IA9">
        <v>3.21801528426123</v>
      </c>
      <c r="IB9">
        <v>0.20709056694393099</v>
      </c>
      <c r="IC9">
        <v>0.39185255676869202</v>
      </c>
      <c r="ID9">
        <v>0.27196182922795997</v>
      </c>
      <c r="IE9">
        <v>1.07885465266561</v>
      </c>
      <c r="IF9">
        <v>0.36593914507868702</v>
      </c>
      <c r="IG9">
        <v>2.42351320353883</v>
      </c>
      <c r="IH9">
        <v>1.4584028153299899</v>
      </c>
      <c r="II9">
        <v>2.10530036808666</v>
      </c>
      <c r="IJ9">
        <v>0.17355744240791199</v>
      </c>
      <c r="IK9">
        <v>0.55462605662666997</v>
      </c>
      <c r="IL9">
        <v>0.26745763630489999</v>
      </c>
      <c r="IO9" t="s">
        <v>260</v>
      </c>
    </row>
    <row r="10" spans="1:252" x14ac:dyDescent="0.25">
      <c r="A10" t="s">
        <v>274</v>
      </c>
      <c r="B10" t="s">
        <v>352</v>
      </c>
      <c r="C10">
        <v>1</v>
      </c>
      <c r="D10">
        <v>15</v>
      </c>
      <c r="E10">
        <v>41.6</v>
      </c>
      <c r="F10">
        <v>69.382999999999996</v>
      </c>
      <c r="G10">
        <v>630</v>
      </c>
      <c r="H10">
        <v>0</v>
      </c>
      <c r="I10">
        <v>73.12</v>
      </c>
      <c r="J10" t="s">
        <v>256</v>
      </c>
      <c r="K10" t="s">
        <v>253</v>
      </c>
      <c r="L10" t="s">
        <v>255</v>
      </c>
      <c r="M10" t="s">
        <v>253</v>
      </c>
      <c r="N10" t="s">
        <v>254</v>
      </c>
      <c r="O10" t="s">
        <v>253</v>
      </c>
      <c r="P10" t="s">
        <v>255</v>
      </c>
      <c r="Q10" t="s">
        <v>255</v>
      </c>
      <c r="R10" t="s">
        <v>256</v>
      </c>
      <c r="S10" t="s">
        <v>253</v>
      </c>
      <c r="T10" t="s">
        <v>262</v>
      </c>
      <c r="U10" t="s">
        <v>253</v>
      </c>
      <c r="V10">
        <v>1411900000</v>
      </c>
      <c r="W10">
        <v>33</v>
      </c>
      <c r="X10">
        <v>262</v>
      </c>
      <c r="AA10" t="s">
        <v>257</v>
      </c>
      <c r="AB10">
        <v>42786000</v>
      </c>
      <c r="AC10">
        <v>2</v>
      </c>
      <c r="AD10">
        <v>3</v>
      </c>
      <c r="AE10">
        <v>1</v>
      </c>
      <c r="AF10">
        <v>3</v>
      </c>
      <c r="AG10">
        <v>0</v>
      </c>
      <c r="AH10">
        <v>3</v>
      </c>
      <c r="AI10">
        <v>1</v>
      </c>
      <c r="AJ10">
        <v>1</v>
      </c>
      <c r="AK10">
        <v>2</v>
      </c>
      <c r="AL10">
        <v>3</v>
      </c>
      <c r="AM10">
        <v>3</v>
      </c>
      <c r="AN10">
        <v>3</v>
      </c>
      <c r="AS10" t="s">
        <v>259</v>
      </c>
      <c r="AT10" t="s">
        <v>259</v>
      </c>
      <c r="BA10" t="b">
        <v>1</v>
      </c>
      <c r="BB10" t="b">
        <v>1</v>
      </c>
      <c r="BC10">
        <v>990928.60073114606</v>
      </c>
      <c r="BD10">
        <v>11662000</v>
      </c>
      <c r="BE10">
        <v>28614000</v>
      </c>
      <c r="BF10">
        <v>13465000</v>
      </c>
      <c r="BG10">
        <v>61403000</v>
      </c>
      <c r="BH10">
        <v>80738000</v>
      </c>
      <c r="BI10">
        <v>1086297.7516783299</v>
      </c>
      <c r="BJ10">
        <v>1388395.08120766</v>
      </c>
      <c r="BK10">
        <v>10320000</v>
      </c>
      <c r="BL10">
        <v>17124000</v>
      </c>
      <c r="BM10">
        <v>46355000</v>
      </c>
      <c r="BN10">
        <v>50349000</v>
      </c>
      <c r="BO10">
        <v>926482.22206118004</v>
      </c>
      <c r="BP10">
        <v>957054.63352151797</v>
      </c>
      <c r="BQ10">
        <v>1044881.86659107</v>
      </c>
      <c r="BR10">
        <v>43089000</v>
      </c>
      <c r="BS10">
        <v>55077999.999999903</v>
      </c>
      <c r="BT10">
        <v>38472000</v>
      </c>
      <c r="BU10">
        <v>1792210.52592149</v>
      </c>
      <c r="BV10">
        <v>944075.56773066905</v>
      </c>
      <c r="BW10">
        <v>26162000</v>
      </c>
      <c r="BX10">
        <v>1270710.2295633899</v>
      </c>
      <c r="BY10">
        <v>767822.37012990599</v>
      </c>
      <c r="BZ10">
        <v>4112000</v>
      </c>
      <c r="CA10">
        <v>30658000</v>
      </c>
      <c r="CB10">
        <v>1976260.9425832501</v>
      </c>
      <c r="CC10">
        <v>708639.64392466098</v>
      </c>
      <c r="CD10">
        <v>42033000</v>
      </c>
      <c r="CE10">
        <v>27835000</v>
      </c>
      <c r="CF10">
        <v>31995000</v>
      </c>
      <c r="CG10">
        <v>46076000</v>
      </c>
      <c r="CH10">
        <v>5413500</v>
      </c>
      <c r="CI10">
        <v>63717000.000000097</v>
      </c>
      <c r="CJ10">
        <v>45165000</v>
      </c>
      <c r="CK10">
        <v>694397.19728871703</v>
      </c>
      <c r="CL10">
        <v>51059000</v>
      </c>
      <c r="CM10">
        <v>2.5524366285962001</v>
      </c>
      <c r="CN10">
        <v>3.7754277631528002</v>
      </c>
      <c r="CO10">
        <v>5.5295135592223801</v>
      </c>
      <c r="CQ10">
        <v>3.2559880167560999</v>
      </c>
      <c r="CR10">
        <v>-1.10368398061281</v>
      </c>
      <c r="CS10">
        <v>1.7691277648954</v>
      </c>
      <c r="CT10">
        <v>3.74711574143425</v>
      </c>
      <c r="CU10">
        <v>20.698434304708101</v>
      </c>
      <c r="CW10">
        <v>2.2973259784770099</v>
      </c>
      <c r="CX10">
        <v>-0.55193207608216599</v>
      </c>
      <c r="CY10">
        <v>0.399443543372697</v>
      </c>
      <c r="CZ10">
        <v>0.113506315550747</v>
      </c>
      <c r="DA10">
        <v>1.18540301860431E-3</v>
      </c>
      <c r="DC10">
        <v>0.18606493620459599</v>
      </c>
      <c r="DD10">
        <v>0.830897725906243</v>
      </c>
      <c r="DG10" t="s">
        <v>260</v>
      </c>
      <c r="DO10">
        <v>1</v>
      </c>
      <c r="DP10" t="s">
        <v>260</v>
      </c>
      <c r="DW10">
        <v>22.721317110036701</v>
      </c>
      <c r="DX10">
        <v>25.273753738632902</v>
      </c>
      <c r="DY10">
        <v>21.251638176477901</v>
      </c>
      <c r="DZ10">
        <v>25.027065939630699</v>
      </c>
      <c r="EA10">
        <v>19.894851312154501</v>
      </c>
      <c r="EB10">
        <v>25.424364871376898</v>
      </c>
      <c r="EC10">
        <v>21.754273667521399</v>
      </c>
      <c r="ED10">
        <v>20.599675182979901</v>
      </c>
      <c r="EE10">
        <v>21.739598306958701</v>
      </c>
      <c r="EF10">
        <v>24.9955863237148</v>
      </c>
      <c r="EG10">
        <v>24.583605786957399</v>
      </c>
      <c r="EH10">
        <v>23.479921806344599</v>
      </c>
      <c r="EI10">
        <v>2.51224259456027</v>
      </c>
      <c r="EJ10">
        <v>1.3919616177493199</v>
      </c>
      <c r="EK10">
        <v>1.7818280478253801</v>
      </c>
      <c r="EL10">
        <v>0.86595799012360097</v>
      </c>
      <c r="EM10">
        <v>8.9760885749004996E-2</v>
      </c>
      <c r="EN10">
        <v>0.26461989089139698</v>
      </c>
      <c r="EO10">
        <v>2.5423527673448101</v>
      </c>
      <c r="EP10">
        <v>1.24229466857527</v>
      </c>
      <c r="EQ10">
        <v>2.8099423304108702</v>
      </c>
      <c r="ER10">
        <v>0.30247202250347399</v>
      </c>
      <c r="ES10">
        <v>1.9328544052377301</v>
      </c>
      <c r="ET10">
        <v>3.5297471446848001</v>
      </c>
      <c r="EU10">
        <v>2111819.2316229302</v>
      </c>
      <c r="EV10">
        <v>6969256.3373554898</v>
      </c>
      <c r="EW10">
        <v>15595113.5128402</v>
      </c>
      <c r="EX10">
        <v>6204011.7828041203</v>
      </c>
      <c r="EY10">
        <v>31476607.988708898</v>
      </c>
      <c r="EZ10">
        <v>34904250.079243697</v>
      </c>
      <c r="FA10">
        <v>2567504.0161887198</v>
      </c>
      <c r="FB10">
        <v>1169934.2222905899</v>
      </c>
      <c r="FC10">
        <v>5773494.6242907597</v>
      </c>
      <c r="FD10">
        <v>10332056.526474699</v>
      </c>
      <c r="FE10">
        <v>24098054.088539701</v>
      </c>
      <c r="FF10">
        <v>29296995.305054601</v>
      </c>
      <c r="FG10">
        <v>1312537.1423118899</v>
      </c>
      <c r="FH10">
        <v>1510933.41326038</v>
      </c>
      <c r="FI10">
        <v>980546.62715102395</v>
      </c>
      <c r="FJ10">
        <v>18704524.603252102</v>
      </c>
      <c r="FK10">
        <v>33059455.6893714</v>
      </c>
      <c r="FL10">
        <v>26225456.705773499</v>
      </c>
      <c r="FM10">
        <v>729403.49133157299</v>
      </c>
      <c r="FN10">
        <v>314696.03048734699</v>
      </c>
      <c r="FO10">
        <v>22763442.842407499</v>
      </c>
      <c r="FP10">
        <v>385791.349248502</v>
      </c>
      <c r="FQ10">
        <v>915789.94918074703</v>
      </c>
      <c r="FR10">
        <v>2497162.2852940401</v>
      </c>
      <c r="FS10">
        <v>27667426.184013899</v>
      </c>
      <c r="FT10">
        <v>1326880.0086071501</v>
      </c>
      <c r="FU10">
        <v>515079.01586237701</v>
      </c>
      <c r="FV10">
        <v>22475004.353379399</v>
      </c>
      <c r="FW10">
        <v>16625828.7145546</v>
      </c>
      <c r="FX10">
        <v>26678681.0993254</v>
      </c>
      <c r="FY10">
        <v>31546692.716022398</v>
      </c>
      <c r="FZ10">
        <v>4244584.4766313098</v>
      </c>
      <c r="GA10">
        <v>35023351.893728599</v>
      </c>
      <c r="GB10">
        <v>24167690.120036099</v>
      </c>
      <c r="GC10">
        <v>1076143.18490615</v>
      </c>
      <c r="GD10">
        <v>35669429.166822001</v>
      </c>
      <c r="GE10">
        <v>1.6307423985485701</v>
      </c>
      <c r="GF10">
        <v>2.9054474363754101</v>
      </c>
      <c r="GG10">
        <v>4.3419153266296</v>
      </c>
      <c r="GI10">
        <v>3.0140663869719102</v>
      </c>
      <c r="GJ10">
        <v>-0.77926382989205201</v>
      </c>
      <c r="GK10">
        <v>1.5971417329620901</v>
      </c>
      <c r="GL10">
        <v>3.8451672672817399</v>
      </c>
      <c r="GM10">
        <v>10.2819721121688</v>
      </c>
      <c r="GO10">
        <v>2.0262162047125201</v>
      </c>
      <c r="GP10">
        <v>-0.48581060006318</v>
      </c>
      <c r="GQ10">
        <v>0.498085207857007</v>
      </c>
      <c r="GR10">
        <v>0.106286039672691</v>
      </c>
      <c r="GS10">
        <v>8.8046468163923107E-3</v>
      </c>
      <c r="GU10">
        <v>0.24391549027364201</v>
      </c>
      <c r="GV10">
        <v>0.90323505567056706</v>
      </c>
      <c r="GY10" t="s">
        <v>260</v>
      </c>
      <c r="HG10">
        <v>1</v>
      </c>
      <c r="HH10" t="s">
        <v>260</v>
      </c>
      <c r="HO10">
        <v>22.5457396413459</v>
      </c>
      <c r="HP10">
        <v>24.176482039894498</v>
      </c>
      <c r="HQ10">
        <v>21.303648162881299</v>
      </c>
      <c r="HR10">
        <v>24.209095599256699</v>
      </c>
      <c r="HS10">
        <v>20.251387393258099</v>
      </c>
      <c r="HT10">
        <v>24.593302719887699</v>
      </c>
      <c r="HU10">
        <v>20.7267241576141</v>
      </c>
      <c r="HV10">
        <v>19.871325541773601</v>
      </c>
      <c r="HW10">
        <v>21.345241942315599</v>
      </c>
      <c r="HX10">
        <v>24.359308329287501</v>
      </c>
      <c r="HY10">
        <v>23.996663717658102</v>
      </c>
      <c r="HZ10">
        <v>23.217399887766099</v>
      </c>
      <c r="IA10">
        <v>1.45131554318332</v>
      </c>
      <c r="IB10">
        <v>1.3977736494619599</v>
      </c>
      <c r="IC10">
        <v>1.1515533831443201</v>
      </c>
      <c r="ID10">
        <v>0.79927982049871305</v>
      </c>
      <c r="IE10">
        <v>0.31815476407196402</v>
      </c>
      <c r="IF10">
        <v>0.41322013301209098</v>
      </c>
      <c r="IG10">
        <v>3.2726455175190301</v>
      </c>
      <c r="IH10">
        <v>1.34843507125714</v>
      </c>
      <c r="II10">
        <v>3.0026988084256199</v>
      </c>
      <c r="IJ10">
        <v>0.34539926100560298</v>
      </c>
      <c r="IK10">
        <v>1.7159308892462499</v>
      </c>
      <c r="IL10">
        <v>2.76820633346559</v>
      </c>
      <c r="IO10" t="s">
        <v>26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R8"/>
  <sheetViews>
    <sheetView workbookViewId="0">
      <selection activeCell="IM2" sqref="IM2:IQ8"/>
    </sheetView>
  </sheetViews>
  <sheetFormatPr baseColWidth="10" defaultColWidth="11.5703125" defaultRowHeight="15" x14ac:dyDescent="0.25"/>
  <cols>
    <col min="1" max="1" width="15" bestFit="1" customWidth="1"/>
    <col min="2" max="2" width="28" bestFit="1" customWidth="1"/>
  </cols>
  <sheetData>
    <row r="1" spans="1:252" s="2" customFormat="1" ht="9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1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1" t="s">
        <v>229</v>
      </c>
      <c r="HW1" s="1" t="s">
        <v>230</v>
      </c>
      <c r="HX1" s="1" t="s">
        <v>231</v>
      </c>
      <c r="HY1" s="1" t="s">
        <v>232</v>
      </c>
      <c r="HZ1" s="1" t="s">
        <v>233</v>
      </c>
      <c r="IA1" s="1" t="s">
        <v>234</v>
      </c>
      <c r="IB1" s="1" t="s">
        <v>235</v>
      </c>
      <c r="IC1" s="1" t="s">
        <v>236</v>
      </c>
      <c r="ID1" s="1" t="s">
        <v>237</v>
      </c>
      <c r="IE1" s="1" t="s">
        <v>238</v>
      </c>
      <c r="IF1" s="1" t="s">
        <v>239</v>
      </c>
      <c r="IG1" s="1" t="s">
        <v>240</v>
      </c>
      <c r="IH1" s="1" t="s">
        <v>241</v>
      </c>
      <c r="II1" s="1" t="s">
        <v>242</v>
      </c>
      <c r="IJ1" s="1" t="s">
        <v>243</v>
      </c>
      <c r="IK1" s="1" t="s">
        <v>244</v>
      </c>
      <c r="IL1" s="1" t="s">
        <v>245</v>
      </c>
      <c r="IM1" s="1" t="s">
        <v>246</v>
      </c>
      <c r="IN1" s="1" t="s">
        <v>247</v>
      </c>
      <c r="IO1" s="1" t="s">
        <v>248</v>
      </c>
      <c r="IP1" s="1" t="s">
        <v>249</v>
      </c>
      <c r="IQ1" s="1" t="s">
        <v>250</v>
      </c>
      <c r="IR1" s="1" t="s">
        <v>251</v>
      </c>
    </row>
    <row r="2" spans="1:252" x14ac:dyDescent="0.25">
      <c r="A2" s="3" t="s">
        <v>312</v>
      </c>
      <c r="B2" s="3" t="s">
        <v>371</v>
      </c>
      <c r="C2" s="3">
        <v>1</v>
      </c>
      <c r="D2" s="3">
        <v>34</v>
      </c>
      <c r="E2" s="3">
        <v>63.2</v>
      </c>
      <c r="F2" s="3">
        <v>83.727000000000004</v>
      </c>
      <c r="G2" s="3">
        <v>763</v>
      </c>
      <c r="H2" s="3">
        <v>0</v>
      </c>
      <c r="I2" s="3">
        <v>323.31</v>
      </c>
      <c r="J2" s="3" t="s">
        <v>253</v>
      </c>
      <c r="K2" s="3" t="s">
        <v>254</v>
      </c>
      <c r="L2" s="3" t="s">
        <v>253</v>
      </c>
      <c r="M2" s="3" t="s">
        <v>267</v>
      </c>
      <c r="N2" s="3" t="s">
        <v>253</v>
      </c>
      <c r="O2" s="3" t="s">
        <v>267</v>
      </c>
      <c r="P2" s="3" t="s">
        <v>253</v>
      </c>
      <c r="Q2" s="3" t="s">
        <v>264</v>
      </c>
      <c r="R2" s="3" t="s">
        <v>253</v>
      </c>
      <c r="S2" s="3" t="s">
        <v>294</v>
      </c>
      <c r="T2" s="3" t="s">
        <v>253</v>
      </c>
      <c r="U2" s="3" t="s">
        <v>262</v>
      </c>
      <c r="V2" s="3">
        <v>13139000000</v>
      </c>
      <c r="W2" s="3">
        <v>41</v>
      </c>
      <c r="X2" s="3">
        <v>904</v>
      </c>
      <c r="Y2" s="3"/>
      <c r="Z2" s="3"/>
      <c r="AA2" s="3" t="s">
        <v>257</v>
      </c>
      <c r="AB2" s="3">
        <v>320470000</v>
      </c>
      <c r="AC2" s="3">
        <v>3</v>
      </c>
      <c r="AD2" s="3">
        <v>0</v>
      </c>
      <c r="AE2" s="3">
        <v>3</v>
      </c>
      <c r="AF2" s="3">
        <v>3</v>
      </c>
      <c r="AG2" s="3">
        <v>3</v>
      </c>
      <c r="AH2" s="3">
        <v>3</v>
      </c>
      <c r="AI2" s="3">
        <v>3</v>
      </c>
      <c r="AJ2" s="3">
        <v>2</v>
      </c>
      <c r="AK2" s="3">
        <v>3</v>
      </c>
      <c r="AL2" s="3">
        <v>2</v>
      </c>
      <c r="AM2" s="3">
        <v>3</v>
      </c>
      <c r="AN2" s="3">
        <v>3</v>
      </c>
      <c r="AO2" s="3" t="s">
        <v>306</v>
      </c>
      <c r="AP2" s="3" t="s">
        <v>306</v>
      </c>
      <c r="AQ2" s="3"/>
      <c r="AR2" s="3"/>
      <c r="AS2" s="3"/>
      <c r="AT2" s="3"/>
      <c r="AU2" s="3"/>
      <c r="AV2" s="3"/>
      <c r="AW2" s="3"/>
      <c r="AX2" s="3"/>
      <c r="AY2" s="3"/>
      <c r="AZ2" s="3"/>
      <c r="BA2" s="3" t="b">
        <v>1</v>
      </c>
      <c r="BB2" s="3" t="b">
        <v>1</v>
      </c>
      <c r="BC2" s="3">
        <v>208320000</v>
      </c>
      <c r="BD2" s="3">
        <v>13848000</v>
      </c>
      <c r="BE2" s="3">
        <v>158100000</v>
      </c>
      <c r="BF2" s="3">
        <v>299374.43044594501</v>
      </c>
      <c r="BG2" s="3">
        <v>762013.29733790702</v>
      </c>
      <c r="BH2" s="3">
        <v>316896.80267003801</v>
      </c>
      <c r="BI2" s="3">
        <v>758740000</v>
      </c>
      <c r="BJ2" s="3">
        <v>350250000</v>
      </c>
      <c r="BK2" s="3">
        <v>1205600000</v>
      </c>
      <c r="BL2" s="3">
        <v>3084000</v>
      </c>
      <c r="BM2" s="3">
        <v>1251100</v>
      </c>
      <c r="BN2" s="3">
        <v>487879.99999999901</v>
      </c>
      <c r="BO2" s="3">
        <v>1937000000</v>
      </c>
      <c r="BP2" s="3">
        <v>2281800000</v>
      </c>
      <c r="BQ2" s="3">
        <v>56313000</v>
      </c>
      <c r="BR2" s="3">
        <v>1437000</v>
      </c>
      <c r="BS2" s="3">
        <v>1265700</v>
      </c>
      <c r="BT2" s="3">
        <v>1538900</v>
      </c>
      <c r="BU2" s="3">
        <v>169210000</v>
      </c>
      <c r="BV2" s="3">
        <v>594460000</v>
      </c>
      <c r="BW2" s="3">
        <v>145040000</v>
      </c>
      <c r="BX2" s="3">
        <v>645997.710758036</v>
      </c>
      <c r="BY2" s="3">
        <v>1288200</v>
      </c>
      <c r="BZ2" s="3">
        <v>971419.99999999895</v>
      </c>
      <c r="CA2" s="3">
        <v>1704400000</v>
      </c>
      <c r="CB2" s="3">
        <v>283320000</v>
      </c>
      <c r="CC2" s="3">
        <v>998719999.99999905</v>
      </c>
      <c r="CD2" s="3">
        <v>970839.99999999895</v>
      </c>
      <c r="CE2" s="3">
        <v>1427300</v>
      </c>
      <c r="CF2" s="3">
        <v>728893.79594371899</v>
      </c>
      <c r="CG2" s="3">
        <v>655050000</v>
      </c>
      <c r="CH2" s="3">
        <v>83781000</v>
      </c>
      <c r="CI2" s="3">
        <v>167660000</v>
      </c>
      <c r="CJ2" s="3">
        <v>288530</v>
      </c>
      <c r="CK2" s="3">
        <v>2087100000</v>
      </c>
      <c r="CL2" s="3">
        <v>167690000</v>
      </c>
      <c r="CM2" s="3">
        <v>-7.5296536089988502</v>
      </c>
      <c r="CN2" s="3">
        <v>-9.1142135041214107</v>
      </c>
      <c r="CO2" s="3">
        <v>-8.8020219773694297</v>
      </c>
      <c r="CP2" s="3">
        <v>-8.0350964397393891</v>
      </c>
      <c r="CQ2" s="3">
        <v>-9.6102995820725905</v>
      </c>
      <c r="CR2" s="3">
        <v>-2.1698923498388698</v>
      </c>
      <c r="CS2" s="3">
        <v>-6.5376685097610796</v>
      </c>
      <c r="CT2" s="3">
        <v>-11.0094424555305</v>
      </c>
      <c r="CU2" s="3">
        <v>-5.8898348475481797</v>
      </c>
      <c r="CV2" s="3">
        <v>-12.5924191483171</v>
      </c>
      <c r="CW2" s="3">
        <v>-13.168705299839999</v>
      </c>
      <c r="CX2" s="3">
        <v>-0.64753683961386999</v>
      </c>
      <c r="CY2" s="3">
        <v>5.3572947868053403E-2</v>
      </c>
      <c r="CZ2" s="3">
        <v>4.6127583953013002E-3</v>
      </c>
      <c r="DA2" s="3">
        <v>2.4940805323576901E-2</v>
      </c>
      <c r="DB2" s="3">
        <v>8.6689342262686892E-3</v>
      </c>
      <c r="DC2" s="3">
        <v>2.56096636171141E-3</v>
      </c>
      <c r="DD2" s="3">
        <v>0.80035242367425197</v>
      </c>
      <c r="DE2" s="3"/>
      <c r="DF2" s="3" t="s">
        <v>304</v>
      </c>
      <c r="DG2" s="3" t="s">
        <v>304</v>
      </c>
      <c r="DH2" s="3" t="s">
        <v>304</v>
      </c>
      <c r="DI2" s="3" t="s">
        <v>304</v>
      </c>
      <c r="DJ2" s="3"/>
      <c r="DK2" s="3">
        <v>0.15</v>
      </c>
      <c r="DL2" s="3"/>
      <c r="DM2" s="3">
        <v>1</v>
      </c>
      <c r="DN2" s="3" t="s">
        <v>304</v>
      </c>
      <c r="DO2" s="3">
        <v>1</v>
      </c>
      <c r="DP2" s="3" t="s">
        <v>304</v>
      </c>
      <c r="DQ2" s="3">
        <v>1</v>
      </c>
      <c r="DR2" s="3" t="s">
        <v>304</v>
      </c>
      <c r="DS2" s="3">
        <v>1</v>
      </c>
      <c r="DT2" s="3" t="s">
        <v>304</v>
      </c>
      <c r="DU2" s="3"/>
      <c r="DV2" s="3"/>
      <c r="DW2" s="3">
        <v>26.197887511179701</v>
      </c>
      <c r="DX2" s="3">
        <v>18.668233902180798</v>
      </c>
      <c r="DY2" s="3">
        <v>29.349981447343001</v>
      </c>
      <c r="DZ2" s="3">
        <v>20.2357679432215</v>
      </c>
      <c r="EA2" s="3">
        <v>29.228555560506599</v>
      </c>
      <c r="EB2" s="3">
        <v>20.4265335831371</v>
      </c>
      <c r="EC2" s="3">
        <v>27.864373225442101</v>
      </c>
      <c r="ED2" s="3">
        <v>19.829276785702699</v>
      </c>
      <c r="EE2" s="3">
        <v>29.5466596795276</v>
      </c>
      <c r="EF2" s="3">
        <v>19.936360097455101</v>
      </c>
      <c r="EG2" s="3">
        <v>27.642704284313599</v>
      </c>
      <c r="EH2" s="3">
        <v>25.472811934474699</v>
      </c>
      <c r="EI2" s="3">
        <v>2.15238192797618</v>
      </c>
      <c r="EJ2" s="3">
        <v>0.75561587550743703</v>
      </c>
      <c r="EK2" s="3">
        <v>0.90094194159976604</v>
      </c>
      <c r="EL2" s="3">
        <v>1.33020400825212</v>
      </c>
      <c r="EM2" s="3">
        <v>3.0174610953618699</v>
      </c>
      <c r="EN2" s="3">
        <v>0.14306614592017</v>
      </c>
      <c r="EO2" s="3">
        <v>1.1163416457686499</v>
      </c>
      <c r="EP2" s="3">
        <v>0.50062339175357895</v>
      </c>
      <c r="EQ2" s="3">
        <v>1.3291684906063901</v>
      </c>
      <c r="ER2" s="3">
        <v>0.48649529589893098</v>
      </c>
      <c r="ES2" s="3">
        <v>1.50939614393738</v>
      </c>
      <c r="ET2" s="3">
        <v>6.6070953631599396</v>
      </c>
      <c r="EU2" s="3">
        <v>181707331.890836</v>
      </c>
      <c r="EV2" s="3">
        <v>36103046.765796199</v>
      </c>
      <c r="EW2" s="3">
        <v>134763752.32797799</v>
      </c>
      <c r="EX2" s="3">
        <v>428832.96713412</v>
      </c>
      <c r="EY2" s="3">
        <v>489634.71644120401</v>
      </c>
      <c r="EZ2" s="3">
        <v>966560.26999903505</v>
      </c>
      <c r="FA2" s="3">
        <v>827890654.47425497</v>
      </c>
      <c r="FB2" s="3">
        <v>546199889.96443903</v>
      </c>
      <c r="FC2" s="3">
        <v>456976001.01988798</v>
      </c>
      <c r="FD2" s="3">
        <v>7318007.6848140601</v>
      </c>
      <c r="FE2" s="3">
        <v>1483178.51233034</v>
      </c>
      <c r="FF2" s="3">
        <v>4803506.4784215596</v>
      </c>
      <c r="FG2" s="3">
        <v>687976076.17160106</v>
      </c>
      <c r="FH2" s="3">
        <v>2176725052.0865998</v>
      </c>
      <c r="FI2" s="3">
        <v>112522988.124997</v>
      </c>
      <c r="FJ2" s="3">
        <v>1905953.2884784699</v>
      </c>
      <c r="FK2" s="3">
        <v>3144330.9938077</v>
      </c>
      <c r="FL2" s="3">
        <v>6008323.6136103002</v>
      </c>
      <c r="FM2" s="3">
        <v>157239225.026577</v>
      </c>
      <c r="FN2" s="3">
        <v>403242594.91792101</v>
      </c>
      <c r="FO2" s="3">
        <v>115639549.102406</v>
      </c>
      <c r="FP2" s="3">
        <v>534371.82057967398</v>
      </c>
      <c r="FQ2" s="3">
        <v>1726984.38301798</v>
      </c>
      <c r="FR2" s="3">
        <v>2344826.70817158</v>
      </c>
      <c r="FS2" s="3">
        <v>608817375.39409995</v>
      </c>
      <c r="FT2" s="3">
        <v>357409044.73964697</v>
      </c>
      <c r="FU2" s="3">
        <v>737368527.31570005</v>
      </c>
      <c r="FV2" s="3">
        <v>1113807.0903189599</v>
      </c>
      <c r="FW2" s="3">
        <v>2943434.5397167499</v>
      </c>
      <c r="FX2" s="3">
        <v>558177.433130836</v>
      </c>
      <c r="FY2" s="3">
        <v>296354096.51598299</v>
      </c>
      <c r="FZ2" s="3">
        <v>255123328.162227</v>
      </c>
      <c r="GA2" s="3">
        <v>88307787.422164097</v>
      </c>
      <c r="GB2" s="3">
        <v>474985.04362897098</v>
      </c>
      <c r="GC2" s="3">
        <v>618554136.00069106</v>
      </c>
      <c r="GD2" s="3">
        <v>174823015.14077899</v>
      </c>
      <c r="GE2" s="3">
        <v>-7.3515377075328896</v>
      </c>
      <c r="GF2" s="3">
        <v>-7.30610837170628</v>
      </c>
      <c r="GG2" s="3">
        <v>-7.3860018815782498</v>
      </c>
      <c r="GH2" s="3">
        <v>-7.2307201592221801</v>
      </c>
      <c r="GI2" s="3">
        <v>-8.7952481529116397</v>
      </c>
      <c r="GJ2" s="3">
        <v>-2.34074553428488</v>
      </c>
      <c r="GK2" s="3">
        <v>-10.0133155444439</v>
      </c>
      <c r="GL2" s="3">
        <v>-10.407553528562399</v>
      </c>
      <c r="GM2" s="3">
        <v>-6.4837591675697004</v>
      </c>
      <c r="GN2" s="3">
        <v>-9.4561553622611196</v>
      </c>
      <c r="GO2" s="3">
        <v>-12.567250104709</v>
      </c>
      <c r="GP2" s="3">
        <v>-0.86157861587220197</v>
      </c>
      <c r="GQ2" s="3">
        <v>1.4281278112652901E-2</v>
      </c>
      <c r="GR2" s="3">
        <v>5.5657253982411203E-3</v>
      </c>
      <c r="GS2" s="3">
        <v>2.5420169292712399E-2</v>
      </c>
      <c r="GT2" s="3">
        <v>1.7707560642177898E-2</v>
      </c>
      <c r="GU2" s="3">
        <v>3.1196916602881002E-3</v>
      </c>
      <c r="GV2" s="3">
        <v>0.84991064896077495</v>
      </c>
      <c r="GW2" s="3" t="s">
        <v>304</v>
      </c>
      <c r="GX2" s="3" t="s">
        <v>304</v>
      </c>
      <c r="GY2" s="3" t="s">
        <v>304</v>
      </c>
      <c r="GZ2" s="3" t="s">
        <v>304</v>
      </c>
      <c r="HA2" s="3" t="s">
        <v>304</v>
      </c>
      <c r="HB2" s="3"/>
      <c r="HC2" s="3">
        <v>1</v>
      </c>
      <c r="HD2" s="3" t="s">
        <v>304</v>
      </c>
      <c r="HE2" s="3">
        <v>1</v>
      </c>
      <c r="HF2" s="3" t="s">
        <v>304</v>
      </c>
      <c r="HG2" s="3">
        <v>1</v>
      </c>
      <c r="HH2" s="3" t="s">
        <v>304</v>
      </c>
      <c r="HI2" s="3">
        <v>0.9</v>
      </c>
      <c r="HJ2" s="3"/>
      <c r="HK2" s="3">
        <v>1</v>
      </c>
      <c r="HL2" s="3" t="s">
        <v>304</v>
      </c>
      <c r="HM2" s="3"/>
      <c r="HN2" s="3"/>
      <c r="HO2" s="3">
        <v>26.516171970846699</v>
      </c>
      <c r="HP2" s="3">
        <v>19.1646342633138</v>
      </c>
      <c r="HQ2" s="3">
        <v>29.139087311737299</v>
      </c>
      <c r="HR2" s="3">
        <v>21.832978940031001</v>
      </c>
      <c r="HS2" s="3">
        <v>29.040979909274</v>
      </c>
      <c r="HT2" s="3">
        <v>21.654978027695702</v>
      </c>
      <c r="HU2" s="3">
        <v>27.533506121507401</v>
      </c>
      <c r="HV2" s="3">
        <v>20.302785962285199</v>
      </c>
      <c r="HW2" s="3">
        <v>29.017415264974002</v>
      </c>
      <c r="HX2" s="3">
        <v>20.222167112062401</v>
      </c>
      <c r="HY2" s="3">
        <v>27.4884678910872</v>
      </c>
      <c r="HZ2" s="3">
        <v>25.147722356802301</v>
      </c>
      <c r="IA2" s="3">
        <v>1.24045491235431</v>
      </c>
      <c r="IB2" s="3">
        <v>0.62900442229620701</v>
      </c>
      <c r="IC2" s="3">
        <v>0.43992857965014298</v>
      </c>
      <c r="ID2" s="3">
        <v>1.1934511504206</v>
      </c>
      <c r="IE2" s="3">
        <v>2.1544742057442199</v>
      </c>
      <c r="IF2" s="3">
        <v>0.83048220426089003</v>
      </c>
      <c r="IG2" s="3">
        <v>0.93895505951315905</v>
      </c>
      <c r="IH2" s="3">
        <v>1.1262618259460999</v>
      </c>
      <c r="II2" s="3">
        <v>0.54137187413518695</v>
      </c>
      <c r="IJ2" s="3">
        <v>1.2050456692588101</v>
      </c>
      <c r="IK2" s="3">
        <v>0.95222430884952403</v>
      </c>
      <c r="IL2" s="3">
        <v>5.52320528996019</v>
      </c>
      <c r="IM2" s="3"/>
      <c r="IN2" s="3" t="s">
        <v>304</v>
      </c>
      <c r="IO2" s="3" t="s">
        <v>304</v>
      </c>
      <c r="IP2" s="3"/>
      <c r="IQ2" s="3" t="s">
        <v>304</v>
      </c>
      <c r="IR2" s="3"/>
    </row>
    <row r="3" spans="1:252" x14ac:dyDescent="0.25">
      <c r="A3" s="3" t="s">
        <v>315</v>
      </c>
      <c r="B3" s="3" t="s">
        <v>340</v>
      </c>
      <c r="C3" s="3">
        <v>1</v>
      </c>
      <c r="D3" s="3">
        <v>7</v>
      </c>
      <c r="E3" s="3">
        <v>70.900000000000006</v>
      </c>
      <c r="F3" s="3">
        <v>13.039</v>
      </c>
      <c r="G3" s="3">
        <v>110</v>
      </c>
      <c r="H3" s="3">
        <v>0</v>
      </c>
      <c r="I3" s="3">
        <v>233.12</v>
      </c>
      <c r="J3" s="3" t="s">
        <v>253</v>
      </c>
      <c r="K3" s="3" t="s">
        <v>267</v>
      </c>
      <c r="L3" s="3" t="s">
        <v>253</v>
      </c>
      <c r="M3" s="3" t="s">
        <v>263</v>
      </c>
      <c r="N3" s="3" t="s">
        <v>253</v>
      </c>
      <c r="O3" s="3" t="s">
        <v>264</v>
      </c>
      <c r="P3" s="3" t="s">
        <v>253</v>
      </c>
      <c r="Q3" s="3" t="s">
        <v>262</v>
      </c>
      <c r="R3" s="3" t="s">
        <v>253</v>
      </c>
      <c r="S3" s="3" t="s">
        <v>254</v>
      </c>
      <c r="T3" s="3" t="s">
        <v>253</v>
      </c>
      <c r="U3" s="3" t="s">
        <v>253</v>
      </c>
      <c r="V3" s="3">
        <v>15218000000</v>
      </c>
      <c r="W3" s="3">
        <v>7</v>
      </c>
      <c r="X3" s="3">
        <v>462</v>
      </c>
      <c r="Y3" s="3"/>
      <c r="Z3" s="3"/>
      <c r="AA3" s="3" t="s">
        <v>257</v>
      </c>
      <c r="AB3" s="3">
        <v>2174100000</v>
      </c>
      <c r="AC3" s="3">
        <v>3</v>
      </c>
      <c r="AD3" s="3">
        <v>3</v>
      </c>
      <c r="AE3" s="3">
        <v>3</v>
      </c>
      <c r="AF3" s="3">
        <v>1</v>
      </c>
      <c r="AG3" s="3">
        <v>3</v>
      </c>
      <c r="AH3" s="3">
        <v>2</v>
      </c>
      <c r="AI3" s="3">
        <v>3</v>
      </c>
      <c r="AJ3" s="3">
        <v>3</v>
      </c>
      <c r="AK3" s="3">
        <v>3</v>
      </c>
      <c r="AL3" s="3">
        <v>0</v>
      </c>
      <c r="AM3" s="3">
        <v>3</v>
      </c>
      <c r="AN3" s="3">
        <v>3</v>
      </c>
      <c r="AO3" s="3"/>
      <c r="AP3" s="3"/>
      <c r="AQ3" s="3"/>
      <c r="AR3" s="3"/>
      <c r="AS3" s="3"/>
      <c r="AT3" s="3"/>
      <c r="AU3" s="3"/>
      <c r="AV3" s="3"/>
      <c r="AW3" s="3" t="s">
        <v>309</v>
      </c>
      <c r="AX3" s="3" t="s">
        <v>309</v>
      </c>
      <c r="AY3" s="3"/>
      <c r="AZ3" s="3"/>
      <c r="BA3" s="3" t="b">
        <v>1</v>
      </c>
      <c r="BB3" s="3" t="b">
        <v>1</v>
      </c>
      <c r="BC3" s="3">
        <v>306040000</v>
      </c>
      <c r="BD3" s="3">
        <v>77945999.999999896</v>
      </c>
      <c r="BE3" s="3">
        <v>582990000</v>
      </c>
      <c r="BF3" s="3">
        <v>1554200</v>
      </c>
      <c r="BG3" s="3">
        <v>11648000</v>
      </c>
      <c r="BH3" s="3">
        <v>2229100</v>
      </c>
      <c r="BI3" s="3">
        <v>1678800000</v>
      </c>
      <c r="BJ3" s="3">
        <v>775560000</v>
      </c>
      <c r="BK3" s="3">
        <v>1219000000</v>
      </c>
      <c r="BL3" s="3">
        <v>1545495.3114410699</v>
      </c>
      <c r="BM3" s="3">
        <v>891524.54422937997</v>
      </c>
      <c r="BN3" s="3">
        <v>65009</v>
      </c>
      <c r="BO3" s="3">
        <v>1449400000</v>
      </c>
      <c r="BP3" s="3">
        <v>2717000000</v>
      </c>
      <c r="BQ3" s="3">
        <v>162460000</v>
      </c>
      <c r="BR3" s="3">
        <v>1029298.7433201</v>
      </c>
      <c r="BS3" s="3">
        <v>6019399.9999999898</v>
      </c>
      <c r="BT3" s="3">
        <v>1395300</v>
      </c>
      <c r="BU3" s="3">
        <v>442590000</v>
      </c>
      <c r="BV3" s="3">
        <v>858310000</v>
      </c>
      <c r="BW3" s="3">
        <v>357270000</v>
      </c>
      <c r="BX3" s="3">
        <v>2974300</v>
      </c>
      <c r="BY3" s="3">
        <v>9746700</v>
      </c>
      <c r="BZ3" s="3">
        <v>8406899.9999999907</v>
      </c>
      <c r="CA3" s="3">
        <v>1070600000</v>
      </c>
      <c r="CB3" s="3">
        <v>367200000</v>
      </c>
      <c r="CC3" s="3">
        <v>1124900000</v>
      </c>
      <c r="CD3" s="3">
        <v>530549.75508465699</v>
      </c>
      <c r="CE3" s="3">
        <v>129667.268135915</v>
      </c>
      <c r="CF3" s="3">
        <v>331621.37475287699</v>
      </c>
      <c r="CG3" s="3">
        <v>575050000</v>
      </c>
      <c r="CH3" s="3">
        <v>253430000</v>
      </c>
      <c r="CI3" s="3">
        <v>153550000</v>
      </c>
      <c r="CJ3" s="3">
        <v>10228000</v>
      </c>
      <c r="CK3" s="3">
        <v>696120000</v>
      </c>
      <c r="CL3" s="3">
        <v>308400000</v>
      </c>
      <c r="CM3" s="3">
        <v>-6.1315543225312004</v>
      </c>
      <c r="CN3" s="3">
        <v>-11.3481975597378</v>
      </c>
      <c r="CO3" s="3">
        <v>-8.7137076226480108</v>
      </c>
      <c r="CP3" s="3">
        <v>-6.3623383614549898</v>
      </c>
      <c r="CQ3" s="3">
        <v>-11.3913840056642</v>
      </c>
      <c r="CR3" s="3">
        <v>-1.1164161561102799</v>
      </c>
      <c r="CS3" s="3">
        <v>-5.6531932829871296</v>
      </c>
      <c r="CT3" s="3">
        <v>-8.9907656056825793</v>
      </c>
      <c r="CU3" s="3">
        <v>-6.9244133448804304</v>
      </c>
      <c r="CV3" s="3">
        <v>-10.609830524917999</v>
      </c>
      <c r="CW3" s="3">
        <v>-15.981540371724501</v>
      </c>
      <c r="CX3" s="3">
        <v>-0.66450008907932201</v>
      </c>
      <c r="CY3" s="3">
        <v>7.6003398934748806E-2</v>
      </c>
      <c r="CZ3" s="3">
        <v>8.4855174825524907E-3</v>
      </c>
      <c r="DA3" s="3">
        <v>1.3644496950295499E-2</v>
      </c>
      <c r="DB3" s="3">
        <v>1.36000518802037E-2</v>
      </c>
      <c r="DC3" s="3">
        <v>1.7123224430822201E-3</v>
      </c>
      <c r="DD3" s="3">
        <v>0.79647569220074999</v>
      </c>
      <c r="DE3" s="3"/>
      <c r="DF3" s="3" t="s">
        <v>304</v>
      </c>
      <c r="DG3" s="3" t="s">
        <v>304</v>
      </c>
      <c r="DH3" s="3" t="s">
        <v>304</v>
      </c>
      <c r="DI3" s="3" t="s">
        <v>304</v>
      </c>
      <c r="DJ3" s="3"/>
      <c r="DK3" s="3"/>
      <c r="DL3" s="3"/>
      <c r="DM3" s="3">
        <v>1</v>
      </c>
      <c r="DN3" s="3" t="s">
        <v>304</v>
      </c>
      <c r="DO3" s="3">
        <v>1</v>
      </c>
      <c r="DP3" s="3" t="s">
        <v>304</v>
      </c>
      <c r="DQ3" s="3">
        <v>1</v>
      </c>
      <c r="DR3" s="3" t="s">
        <v>304</v>
      </c>
      <c r="DS3" s="3">
        <v>1</v>
      </c>
      <c r="DT3" s="3" t="s">
        <v>304</v>
      </c>
      <c r="DU3" s="3"/>
      <c r="DV3" s="3"/>
      <c r="DW3" s="3">
        <v>27.8413375123178</v>
      </c>
      <c r="DX3" s="3">
        <v>21.709783189786599</v>
      </c>
      <c r="DY3" s="3">
        <v>30.119499119605202</v>
      </c>
      <c r="DZ3" s="3">
        <v>18.7713015598674</v>
      </c>
      <c r="EA3" s="3">
        <v>29.6825617938532</v>
      </c>
      <c r="EB3" s="3">
        <v>20.968854171205201</v>
      </c>
      <c r="EC3" s="3">
        <v>28.936919571647799</v>
      </c>
      <c r="ED3" s="3">
        <v>22.5745812101928</v>
      </c>
      <c r="EE3" s="3">
        <v>29.5049709465906</v>
      </c>
      <c r="EF3" s="3">
        <v>18.113586940926499</v>
      </c>
      <c r="EG3" s="3">
        <v>28.0700858356143</v>
      </c>
      <c r="EH3" s="3">
        <v>26.953669679503999</v>
      </c>
      <c r="EI3" s="3">
        <v>1.4823865284213</v>
      </c>
      <c r="EJ3" s="3">
        <v>1.54948596378638</v>
      </c>
      <c r="EK3" s="3">
        <v>0.55977228357126696</v>
      </c>
      <c r="EL3" s="3">
        <v>2.4425613285162102</v>
      </c>
      <c r="EM3" s="3">
        <v>2.1332811463121901</v>
      </c>
      <c r="EN3" s="3">
        <v>1.3621553221334901</v>
      </c>
      <c r="EO3" s="3">
        <v>0.65921764129567995</v>
      </c>
      <c r="EP3" s="3">
        <v>0.93316445815024196</v>
      </c>
      <c r="EQ3" s="3">
        <v>0.91260563210759704</v>
      </c>
      <c r="ER3" s="3">
        <v>1.0349439194243499</v>
      </c>
      <c r="ES3" s="3">
        <v>0.96167033085202303</v>
      </c>
      <c r="ET3" s="3">
        <v>3.2301112531588898</v>
      </c>
      <c r="EU3" s="3">
        <v>366892199.32537699</v>
      </c>
      <c r="EV3" s="3">
        <v>63826323.785504602</v>
      </c>
      <c r="EW3" s="3">
        <v>539670346.77659702</v>
      </c>
      <c r="EX3" s="3">
        <v>1413761.25554676</v>
      </c>
      <c r="EY3" s="3">
        <v>14359719.8500886</v>
      </c>
      <c r="EZ3" s="3">
        <v>3896234.11502008</v>
      </c>
      <c r="FA3" s="3">
        <v>1029575371.72835</v>
      </c>
      <c r="FB3" s="3">
        <v>613565780.35074306</v>
      </c>
      <c r="FC3" s="3">
        <v>1401061625.7098401</v>
      </c>
      <c r="FD3" s="3">
        <v>499262.767501464</v>
      </c>
      <c r="FE3" s="3">
        <v>413795.607337569</v>
      </c>
      <c r="FF3" s="3">
        <v>123503.647139284</v>
      </c>
      <c r="FG3" s="3">
        <v>1504796341.7509401</v>
      </c>
      <c r="FH3" s="3">
        <v>4033461787.7290001</v>
      </c>
      <c r="FI3" s="3">
        <v>226690269.67408699</v>
      </c>
      <c r="FJ3" s="3">
        <v>553844.67463968403</v>
      </c>
      <c r="FK3" s="3">
        <v>6052036.6452927403</v>
      </c>
      <c r="FL3" s="3">
        <v>1235158.84880338</v>
      </c>
      <c r="FM3" s="3">
        <v>336471537.67666203</v>
      </c>
      <c r="FN3" s="3">
        <v>1062366379.09032</v>
      </c>
      <c r="FO3" s="3">
        <v>335482697.17831802</v>
      </c>
      <c r="FP3" s="3">
        <v>4719670.3871456003</v>
      </c>
      <c r="FQ3" s="3">
        <v>10975349.7133941</v>
      </c>
      <c r="FR3" s="3">
        <v>5112971.5776311196</v>
      </c>
      <c r="FS3" s="3">
        <v>1227796737.6005299</v>
      </c>
      <c r="FT3" s="3">
        <v>612965613.02390099</v>
      </c>
      <c r="FU3" s="3">
        <v>1332262887.8081901</v>
      </c>
      <c r="FV3" s="3">
        <v>304466.794297477</v>
      </c>
      <c r="FW3" s="3">
        <v>284550.64784061001</v>
      </c>
      <c r="FX3" s="3">
        <v>293095.26493072201</v>
      </c>
      <c r="FY3" s="3">
        <v>614781241.85621595</v>
      </c>
      <c r="FZ3" s="3">
        <v>419890692.05993402</v>
      </c>
      <c r="GA3" s="3">
        <v>131553980.43288501</v>
      </c>
      <c r="GB3" s="3">
        <v>9010858.3304957803</v>
      </c>
      <c r="GC3" s="3">
        <v>701974071.32051098</v>
      </c>
      <c r="GD3" s="3">
        <v>305807332.341245</v>
      </c>
      <c r="GE3" s="3">
        <v>-5.7618840340302802</v>
      </c>
      <c r="GF3" s="3">
        <v>-11.6712418772637</v>
      </c>
      <c r="GG3" s="3">
        <v>-9.4360211365278097</v>
      </c>
      <c r="GH3" s="3">
        <v>-6.2628192573621</v>
      </c>
      <c r="GI3" s="3">
        <v>-11.7335418992439</v>
      </c>
      <c r="GJ3" s="3">
        <v>-1.3779642554051299</v>
      </c>
      <c r="GK3" s="3">
        <v>-4.89658588267487</v>
      </c>
      <c r="GL3" s="3">
        <v>-16.855420704082999</v>
      </c>
      <c r="GM3" s="3">
        <v>-7.0610984966055801</v>
      </c>
      <c r="GN3" s="3">
        <v>-9.9034611834656001</v>
      </c>
      <c r="GO3" s="3">
        <v>-28.309835681029799</v>
      </c>
      <c r="GP3" s="3">
        <v>-0.79506205617199299</v>
      </c>
      <c r="GQ3" s="3">
        <v>0.118107394471411</v>
      </c>
      <c r="GR3" s="3">
        <v>1.79163295208016E-3</v>
      </c>
      <c r="GS3" s="3">
        <v>1.96563640611245E-2</v>
      </c>
      <c r="GT3" s="3">
        <v>1.65780538322714E-2</v>
      </c>
      <c r="GU3" s="3">
        <v>4.8294000227990701E-4</v>
      </c>
      <c r="GV3" s="3">
        <v>0.85387760330412998</v>
      </c>
      <c r="GW3" s="3"/>
      <c r="GX3" s="3" t="s">
        <v>304</v>
      </c>
      <c r="GY3" s="3" t="s">
        <v>304</v>
      </c>
      <c r="GZ3" s="3" t="s">
        <v>304</v>
      </c>
      <c r="HA3" s="3" t="s">
        <v>304</v>
      </c>
      <c r="HB3" s="3"/>
      <c r="HC3" s="3"/>
      <c r="HD3" s="3"/>
      <c r="HE3" s="3">
        <v>1</v>
      </c>
      <c r="HF3" s="3" t="s">
        <v>304</v>
      </c>
      <c r="HG3" s="3">
        <v>1</v>
      </c>
      <c r="HH3" s="3" t="s">
        <v>304</v>
      </c>
      <c r="HI3" s="3">
        <v>1</v>
      </c>
      <c r="HJ3" s="3" t="s">
        <v>304</v>
      </c>
      <c r="HK3" s="3">
        <v>1</v>
      </c>
      <c r="HL3" s="3" t="s">
        <v>304</v>
      </c>
      <c r="HM3" s="3"/>
      <c r="HN3" s="3"/>
      <c r="HO3" s="3">
        <v>27.7953107954588</v>
      </c>
      <c r="HP3" s="3">
        <v>22.033426761428501</v>
      </c>
      <c r="HQ3" s="3">
        <v>29.838639451092799</v>
      </c>
      <c r="HR3" s="3">
        <v>18.167397573829099</v>
      </c>
      <c r="HS3" s="3">
        <v>30.0508132563061</v>
      </c>
      <c r="HT3" s="3">
        <v>20.614792119778301</v>
      </c>
      <c r="HU3" s="3">
        <v>28.877402199698299</v>
      </c>
      <c r="HV3" s="3">
        <v>22.614582942336199</v>
      </c>
      <c r="HW3" s="3">
        <v>29.8986290465987</v>
      </c>
      <c r="HX3" s="3">
        <v>18.1650871473549</v>
      </c>
      <c r="HY3" s="3">
        <v>28.270672044001</v>
      </c>
      <c r="HZ3" s="3">
        <v>26.892707788595899</v>
      </c>
      <c r="IA3" s="3">
        <v>1.6412213507559701</v>
      </c>
      <c r="IB3" s="3">
        <v>1.67658431399874</v>
      </c>
      <c r="IC3" s="3">
        <v>0.60197373832449497</v>
      </c>
      <c r="ID3" s="3">
        <v>1.0937245079807401</v>
      </c>
      <c r="IE3" s="3">
        <v>2.1106777078018801</v>
      </c>
      <c r="IF3" s="3">
        <v>1.7558070058115101</v>
      </c>
      <c r="IG3" s="3">
        <v>0.95889343310602204</v>
      </c>
      <c r="IH3" s="3">
        <v>0.67207878089402695</v>
      </c>
      <c r="II3" s="3">
        <v>0.61545002022564299</v>
      </c>
      <c r="IJ3" s="3">
        <v>4.8927279598828297E-2</v>
      </c>
      <c r="IK3" s="3">
        <v>1.1585968205533199</v>
      </c>
      <c r="IL3" s="3">
        <v>3.3360704409860702</v>
      </c>
      <c r="IM3" s="3"/>
      <c r="IN3" s="3" t="s">
        <v>304</v>
      </c>
      <c r="IO3" s="3" t="s">
        <v>304</v>
      </c>
      <c r="IP3" s="3" t="s">
        <v>304</v>
      </c>
      <c r="IQ3" s="3" t="s">
        <v>304</v>
      </c>
      <c r="IR3" s="3"/>
    </row>
    <row r="4" spans="1:252" x14ac:dyDescent="0.25">
      <c r="A4" s="3" t="s">
        <v>319</v>
      </c>
      <c r="B4" s="3" t="s">
        <v>367</v>
      </c>
      <c r="C4" s="3">
        <v>1</v>
      </c>
      <c r="D4" s="3">
        <v>9</v>
      </c>
      <c r="E4" s="3">
        <v>51.5</v>
      </c>
      <c r="F4" s="3">
        <v>25.041</v>
      </c>
      <c r="G4" s="3">
        <v>229</v>
      </c>
      <c r="H4" s="3">
        <v>0</v>
      </c>
      <c r="I4" s="3">
        <v>323.31</v>
      </c>
      <c r="J4" s="3" t="s">
        <v>253</v>
      </c>
      <c r="K4" s="3" t="s">
        <v>254</v>
      </c>
      <c r="L4" s="3" t="s">
        <v>253</v>
      </c>
      <c r="M4" s="3" t="s">
        <v>254</v>
      </c>
      <c r="N4" s="3" t="s">
        <v>253</v>
      </c>
      <c r="O4" s="3" t="s">
        <v>254</v>
      </c>
      <c r="P4" s="3" t="s">
        <v>253</v>
      </c>
      <c r="Q4" s="3" t="s">
        <v>254</v>
      </c>
      <c r="R4" s="3" t="s">
        <v>253</v>
      </c>
      <c r="S4" s="3" t="s">
        <v>254</v>
      </c>
      <c r="T4" s="3" t="s">
        <v>253</v>
      </c>
      <c r="U4" s="3" t="s">
        <v>256</v>
      </c>
      <c r="V4" s="3">
        <v>14137000000</v>
      </c>
      <c r="W4" s="3">
        <v>9</v>
      </c>
      <c r="X4" s="3">
        <v>595</v>
      </c>
      <c r="Y4" s="3"/>
      <c r="Z4" s="3"/>
      <c r="AA4" s="3" t="s">
        <v>257</v>
      </c>
      <c r="AB4" s="3">
        <v>1570700000</v>
      </c>
      <c r="AC4" s="3">
        <v>3</v>
      </c>
      <c r="AD4" s="3">
        <v>0</v>
      </c>
      <c r="AE4" s="3">
        <v>3</v>
      </c>
      <c r="AF4" s="3">
        <v>0</v>
      </c>
      <c r="AG4" s="3">
        <v>3</v>
      </c>
      <c r="AH4" s="3">
        <v>0</v>
      </c>
      <c r="AI4" s="3">
        <v>3</v>
      </c>
      <c r="AJ4" s="3">
        <v>0</v>
      </c>
      <c r="AK4" s="3">
        <v>3</v>
      </c>
      <c r="AL4" s="3">
        <v>0</v>
      </c>
      <c r="AM4" s="3">
        <v>3</v>
      </c>
      <c r="AN4" s="3">
        <v>2</v>
      </c>
      <c r="AO4" s="3" t="s">
        <v>306</v>
      </c>
      <c r="AP4" s="3" t="s">
        <v>306</v>
      </c>
      <c r="AQ4" s="3" t="s">
        <v>307</v>
      </c>
      <c r="AR4" s="3" t="s">
        <v>307</v>
      </c>
      <c r="AS4" s="3" t="s">
        <v>311</v>
      </c>
      <c r="AT4" s="3" t="s">
        <v>311</v>
      </c>
      <c r="AU4" s="3" t="s">
        <v>314</v>
      </c>
      <c r="AV4" s="3" t="s">
        <v>314</v>
      </c>
      <c r="AW4" s="3" t="s">
        <v>309</v>
      </c>
      <c r="AX4" s="3" t="s">
        <v>309</v>
      </c>
      <c r="AY4" s="3"/>
      <c r="AZ4" s="3"/>
      <c r="BA4" s="3" t="b">
        <v>1</v>
      </c>
      <c r="BB4" s="3" t="b">
        <v>1</v>
      </c>
      <c r="BC4" s="3">
        <v>424520000</v>
      </c>
      <c r="BD4" s="3">
        <v>98193000.000000104</v>
      </c>
      <c r="BE4" s="3">
        <v>216240000</v>
      </c>
      <c r="BF4" s="3">
        <v>897010.62668551004</v>
      </c>
      <c r="BG4" s="3">
        <v>487046.19527585403</v>
      </c>
      <c r="BH4" s="3">
        <v>134247.65095423601</v>
      </c>
      <c r="BI4" s="3">
        <v>1698500000</v>
      </c>
      <c r="BJ4" s="3">
        <v>696040000</v>
      </c>
      <c r="BK4" s="3">
        <v>1323500000</v>
      </c>
      <c r="BL4" s="3">
        <v>1885199.41795164</v>
      </c>
      <c r="BM4" s="3">
        <v>964642.9821582</v>
      </c>
      <c r="BN4" s="3">
        <v>617129.68199868104</v>
      </c>
      <c r="BO4" s="3">
        <v>1480900000</v>
      </c>
      <c r="BP4" s="3">
        <v>3286800000</v>
      </c>
      <c r="BQ4" s="3">
        <v>127220000</v>
      </c>
      <c r="BR4" s="3">
        <v>1250449.9690481799</v>
      </c>
      <c r="BS4" s="3">
        <v>1385376.2670124599</v>
      </c>
      <c r="BT4" s="3">
        <v>553913.00253424596</v>
      </c>
      <c r="BU4" s="3">
        <v>213220000</v>
      </c>
      <c r="BV4" s="3">
        <v>968750000</v>
      </c>
      <c r="BW4" s="3">
        <v>279330000</v>
      </c>
      <c r="BX4" s="3">
        <v>1907649.3321121</v>
      </c>
      <c r="BY4" s="3">
        <v>1472351.1719830499</v>
      </c>
      <c r="BZ4" s="3">
        <v>193224.002656244</v>
      </c>
      <c r="CA4" s="3">
        <v>1013600000</v>
      </c>
      <c r="CB4" s="3">
        <v>462640000</v>
      </c>
      <c r="CC4" s="3">
        <v>1128900000</v>
      </c>
      <c r="CD4" s="3">
        <v>392985.53327913699</v>
      </c>
      <c r="CE4" s="3">
        <v>429083.53764889599</v>
      </c>
      <c r="CF4" s="3">
        <v>1866440.04551689</v>
      </c>
      <c r="CG4" s="3">
        <v>547040000</v>
      </c>
      <c r="CH4" s="3">
        <v>290630000</v>
      </c>
      <c r="CI4" s="3">
        <v>116650000</v>
      </c>
      <c r="CJ4" s="3">
        <v>629943.91005466599</v>
      </c>
      <c r="CK4" s="3">
        <v>343100000</v>
      </c>
      <c r="CL4" s="3">
        <v>179920000</v>
      </c>
      <c r="CM4" s="3">
        <v>-9.0651434482240703</v>
      </c>
      <c r="CN4" s="3">
        <v>-10.1255948860665</v>
      </c>
      <c r="CO4" s="3">
        <v>-9.7551505454746792</v>
      </c>
      <c r="CP4" s="3">
        <v>-8.8879140794151201</v>
      </c>
      <c r="CQ4" s="3">
        <v>-10.2158510528694</v>
      </c>
      <c r="CR4" s="3">
        <v>-2.9658641606125</v>
      </c>
      <c r="CS4" s="3">
        <v>-10.144382530545601</v>
      </c>
      <c r="CT4" s="3">
        <v>-17.860948798650401</v>
      </c>
      <c r="CU4" s="3">
        <v>-7.6957724654799398</v>
      </c>
      <c r="CV4" s="3">
        <v>-8.1639327410490203</v>
      </c>
      <c r="CW4" s="3">
        <v>-13.7320898321294</v>
      </c>
      <c r="CX4" s="3">
        <v>-1.16813722801275</v>
      </c>
      <c r="CY4" s="3">
        <v>1.33876777660828E-2</v>
      </c>
      <c r="CZ4" s="3">
        <v>2.9784443155795402E-3</v>
      </c>
      <c r="DA4" s="3">
        <v>1.05473403339533E-2</v>
      </c>
      <c r="DB4" s="3">
        <v>2.4875974207488698E-2</v>
      </c>
      <c r="DC4" s="3">
        <v>2.28189974590382E-3</v>
      </c>
      <c r="DD4" s="3">
        <v>0.75519489053892797</v>
      </c>
      <c r="DE4" s="3" t="s">
        <v>304</v>
      </c>
      <c r="DF4" s="3" t="s">
        <v>304</v>
      </c>
      <c r="DG4" s="3" t="s">
        <v>304</v>
      </c>
      <c r="DH4" s="3" t="s">
        <v>304</v>
      </c>
      <c r="DI4" s="3" t="s">
        <v>304</v>
      </c>
      <c r="DJ4" s="3"/>
      <c r="DK4" s="3">
        <v>0.95</v>
      </c>
      <c r="DL4" s="3"/>
      <c r="DM4" s="3">
        <v>1</v>
      </c>
      <c r="DN4" s="3" t="s">
        <v>304</v>
      </c>
      <c r="DO4" s="3">
        <v>1</v>
      </c>
      <c r="DP4" s="3" t="s">
        <v>304</v>
      </c>
      <c r="DQ4" s="3">
        <v>1</v>
      </c>
      <c r="DR4" s="3" t="s">
        <v>304</v>
      </c>
      <c r="DS4" s="3">
        <v>1</v>
      </c>
      <c r="DT4" s="3" t="s">
        <v>304</v>
      </c>
      <c r="DU4" s="3"/>
      <c r="DV4" s="3"/>
      <c r="DW4" s="3">
        <v>27.632810768058398</v>
      </c>
      <c r="DX4" s="3">
        <v>18.5676673198343</v>
      </c>
      <c r="DY4" s="3">
        <v>30.112640032440499</v>
      </c>
      <c r="DZ4" s="3">
        <v>19.987045146374001</v>
      </c>
      <c r="EA4" s="3">
        <v>29.666871284781799</v>
      </c>
      <c r="EB4" s="3">
        <v>19.9117207393071</v>
      </c>
      <c r="EC4" s="3">
        <v>28.525570659578602</v>
      </c>
      <c r="ED4" s="3">
        <v>19.637656580163501</v>
      </c>
      <c r="EE4" s="3">
        <v>29.5914755330455</v>
      </c>
      <c r="EF4" s="3">
        <v>19.375624480176</v>
      </c>
      <c r="EG4" s="3">
        <v>27.979763514652401</v>
      </c>
      <c r="EH4" s="3">
        <v>25.0138993540399</v>
      </c>
      <c r="EI4" s="3">
        <v>1.0571534959290401</v>
      </c>
      <c r="EJ4" s="3">
        <v>1.3989050101168701</v>
      </c>
      <c r="EK4" s="3">
        <v>0.66401462727255001</v>
      </c>
      <c r="EL4" s="3">
        <v>0.81088870892173803</v>
      </c>
      <c r="EM4" s="3">
        <v>2.4450757924378799</v>
      </c>
      <c r="EN4" s="3">
        <v>0.72467705403593696</v>
      </c>
      <c r="EO4" s="3">
        <v>1.1647388951467901</v>
      </c>
      <c r="EP4" s="3">
        <v>1.80905121443221</v>
      </c>
      <c r="EQ4" s="3">
        <v>0.70246775761944302</v>
      </c>
      <c r="ER4" s="3">
        <v>1.26272717251947</v>
      </c>
      <c r="ES4" s="3">
        <v>1.1208302062482201</v>
      </c>
      <c r="ET4" s="3">
        <v>5.0005374226439896</v>
      </c>
      <c r="EU4" s="3">
        <v>403331061.22281897</v>
      </c>
      <c r="EV4" s="3">
        <v>83227517.043812305</v>
      </c>
      <c r="EW4" s="3">
        <v>156881210.68741801</v>
      </c>
      <c r="EX4" s="3">
        <v>792645.41962708498</v>
      </c>
      <c r="EY4" s="3">
        <v>615354.91903700505</v>
      </c>
      <c r="EZ4" s="3">
        <v>300426.76632666698</v>
      </c>
      <c r="FA4" s="3">
        <v>1643560429.8420801</v>
      </c>
      <c r="FB4" s="3">
        <v>575404120.901124</v>
      </c>
      <c r="FC4" s="3">
        <v>1085342271.82181</v>
      </c>
      <c r="FD4" s="3">
        <v>452738.08457277098</v>
      </c>
      <c r="FE4" s="3">
        <v>505586.202582595</v>
      </c>
      <c r="FF4" s="3">
        <v>579130.57578369696</v>
      </c>
      <c r="FG4" s="3">
        <v>1448431959.0961599</v>
      </c>
      <c r="FH4" s="3">
        <v>2894520539.6522298</v>
      </c>
      <c r="FI4" s="3">
        <v>91058050.962276593</v>
      </c>
      <c r="FJ4" s="3">
        <v>816698.46308549598</v>
      </c>
      <c r="FK4" s="3">
        <v>223047.008064703</v>
      </c>
      <c r="FL4" s="3">
        <v>457289.27702230902</v>
      </c>
      <c r="FM4" s="3">
        <v>150597600.813225</v>
      </c>
      <c r="FN4" s="3">
        <v>798009004.48734403</v>
      </c>
      <c r="FO4" s="3">
        <v>161620882.226538</v>
      </c>
      <c r="FP4" s="3">
        <v>345034.36258962803</v>
      </c>
      <c r="FQ4" s="3">
        <v>947534.80994067097</v>
      </c>
      <c r="FR4" s="3">
        <v>1585618.5396399</v>
      </c>
      <c r="FS4" s="3">
        <v>806162582.47111797</v>
      </c>
      <c r="FT4" s="3">
        <v>382957016.77516699</v>
      </c>
      <c r="FU4" s="3">
        <v>1046763604.25199</v>
      </c>
      <c r="FV4" s="3">
        <v>617534.98407621402</v>
      </c>
      <c r="FW4" s="3">
        <v>475117.40751177701</v>
      </c>
      <c r="FX4" s="3">
        <v>232053.04277922999</v>
      </c>
      <c r="FY4" s="3">
        <v>481417808.842287</v>
      </c>
      <c r="FZ4" s="3">
        <v>155080964.458574</v>
      </c>
      <c r="GA4" s="3">
        <v>81328282.391095102</v>
      </c>
      <c r="GB4" s="3">
        <v>260279.049043356</v>
      </c>
      <c r="GC4" s="3">
        <v>198427370.54618701</v>
      </c>
      <c r="GD4" s="3">
        <v>119342685.696034</v>
      </c>
      <c r="GE4" s="3">
        <v>-8.3663382323611497</v>
      </c>
      <c r="GF4" s="3">
        <v>-10.9500789156957</v>
      </c>
      <c r="GG4" s="3">
        <v>-10.6978751462908</v>
      </c>
      <c r="GH4" s="3">
        <v>-8.3863924845341096</v>
      </c>
      <c r="GI4" s="3">
        <v>-10.714736787587499</v>
      </c>
      <c r="GJ4" s="3">
        <v>-3.3147146938338401</v>
      </c>
      <c r="GK4" s="3">
        <v>-11.6400579305006</v>
      </c>
      <c r="GL4" s="3">
        <v>-21.2072972989736</v>
      </c>
      <c r="GM4" s="3">
        <v>-7.8538750908909698</v>
      </c>
      <c r="GN4" s="3">
        <v>-9.3129101156524605</v>
      </c>
      <c r="GO4" s="3">
        <v>-18.3868738288324</v>
      </c>
      <c r="GP4" s="3">
        <v>-1.2463329146807101</v>
      </c>
      <c r="GQ4" s="3">
        <v>9.7622622020907702E-3</v>
      </c>
      <c r="GR4" s="3">
        <v>8.2080741307655203E-4</v>
      </c>
      <c r="GS4" s="3">
        <v>1.5506237158586501E-2</v>
      </c>
      <c r="GT4" s="3">
        <v>1.7707560642177898E-2</v>
      </c>
      <c r="GU4" s="3">
        <v>1.1127342439591101E-3</v>
      </c>
      <c r="GV4" s="3">
        <v>0.84991064896077495</v>
      </c>
      <c r="GW4" s="3" t="s">
        <v>304</v>
      </c>
      <c r="GX4" s="3" t="s">
        <v>304</v>
      </c>
      <c r="GY4" s="3" t="s">
        <v>304</v>
      </c>
      <c r="GZ4" s="3" t="s">
        <v>304</v>
      </c>
      <c r="HA4" s="3" t="s">
        <v>304</v>
      </c>
      <c r="HB4" s="3"/>
      <c r="HC4" s="3">
        <v>1</v>
      </c>
      <c r="HD4" s="3" t="s">
        <v>304</v>
      </c>
      <c r="HE4" s="3">
        <v>1</v>
      </c>
      <c r="HF4" s="3" t="s">
        <v>304</v>
      </c>
      <c r="HG4" s="3">
        <v>1</v>
      </c>
      <c r="HH4" s="3" t="s">
        <v>304</v>
      </c>
      <c r="HI4" s="3">
        <v>1</v>
      </c>
      <c r="HJ4" s="3" t="s">
        <v>304</v>
      </c>
      <c r="HK4" s="3">
        <v>1</v>
      </c>
      <c r="HL4" s="3" t="s">
        <v>304</v>
      </c>
      <c r="HM4" s="3"/>
      <c r="HN4" s="3"/>
      <c r="HO4" s="3">
        <v>27.374347956168801</v>
      </c>
      <c r="HP4" s="3">
        <v>19.008009723807699</v>
      </c>
      <c r="HQ4" s="3">
        <v>29.909893534248798</v>
      </c>
      <c r="HR4" s="3">
        <v>18.9598146185531</v>
      </c>
      <c r="HS4" s="3">
        <v>29.4342684202527</v>
      </c>
      <c r="HT4" s="3">
        <v>18.736393273961902</v>
      </c>
      <c r="HU4" s="3">
        <v>28.001997234257502</v>
      </c>
      <c r="HV4" s="3">
        <v>19.615604749723399</v>
      </c>
      <c r="HW4" s="3">
        <v>29.354130445324699</v>
      </c>
      <c r="HX4" s="3">
        <v>18.639393657737202</v>
      </c>
      <c r="HY4" s="3">
        <v>27.442804817272702</v>
      </c>
      <c r="HZ4" s="3">
        <v>24.128090123438799</v>
      </c>
      <c r="IA4" s="3">
        <v>1.14573025360306</v>
      </c>
      <c r="IB4" s="3">
        <v>0.72600064640907103</v>
      </c>
      <c r="IC4" s="3">
        <v>0.76259297057818598</v>
      </c>
      <c r="ID4" s="3">
        <v>0.17792086070222801</v>
      </c>
      <c r="IE4" s="3">
        <v>2.64052589597076</v>
      </c>
      <c r="IF4" s="3">
        <v>0.937989750283719</v>
      </c>
      <c r="IG4" s="3">
        <v>1.3604695274045699</v>
      </c>
      <c r="IH4" s="3">
        <v>1.11929301124295</v>
      </c>
      <c r="II4" s="3">
        <v>0.752737815680942</v>
      </c>
      <c r="IJ4" s="3">
        <v>0.73095799242009096</v>
      </c>
      <c r="IK4" s="3">
        <v>1.2986877051119601</v>
      </c>
      <c r="IL4" s="3">
        <v>5.32863809806567</v>
      </c>
      <c r="IM4" s="3"/>
      <c r="IN4" s="3" t="s">
        <v>304</v>
      </c>
      <c r="IO4" s="3" t="s">
        <v>304</v>
      </c>
      <c r="IP4" s="3" t="s">
        <v>304</v>
      </c>
      <c r="IQ4" s="3" t="s">
        <v>304</v>
      </c>
      <c r="IR4" s="3"/>
    </row>
    <row r="5" spans="1:252" x14ac:dyDescent="0.25">
      <c r="A5" s="3" t="s">
        <v>305</v>
      </c>
      <c r="B5" s="3" t="s">
        <v>336</v>
      </c>
      <c r="C5" s="3">
        <v>1</v>
      </c>
      <c r="D5" s="3">
        <v>18</v>
      </c>
      <c r="E5" s="3">
        <v>66.2</v>
      </c>
      <c r="F5" s="3">
        <v>48.341000000000001</v>
      </c>
      <c r="G5" s="3">
        <v>444</v>
      </c>
      <c r="H5" s="3">
        <v>0</v>
      </c>
      <c r="I5" s="3">
        <v>266.43</v>
      </c>
      <c r="J5" s="3" t="s">
        <v>253</v>
      </c>
      <c r="K5" s="3" t="s">
        <v>273</v>
      </c>
      <c r="L5" s="3" t="s">
        <v>253</v>
      </c>
      <c r="M5" s="3" t="s">
        <v>273</v>
      </c>
      <c r="N5" s="3" t="s">
        <v>253</v>
      </c>
      <c r="O5" s="3" t="s">
        <v>267</v>
      </c>
      <c r="P5" s="3" t="s">
        <v>253</v>
      </c>
      <c r="Q5" s="3" t="s">
        <v>273</v>
      </c>
      <c r="R5" s="3" t="s">
        <v>253</v>
      </c>
      <c r="S5" s="3" t="s">
        <v>267</v>
      </c>
      <c r="T5" s="3" t="s">
        <v>253</v>
      </c>
      <c r="U5" s="3" t="s">
        <v>262</v>
      </c>
      <c r="V5" s="3">
        <v>18147000000</v>
      </c>
      <c r="W5" s="3">
        <v>19</v>
      </c>
      <c r="X5" s="3">
        <v>507</v>
      </c>
      <c r="Y5" s="3"/>
      <c r="Z5" s="3"/>
      <c r="AA5" s="3" t="s">
        <v>257</v>
      </c>
      <c r="AB5" s="3">
        <v>955090000</v>
      </c>
      <c r="AC5" s="3">
        <v>3</v>
      </c>
      <c r="AD5" s="3">
        <v>0</v>
      </c>
      <c r="AE5" s="3">
        <v>3</v>
      </c>
      <c r="AF5" s="3">
        <v>0</v>
      </c>
      <c r="AG5" s="3">
        <v>3</v>
      </c>
      <c r="AH5" s="3">
        <v>1</v>
      </c>
      <c r="AI5" s="3">
        <v>3</v>
      </c>
      <c r="AJ5" s="3">
        <v>1</v>
      </c>
      <c r="AK5" s="3">
        <v>3</v>
      </c>
      <c r="AL5" s="3">
        <v>1</v>
      </c>
      <c r="AM5" s="3">
        <v>3</v>
      </c>
      <c r="AN5" s="3">
        <v>2</v>
      </c>
      <c r="AO5" s="3" t="s">
        <v>306</v>
      </c>
      <c r="AP5" s="3" t="s">
        <v>306</v>
      </c>
      <c r="AQ5" s="3" t="s">
        <v>307</v>
      </c>
      <c r="AR5" s="3" t="s">
        <v>307</v>
      </c>
      <c r="AS5" s="3"/>
      <c r="AT5" s="3"/>
      <c r="AU5" s="3"/>
      <c r="AV5" s="3"/>
      <c r="AW5" s="3"/>
      <c r="AX5" s="3"/>
      <c r="AY5" s="3"/>
      <c r="AZ5" s="3"/>
      <c r="BA5" s="3" t="b">
        <v>1</v>
      </c>
      <c r="BB5" s="3" t="b">
        <v>1</v>
      </c>
      <c r="BC5" s="3">
        <v>582600000</v>
      </c>
      <c r="BD5" s="3">
        <v>152580000</v>
      </c>
      <c r="BE5" s="3">
        <v>432339999.99999899</v>
      </c>
      <c r="BF5" s="3">
        <v>351925.35105279001</v>
      </c>
      <c r="BG5" s="3">
        <v>492674.21867349203</v>
      </c>
      <c r="BH5" s="3">
        <v>922522.70919752796</v>
      </c>
      <c r="BI5" s="3">
        <v>2420300000</v>
      </c>
      <c r="BJ5" s="3">
        <v>807110000</v>
      </c>
      <c r="BK5" s="3">
        <v>1222600000</v>
      </c>
      <c r="BL5" s="3">
        <v>1436111.2096446101</v>
      </c>
      <c r="BM5" s="3">
        <v>296312.14260976901</v>
      </c>
      <c r="BN5" s="3">
        <v>813261.38966270897</v>
      </c>
      <c r="BO5" s="3">
        <v>2956000000</v>
      </c>
      <c r="BP5" s="3">
        <v>2955600000</v>
      </c>
      <c r="BQ5" s="3">
        <v>165790000</v>
      </c>
      <c r="BR5" s="3">
        <v>10396000</v>
      </c>
      <c r="BS5" s="3">
        <v>879781.96267595305</v>
      </c>
      <c r="BT5" s="3">
        <v>340698.10389715602</v>
      </c>
      <c r="BU5" s="3">
        <v>414010000</v>
      </c>
      <c r="BV5" s="3">
        <v>797780000.00000095</v>
      </c>
      <c r="BW5" s="3">
        <v>482930000</v>
      </c>
      <c r="BX5" s="3">
        <v>4158100</v>
      </c>
      <c r="BY5" s="3">
        <v>392400.43090615899</v>
      </c>
      <c r="BZ5" s="3">
        <v>725224.10142390896</v>
      </c>
      <c r="CA5" s="3">
        <v>2731500000</v>
      </c>
      <c r="CB5" s="3">
        <v>517710000</v>
      </c>
      <c r="CC5" s="3">
        <v>1013900000</v>
      </c>
      <c r="CD5" s="3">
        <v>5868000</v>
      </c>
      <c r="CE5" s="3">
        <v>532878.76352823095</v>
      </c>
      <c r="CF5" s="3">
        <v>1049253.3085572999</v>
      </c>
      <c r="CG5" s="3">
        <v>637710000</v>
      </c>
      <c r="CH5" s="3">
        <v>113290000</v>
      </c>
      <c r="CI5" s="3">
        <v>119650000</v>
      </c>
      <c r="CJ5" s="3">
        <v>250965.47664640899</v>
      </c>
      <c r="CK5" s="3">
        <v>713160000</v>
      </c>
      <c r="CL5" s="3">
        <v>184040000</v>
      </c>
      <c r="CM5" s="3">
        <v>-9.2800342989457398</v>
      </c>
      <c r="CN5" s="3">
        <v>-10.8947267569638</v>
      </c>
      <c r="CO5" s="3">
        <v>-9.5973795555102495</v>
      </c>
      <c r="CP5" s="3">
        <v>-9.0020724887996604</v>
      </c>
      <c r="CQ5" s="3">
        <v>-9.5676888690604507</v>
      </c>
      <c r="CR5" s="3">
        <v>-2.6785972138419298</v>
      </c>
      <c r="CS5" s="3">
        <v>-14.404995873884801</v>
      </c>
      <c r="CT5" s="3">
        <v>-14.8909175192791</v>
      </c>
      <c r="CU5" s="3">
        <v>-5.5621700450365603</v>
      </c>
      <c r="CV5" s="3">
        <v>-9.6424411352891095</v>
      </c>
      <c r="CW5" s="3">
        <v>-8.7960060459406701</v>
      </c>
      <c r="CX5" s="3">
        <v>-0.85963873961616699</v>
      </c>
      <c r="CY5" s="3">
        <v>5.68431139962186E-3</v>
      </c>
      <c r="CZ5" s="3">
        <v>2.9784443155795402E-3</v>
      </c>
      <c r="DA5" s="3">
        <v>2.9500736343559601E-2</v>
      </c>
      <c r="DB5" s="3">
        <v>1.6767174762613701E-2</v>
      </c>
      <c r="DC5" s="3">
        <v>7.4312961799631403E-3</v>
      </c>
      <c r="DD5" s="3">
        <v>0.76368053114619305</v>
      </c>
      <c r="DE5" s="3" t="s">
        <v>304</v>
      </c>
      <c r="DF5" s="3" t="s">
        <v>304</v>
      </c>
      <c r="DG5" s="3" t="s">
        <v>304</v>
      </c>
      <c r="DH5" s="3" t="s">
        <v>304</v>
      </c>
      <c r="DI5" s="3" t="s">
        <v>304</v>
      </c>
      <c r="DJ5" s="3"/>
      <c r="DK5" s="3">
        <v>1</v>
      </c>
      <c r="DL5" s="3" t="s">
        <v>304</v>
      </c>
      <c r="DM5" s="3">
        <v>1</v>
      </c>
      <c r="DN5" s="3" t="s">
        <v>304</v>
      </c>
      <c r="DO5" s="3">
        <v>1</v>
      </c>
      <c r="DP5" s="3" t="s">
        <v>304</v>
      </c>
      <c r="DQ5" s="3">
        <v>1</v>
      </c>
      <c r="DR5" s="3" t="s">
        <v>304</v>
      </c>
      <c r="DS5" s="3">
        <v>1</v>
      </c>
      <c r="DT5" s="3" t="s">
        <v>304</v>
      </c>
      <c r="DU5" s="3"/>
      <c r="DV5" s="3"/>
      <c r="DW5" s="3">
        <v>28.330170722289299</v>
      </c>
      <c r="DX5" s="3">
        <v>19.050136423343499</v>
      </c>
      <c r="DY5" s="3">
        <v>30.316011377392801</v>
      </c>
      <c r="DZ5" s="3">
        <v>19.421284620428999</v>
      </c>
      <c r="EA5" s="3">
        <v>30.075528253419801</v>
      </c>
      <c r="EB5" s="3">
        <v>20.478148697909599</v>
      </c>
      <c r="EC5" s="3">
        <v>29.0145816453714</v>
      </c>
      <c r="ED5" s="3">
        <v>20.012509156571799</v>
      </c>
      <c r="EE5" s="3">
        <v>30.0706278143799</v>
      </c>
      <c r="EF5" s="3">
        <v>20.502938945319499</v>
      </c>
      <c r="EG5" s="3">
        <v>27.6126719000242</v>
      </c>
      <c r="EH5" s="3">
        <v>24.9340746861822</v>
      </c>
      <c r="EI5" s="3">
        <v>1.01482810555069</v>
      </c>
      <c r="EJ5" s="3">
        <v>0.70563089922218503</v>
      </c>
      <c r="EK5" s="3">
        <v>0.79997756906624395</v>
      </c>
      <c r="EL5" s="3">
        <v>1.1532080665831199</v>
      </c>
      <c r="EM5" s="3">
        <v>2.3995368621456401</v>
      </c>
      <c r="EN5" s="3">
        <v>2.5457458301812799</v>
      </c>
      <c r="EO5" s="3">
        <v>0.49485919411249402</v>
      </c>
      <c r="EP5" s="3">
        <v>1.76683739163194</v>
      </c>
      <c r="EQ5" s="3">
        <v>1.2070676206887301</v>
      </c>
      <c r="ER5" s="3">
        <v>1.78427039526289</v>
      </c>
      <c r="ES5" s="3">
        <v>1.4170652064238201</v>
      </c>
      <c r="ET5" s="3">
        <v>6.1378060636762797</v>
      </c>
      <c r="EU5" s="3">
        <v>824937170.43998802</v>
      </c>
      <c r="EV5" s="3">
        <v>134193873.901986</v>
      </c>
      <c r="EW5" s="3">
        <v>353550961.88720202</v>
      </c>
      <c r="EX5" s="3">
        <v>281717.82477549399</v>
      </c>
      <c r="EY5" s="3">
        <v>633222.06586408603</v>
      </c>
      <c r="EZ5" s="3">
        <v>253989.45198131801</v>
      </c>
      <c r="FA5" s="3">
        <v>3165957306.0845098</v>
      </c>
      <c r="FB5" s="3">
        <v>833622517.34895897</v>
      </c>
      <c r="FC5" s="3">
        <v>1195893412.6319101</v>
      </c>
      <c r="FD5" s="3">
        <v>921589.06865574804</v>
      </c>
      <c r="FE5" s="3">
        <v>230113.10327286</v>
      </c>
      <c r="FF5" s="3">
        <v>424209.383019512</v>
      </c>
      <c r="FG5" s="3">
        <v>975891154.55691504</v>
      </c>
      <c r="FH5" s="3">
        <v>5804143660.8586998</v>
      </c>
      <c r="FI5" s="3">
        <v>112722054.654329</v>
      </c>
      <c r="FJ5" s="3">
        <v>2858414.53161204</v>
      </c>
      <c r="FK5" s="3">
        <v>442519.529697611</v>
      </c>
      <c r="FL5" s="3">
        <v>409240.46369589702</v>
      </c>
      <c r="FM5" s="3">
        <v>186963602.32470199</v>
      </c>
      <c r="FN5" s="3">
        <v>777461727.79259205</v>
      </c>
      <c r="FO5" s="3">
        <v>373744648.69032401</v>
      </c>
      <c r="FP5" s="3">
        <v>2057733.65845679</v>
      </c>
      <c r="FQ5" s="3">
        <v>332381.88054939202</v>
      </c>
      <c r="FR5" s="3">
        <v>719561.54006461101</v>
      </c>
      <c r="FS5" s="3">
        <v>1472955972.8355999</v>
      </c>
      <c r="FT5" s="3">
        <v>452179618.58953899</v>
      </c>
      <c r="FU5" s="3">
        <v>1160969143.1094601</v>
      </c>
      <c r="FV5" s="3">
        <v>1092587.8308587701</v>
      </c>
      <c r="FW5" s="3">
        <v>342033.50699498999</v>
      </c>
      <c r="FX5" s="3">
        <v>401571.714386912</v>
      </c>
      <c r="FY5" s="3">
        <v>450787352.834454</v>
      </c>
      <c r="FZ5" s="3">
        <v>66095981.951592602</v>
      </c>
      <c r="GA5" s="3">
        <v>66933235.920518003</v>
      </c>
      <c r="GB5" s="3">
        <v>262304.21471953002</v>
      </c>
      <c r="GC5" s="3">
        <v>317038021.46454298</v>
      </c>
      <c r="GD5" s="3">
        <v>101760413.968096</v>
      </c>
      <c r="GE5" s="3">
        <v>-9.8953810440753802</v>
      </c>
      <c r="GF5" s="3">
        <v>-11.6766968764111</v>
      </c>
      <c r="GG5" s="3">
        <v>-10.066673687969899</v>
      </c>
      <c r="GH5" s="3">
        <v>-8.90599690026602</v>
      </c>
      <c r="GI5" s="3">
        <v>-10.754225424603399</v>
      </c>
      <c r="GJ5" s="3">
        <v>-2.6268623891358902</v>
      </c>
      <c r="GK5" s="3">
        <v>-12.6566717567067</v>
      </c>
      <c r="GL5" s="3">
        <v>-15.3530921173013</v>
      </c>
      <c r="GM5" s="3">
        <v>-6.4060312177367598</v>
      </c>
      <c r="GN5" s="3">
        <v>-10.360998831619</v>
      </c>
      <c r="GO5" s="3">
        <v>-15.781102445969699</v>
      </c>
      <c r="GP5" s="3">
        <v>-0.94672113666374302</v>
      </c>
      <c r="GQ5" s="3">
        <v>8.2480140119067097E-3</v>
      </c>
      <c r="GR5" s="3">
        <v>1.79767232413415E-3</v>
      </c>
      <c r="GS5" s="3">
        <v>2.5420169292712399E-2</v>
      </c>
      <c r="GT5" s="3">
        <v>1.65780538322714E-2</v>
      </c>
      <c r="GU5" s="3">
        <v>2.0425565757909601E-3</v>
      </c>
      <c r="GV5" s="3">
        <v>0.84991064896077495</v>
      </c>
      <c r="GW5" s="3" t="s">
        <v>304</v>
      </c>
      <c r="GX5" s="3" t="s">
        <v>304</v>
      </c>
      <c r="GY5" s="3" t="s">
        <v>304</v>
      </c>
      <c r="GZ5" s="3" t="s">
        <v>304</v>
      </c>
      <c r="HA5" s="3" t="s">
        <v>304</v>
      </c>
      <c r="HB5" s="3"/>
      <c r="HC5" s="3">
        <v>1</v>
      </c>
      <c r="HD5" s="3" t="s">
        <v>304</v>
      </c>
      <c r="HE5" s="3">
        <v>1</v>
      </c>
      <c r="HF5" s="3" t="s">
        <v>304</v>
      </c>
      <c r="HG5" s="3">
        <v>1</v>
      </c>
      <c r="HH5" s="3" t="s">
        <v>304</v>
      </c>
      <c r="HI5" s="3">
        <v>1</v>
      </c>
      <c r="HJ5" s="3" t="s">
        <v>304</v>
      </c>
      <c r="HK5" s="3">
        <v>1</v>
      </c>
      <c r="HL5" s="3" t="s">
        <v>304</v>
      </c>
      <c r="HM5" s="3"/>
      <c r="HN5" s="3"/>
      <c r="HO5" s="3">
        <v>28.338931839295601</v>
      </c>
      <c r="HP5" s="3">
        <v>18.443550795220201</v>
      </c>
      <c r="HQ5" s="3">
        <v>30.450085108638799</v>
      </c>
      <c r="HR5" s="3">
        <v>18.773388232227699</v>
      </c>
      <c r="HS5" s="3">
        <v>29.681591887103401</v>
      </c>
      <c r="HT5" s="3">
        <v>19.614918199133498</v>
      </c>
      <c r="HU5" s="3">
        <v>28.496618764676999</v>
      </c>
      <c r="HV5" s="3">
        <v>19.590621864410998</v>
      </c>
      <c r="HW5" s="3">
        <v>29.773690123111098</v>
      </c>
      <c r="HX5" s="3">
        <v>19.019464698507701</v>
      </c>
      <c r="HY5" s="3">
        <v>26.9073834876341</v>
      </c>
      <c r="HZ5" s="3">
        <v>24.280521098498301</v>
      </c>
      <c r="IA5" s="3">
        <v>1.31095904138976</v>
      </c>
      <c r="IB5" s="3">
        <v>0.72164383181743696</v>
      </c>
      <c r="IC5" s="3">
        <v>0.99583451836270698</v>
      </c>
      <c r="ID5" s="3">
        <v>1.0032241030601401</v>
      </c>
      <c r="IE5" s="3">
        <v>2.8474172855206898</v>
      </c>
      <c r="IF5" s="3">
        <v>1.58744417218342</v>
      </c>
      <c r="IG5" s="3">
        <v>1.0281407513654699</v>
      </c>
      <c r="IH5" s="3">
        <v>1.32017123395055</v>
      </c>
      <c r="II5" s="3">
        <v>0.90104097862754295</v>
      </c>
      <c r="IJ5" s="3">
        <v>0.90794893910205599</v>
      </c>
      <c r="IK5" s="3">
        <v>1.59393549657591</v>
      </c>
      <c r="IL5" s="3">
        <v>5.49976169069528</v>
      </c>
      <c r="IM5" s="3" t="s">
        <v>304</v>
      </c>
      <c r="IN5" s="3" t="s">
        <v>304</v>
      </c>
      <c r="IO5" s="3" t="s">
        <v>304</v>
      </c>
      <c r="IP5" s="3" t="s">
        <v>304</v>
      </c>
      <c r="IQ5" s="3" t="s">
        <v>304</v>
      </c>
      <c r="IR5" s="3"/>
    </row>
    <row r="6" spans="1:252" x14ac:dyDescent="0.25">
      <c r="A6" s="3" t="s">
        <v>308</v>
      </c>
      <c r="B6" s="3" t="s">
        <v>337</v>
      </c>
      <c r="C6" s="3">
        <v>1</v>
      </c>
      <c r="D6" s="3">
        <v>7</v>
      </c>
      <c r="E6" s="3">
        <v>48.3</v>
      </c>
      <c r="F6" s="3">
        <v>18.53</v>
      </c>
      <c r="G6" s="3">
        <v>172</v>
      </c>
      <c r="H6" s="3">
        <v>0</v>
      </c>
      <c r="I6" s="3">
        <v>31.704999999999998</v>
      </c>
      <c r="J6" s="3" t="s">
        <v>253</v>
      </c>
      <c r="K6" s="3" t="s">
        <v>255</v>
      </c>
      <c r="L6" s="3" t="s">
        <v>253</v>
      </c>
      <c r="M6" s="3" t="s">
        <v>263</v>
      </c>
      <c r="N6" s="3" t="s">
        <v>253</v>
      </c>
      <c r="O6" s="3" t="s">
        <v>263</v>
      </c>
      <c r="P6" s="3" t="s">
        <v>253</v>
      </c>
      <c r="Q6" s="3" t="s">
        <v>256</v>
      </c>
      <c r="R6" s="3" t="s">
        <v>262</v>
      </c>
      <c r="S6" s="3" t="s">
        <v>254</v>
      </c>
      <c r="T6" s="3" t="s">
        <v>267</v>
      </c>
      <c r="U6" s="3" t="s">
        <v>256</v>
      </c>
      <c r="V6" s="3">
        <v>16249000000</v>
      </c>
      <c r="W6" s="3">
        <v>9</v>
      </c>
      <c r="X6" s="3">
        <v>666</v>
      </c>
      <c r="Y6" s="3"/>
      <c r="Z6" s="3"/>
      <c r="AA6" s="3" t="s">
        <v>257</v>
      </c>
      <c r="AB6" s="3">
        <v>1805400000</v>
      </c>
      <c r="AC6" s="3">
        <v>3</v>
      </c>
      <c r="AD6" s="3">
        <v>1</v>
      </c>
      <c r="AE6" s="3">
        <v>3</v>
      </c>
      <c r="AF6" s="3">
        <v>1</v>
      </c>
      <c r="AG6" s="3">
        <v>3</v>
      </c>
      <c r="AH6" s="3">
        <v>1</v>
      </c>
      <c r="AI6" s="3">
        <v>3</v>
      </c>
      <c r="AJ6" s="3">
        <v>2</v>
      </c>
      <c r="AK6" s="3">
        <v>3</v>
      </c>
      <c r="AL6" s="3">
        <v>0</v>
      </c>
      <c r="AM6" s="3">
        <v>3</v>
      </c>
      <c r="AN6" s="3">
        <v>2</v>
      </c>
      <c r="AO6" s="3"/>
      <c r="AP6" s="3"/>
      <c r="AQ6" s="3"/>
      <c r="AR6" s="3"/>
      <c r="AS6" s="3"/>
      <c r="AT6" s="3"/>
      <c r="AU6" s="3"/>
      <c r="AV6" s="3"/>
      <c r="AW6" s="3" t="s">
        <v>309</v>
      </c>
      <c r="AX6" s="3" t="s">
        <v>309</v>
      </c>
      <c r="AY6" s="3"/>
      <c r="AZ6" s="3"/>
      <c r="BA6" s="3" t="b">
        <v>1</v>
      </c>
      <c r="BB6" s="3" t="b">
        <v>1</v>
      </c>
      <c r="BC6" s="3">
        <v>830950000</v>
      </c>
      <c r="BD6" s="3">
        <v>322010000</v>
      </c>
      <c r="BE6" s="3">
        <v>883030000.00000095</v>
      </c>
      <c r="BF6" s="3">
        <v>708220.71760914498</v>
      </c>
      <c r="BG6" s="3">
        <v>467517.21741326101</v>
      </c>
      <c r="BH6" s="3">
        <v>679589.96016116405</v>
      </c>
      <c r="BI6" s="3">
        <v>2989200000</v>
      </c>
      <c r="BJ6" s="3">
        <v>879400000</v>
      </c>
      <c r="BK6" s="3">
        <v>1994600000</v>
      </c>
      <c r="BL6" s="3">
        <v>416649.60668742098</v>
      </c>
      <c r="BM6" s="3">
        <v>1612273.0917445701</v>
      </c>
      <c r="BN6" s="3">
        <v>333910</v>
      </c>
      <c r="BO6" s="3">
        <v>3236100000</v>
      </c>
      <c r="BP6" s="3">
        <v>2806400000</v>
      </c>
      <c r="BQ6" s="3">
        <v>292160000</v>
      </c>
      <c r="BR6" s="3">
        <v>1148558.99113757</v>
      </c>
      <c r="BS6" s="3">
        <v>747382.14961456205</v>
      </c>
      <c r="BT6" s="3">
        <v>359620</v>
      </c>
      <c r="BU6" s="3">
        <v>747820000.00000095</v>
      </c>
      <c r="BV6" s="3">
        <v>1416100000</v>
      </c>
      <c r="BW6" s="3">
        <v>845690000</v>
      </c>
      <c r="BX6" s="3">
        <v>2538739.70488348</v>
      </c>
      <c r="BY6" s="3">
        <v>4899700</v>
      </c>
      <c r="BZ6" s="3">
        <v>2541300</v>
      </c>
      <c r="CA6" s="3">
        <v>40139000.000000097</v>
      </c>
      <c r="CB6" s="3">
        <v>1757300</v>
      </c>
      <c r="CC6" s="3">
        <v>38845000</v>
      </c>
      <c r="CD6" s="3">
        <v>639519.29362575698</v>
      </c>
      <c r="CE6" s="3">
        <v>992199.72798412596</v>
      </c>
      <c r="CF6" s="3">
        <v>401757.53721187299</v>
      </c>
      <c r="CG6" s="3">
        <v>19569000</v>
      </c>
      <c r="CH6" s="3">
        <v>3377000</v>
      </c>
      <c r="CI6" s="3">
        <v>3656800</v>
      </c>
      <c r="CJ6" s="3">
        <v>470670.36396692501</v>
      </c>
      <c r="CK6" s="3">
        <v>15807000</v>
      </c>
      <c r="CL6" s="3">
        <v>9013599.9999999907</v>
      </c>
      <c r="CM6" s="3">
        <v>-9.98926646160802</v>
      </c>
      <c r="CN6" s="3">
        <v>-11.481423104365</v>
      </c>
      <c r="CO6" s="3">
        <v>-11.0002907135316</v>
      </c>
      <c r="CP6" s="3">
        <v>-8.2519557295544903</v>
      </c>
      <c r="CQ6" s="3">
        <v>-4.4639303429479602</v>
      </c>
      <c r="CR6" s="3">
        <v>-0.61647933430066404</v>
      </c>
      <c r="CS6" s="3">
        <v>-20.903501171965001</v>
      </c>
      <c r="CT6" s="3">
        <v>-14.564217271325701</v>
      </c>
      <c r="CU6" s="3">
        <v>-10.3504920487819</v>
      </c>
      <c r="CV6" s="3">
        <v>-20.068610132585199</v>
      </c>
      <c r="CW6" s="3">
        <v>-3.3261545599937401</v>
      </c>
      <c r="CX6" s="3">
        <v>-0.40108278575057299</v>
      </c>
      <c r="CY6" s="3">
        <v>2.7480908485159202E-3</v>
      </c>
      <c r="CZ6" s="3">
        <v>2.9784443155795402E-3</v>
      </c>
      <c r="DA6" s="3">
        <v>6.2565032182563497E-3</v>
      </c>
      <c r="DB6" s="3">
        <v>3.4908200701389402E-3</v>
      </c>
      <c r="DC6" s="3">
        <v>0.116087772911213</v>
      </c>
      <c r="DD6" s="3">
        <v>0.87357678860102705</v>
      </c>
      <c r="DE6" s="3" t="s">
        <v>304</v>
      </c>
      <c r="DF6" s="3" t="s">
        <v>304</v>
      </c>
      <c r="DG6" s="3" t="s">
        <v>304</v>
      </c>
      <c r="DH6" s="3" t="s">
        <v>304</v>
      </c>
      <c r="DI6" s="3"/>
      <c r="DJ6" s="3"/>
      <c r="DK6" s="3">
        <v>1</v>
      </c>
      <c r="DL6" s="3" t="s">
        <v>304</v>
      </c>
      <c r="DM6" s="3">
        <v>1</v>
      </c>
      <c r="DN6" s="3" t="s">
        <v>304</v>
      </c>
      <c r="DO6" s="3">
        <v>1</v>
      </c>
      <c r="DP6" s="3" t="s">
        <v>304</v>
      </c>
      <c r="DQ6" s="3">
        <v>1</v>
      </c>
      <c r="DR6" s="3" t="s">
        <v>304</v>
      </c>
      <c r="DS6" s="3"/>
      <c r="DT6" s="3"/>
      <c r="DU6" s="3"/>
      <c r="DV6" s="3"/>
      <c r="DW6" s="3">
        <v>29.2035346304969</v>
      </c>
      <c r="DX6" s="3">
        <v>19.2142681688889</v>
      </c>
      <c r="DY6" s="3">
        <v>30.694169627438701</v>
      </c>
      <c r="DZ6" s="3">
        <v>19.212746523073601</v>
      </c>
      <c r="EA6" s="3">
        <v>30.366621993381901</v>
      </c>
      <c r="EB6" s="3">
        <v>19.366331279850201</v>
      </c>
      <c r="EC6" s="3">
        <v>29.8443151647759</v>
      </c>
      <c r="ED6" s="3">
        <v>21.5923594352214</v>
      </c>
      <c r="EE6" s="3">
        <v>23.738218662733001</v>
      </c>
      <c r="EF6" s="3">
        <v>19.274288319785001</v>
      </c>
      <c r="EG6" s="3">
        <v>22.570509246871602</v>
      </c>
      <c r="EH6" s="3">
        <v>21.954029912570999</v>
      </c>
      <c r="EI6" s="3">
        <v>0.81611260779524497</v>
      </c>
      <c r="EJ6" s="3">
        <v>0.330095254938789</v>
      </c>
      <c r="EK6" s="3">
        <v>0.89929955991686605</v>
      </c>
      <c r="EL6" s="3">
        <v>1.2297053904599899</v>
      </c>
      <c r="EM6" s="3">
        <v>1.94645564151707</v>
      </c>
      <c r="EN6" s="3">
        <v>0.84702015527788599</v>
      </c>
      <c r="EO6" s="3">
        <v>0.48873018753903702</v>
      </c>
      <c r="EP6" s="3">
        <v>0.54724414610002803</v>
      </c>
      <c r="EQ6" s="3">
        <v>2.5923725954021899</v>
      </c>
      <c r="ER6" s="3">
        <v>0.65224029185575805</v>
      </c>
      <c r="ES6" s="3">
        <v>1.43144281843321</v>
      </c>
      <c r="ET6" s="3">
        <v>2.7233672559206399</v>
      </c>
      <c r="EU6" s="3">
        <v>848720996.08996105</v>
      </c>
      <c r="EV6" s="3">
        <v>254070147.12673399</v>
      </c>
      <c r="EW6" s="3">
        <v>670671279.70582604</v>
      </c>
      <c r="EX6" s="3">
        <v>638974.19173217705</v>
      </c>
      <c r="EY6" s="3">
        <v>291335.48528154602</v>
      </c>
      <c r="EZ6" s="3">
        <v>382482.29331526498</v>
      </c>
      <c r="FA6" s="3">
        <v>3126284670.33114</v>
      </c>
      <c r="FB6" s="3">
        <v>1417709916.5111599</v>
      </c>
      <c r="FC6" s="3">
        <v>1781918943.8665299</v>
      </c>
      <c r="FD6" s="3">
        <v>1342233.1363252799</v>
      </c>
      <c r="FE6" s="3">
        <v>361566.66251489101</v>
      </c>
      <c r="FF6" s="3">
        <v>1795658.0829539199</v>
      </c>
      <c r="FG6" s="3">
        <v>2727738558.32795</v>
      </c>
      <c r="FH6" s="3">
        <v>3399574535.0908198</v>
      </c>
      <c r="FI6" s="3">
        <v>413713176.68525702</v>
      </c>
      <c r="FJ6" s="3">
        <v>564180.86905508395</v>
      </c>
      <c r="FK6" s="3">
        <v>698111.53635545797</v>
      </c>
      <c r="FL6" s="3">
        <v>1073227.7788700699</v>
      </c>
      <c r="FM6" s="3">
        <v>747086385.13959503</v>
      </c>
      <c r="FN6" s="3">
        <v>1581911650.42365</v>
      </c>
      <c r="FO6" s="3">
        <v>688159270.61129797</v>
      </c>
      <c r="FP6" s="3">
        <v>317564.95229847397</v>
      </c>
      <c r="FQ6" s="3">
        <v>14920175.8800132</v>
      </c>
      <c r="FR6" s="3">
        <v>6328553.6128189797</v>
      </c>
      <c r="FS6" s="3">
        <v>78304203.806242898</v>
      </c>
      <c r="FT6" s="3">
        <v>3332669.0188261899</v>
      </c>
      <c r="FU6" s="3">
        <v>84305554.198706001</v>
      </c>
      <c r="FV6" s="3">
        <v>336269.32313266897</v>
      </c>
      <c r="FW6" s="3">
        <v>829346.70662793505</v>
      </c>
      <c r="FX6" s="3">
        <v>283912.910585023</v>
      </c>
      <c r="FY6" s="3">
        <v>34303070.806349002</v>
      </c>
      <c r="FZ6" s="3">
        <v>6454688.1745018996</v>
      </c>
      <c r="GA6" s="3">
        <v>9658158.6242747903</v>
      </c>
      <c r="GB6" s="3">
        <v>401309.10644336301</v>
      </c>
      <c r="GC6" s="3">
        <v>30108011.574557099</v>
      </c>
      <c r="GD6" s="3">
        <v>16615620.5310046</v>
      </c>
      <c r="GE6" s="3">
        <v>-10.306547952371799</v>
      </c>
      <c r="GF6" s="3">
        <v>-11.0257715234044</v>
      </c>
      <c r="GG6" s="3">
        <v>-11.026466610719</v>
      </c>
      <c r="GH6" s="3">
        <v>-8.2309970724824204</v>
      </c>
      <c r="GI6" s="3">
        <v>-6.0279983304451097</v>
      </c>
      <c r="GJ6" s="3">
        <v>-1.1376772642428801</v>
      </c>
      <c r="GK6" s="3">
        <v>-17.159835565133001</v>
      </c>
      <c r="GL6" s="3">
        <v>-14.8976115958351</v>
      </c>
      <c r="GM6" s="3">
        <v>-12.447177668467001</v>
      </c>
      <c r="GN6" s="3">
        <v>-5.5550251978482201</v>
      </c>
      <c r="GO6" s="3">
        <v>-4.3794115181008504</v>
      </c>
      <c r="GP6" s="3">
        <v>-0.64393550374346697</v>
      </c>
      <c r="GQ6" s="3">
        <v>3.9160508423705803E-3</v>
      </c>
      <c r="GR6" s="3">
        <v>1.8344588464036999E-3</v>
      </c>
      <c r="GS6" s="3">
        <v>8.8046468163923107E-3</v>
      </c>
      <c r="GT6" s="3">
        <v>8.5885904636014698E-2</v>
      </c>
      <c r="GU6" s="3">
        <v>5.6445766688465203E-2</v>
      </c>
      <c r="GV6" s="3">
        <v>0.87525509758740905</v>
      </c>
      <c r="GW6" s="3" t="s">
        <v>304</v>
      </c>
      <c r="GX6" s="3" t="s">
        <v>304</v>
      </c>
      <c r="GY6" s="3" t="s">
        <v>304</v>
      </c>
      <c r="GZ6" s="3"/>
      <c r="HA6" s="3"/>
      <c r="HB6" s="3"/>
      <c r="HC6" s="3">
        <v>1</v>
      </c>
      <c r="HD6" s="3" t="s">
        <v>304</v>
      </c>
      <c r="HE6" s="3">
        <v>1</v>
      </c>
      <c r="HF6" s="3" t="s">
        <v>304</v>
      </c>
      <c r="HG6" s="3">
        <v>1</v>
      </c>
      <c r="HH6" s="3" t="s">
        <v>304</v>
      </c>
      <c r="HI6" s="3">
        <v>0.1</v>
      </c>
      <c r="HJ6" s="3"/>
      <c r="HK6" s="3">
        <v>0.05</v>
      </c>
      <c r="HL6" s="3"/>
      <c r="HM6" s="3"/>
      <c r="HN6" s="3"/>
      <c r="HO6" s="3">
        <v>28.967465779546899</v>
      </c>
      <c r="HP6" s="3">
        <v>18.660917827175101</v>
      </c>
      <c r="HQ6" s="3">
        <v>30.891167264571799</v>
      </c>
      <c r="HR6" s="3">
        <v>19.865395741167401</v>
      </c>
      <c r="HS6" s="3">
        <v>30.543940316967699</v>
      </c>
      <c r="HT6" s="3">
        <v>19.517473706248701</v>
      </c>
      <c r="HU6" s="3">
        <v>29.797962992588499</v>
      </c>
      <c r="HV6" s="3">
        <v>21.566965920106099</v>
      </c>
      <c r="HW6" s="3">
        <v>24.739985795129499</v>
      </c>
      <c r="HX6" s="3">
        <v>18.711987464684402</v>
      </c>
      <c r="HY6" s="3">
        <v>23.6190223646554</v>
      </c>
      <c r="HZ6" s="3">
        <v>22.481345100412501</v>
      </c>
      <c r="IA6" s="3">
        <v>0.92234011924581505</v>
      </c>
      <c r="IB6" s="3">
        <v>0.575358434156372</v>
      </c>
      <c r="IC6" s="3">
        <v>0.587109547956148</v>
      </c>
      <c r="ID6" s="3">
        <v>1.2317517996143901</v>
      </c>
      <c r="IE6" s="3">
        <v>1.67023740711715</v>
      </c>
      <c r="IF6" s="3">
        <v>0.47258850662162899</v>
      </c>
      <c r="IG6" s="3">
        <v>0.66175559435960696</v>
      </c>
      <c r="IH6" s="3">
        <v>2.9158470852278602</v>
      </c>
      <c r="II6" s="3">
        <v>2.66073745048294</v>
      </c>
      <c r="IJ6" s="3">
        <v>0.83141451599809102</v>
      </c>
      <c r="IK6" s="3">
        <v>1.25759098586117</v>
      </c>
      <c r="IL6" s="3">
        <v>3.3762531812182899</v>
      </c>
      <c r="IM6" s="3" t="s">
        <v>304</v>
      </c>
      <c r="IN6" s="3" t="s">
        <v>304</v>
      </c>
      <c r="IO6" s="3" t="s">
        <v>304</v>
      </c>
      <c r="IP6" s="3"/>
      <c r="IQ6" s="3"/>
      <c r="IR6" s="3"/>
    </row>
    <row r="7" spans="1:252" x14ac:dyDescent="0.25">
      <c r="A7" s="3" t="s">
        <v>310</v>
      </c>
      <c r="B7" s="3" t="s">
        <v>338</v>
      </c>
      <c r="C7" s="3">
        <v>1</v>
      </c>
      <c r="D7" s="3">
        <v>19</v>
      </c>
      <c r="E7" s="3">
        <v>80.099999999999994</v>
      </c>
      <c r="F7" s="3">
        <v>35.334000000000003</v>
      </c>
      <c r="G7" s="3">
        <v>326</v>
      </c>
      <c r="H7" s="3">
        <v>0</v>
      </c>
      <c r="I7" s="3">
        <v>323.31</v>
      </c>
      <c r="J7" s="3" t="s">
        <v>253</v>
      </c>
      <c r="K7" s="3" t="s">
        <v>255</v>
      </c>
      <c r="L7" s="3" t="s">
        <v>253</v>
      </c>
      <c r="M7" s="3" t="s">
        <v>264</v>
      </c>
      <c r="N7" s="3" t="s">
        <v>253</v>
      </c>
      <c r="O7" s="3" t="s">
        <v>254</v>
      </c>
      <c r="P7" s="3" t="s">
        <v>253</v>
      </c>
      <c r="Q7" s="3" t="s">
        <v>263</v>
      </c>
      <c r="R7" s="3" t="s">
        <v>253</v>
      </c>
      <c r="S7" s="3" t="s">
        <v>254</v>
      </c>
      <c r="T7" s="3" t="s">
        <v>253</v>
      </c>
      <c r="U7" s="3" t="s">
        <v>256</v>
      </c>
      <c r="V7" s="3">
        <v>14978000000</v>
      </c>
      <c r="W7" s="3">
        <v>17</v>
      </c>
      <c r="X7" s="3">
        <v>1005</v>
      </c>
      <c r="Y7" s="3"/>
      <c r="Z7" s="3"/>
      <c r="AA7" s="3" t="s">
        <v>257</v>
      </c>
      <c r="AB7" s="3">
        <v>881060000</v>
      </c>
      <c r="AC7" s="3">
        <v>3</v>
      </c>
      <c r="AD7" s="3">
        <v>1</v>
      </c>
      <c r="AE7" s="3">
        <v>3</v>
      </c>
      <c r="AF7" s="3">
        <v>2</v>
      </c>
      <c r="AG7" s="3">
        <v>3</v>
      </c>
      <c r="AH7" s="3">
        <v>0</v>
      </c>
      <c r="AI7" s="3">
        <v>3</v>
      </c>
      <c r="AJ7" s="3">
        <v>1</v>
      </c>
      <c r="AK7" s="3">
        <v>3</v>
      </c>
      <c r="AL7" s="3">
        <v>0</v>
      </c>
      <c r="AM7" s="3">
        <v>3</v>
      </c>
      <c r="AN7" s="3">
        <v>2</v>
      </c>
      <c r="AO7" s="3"/>
      <c r="AP7" s="3"/>
      <c r="AQ7" s="3"/>
      <c r="AR7" s="3"/>
      <c r="AS7" s="3" t="s">
        <v>311</v>
      </c>
      <c r="AT7" s="3" t="s">
        <v>311</v>
      </c>
      <c r="AU7" s="3"/>
      <c r="AV7" s="3"/>
      <c r="AW7" s="3" t="s">
        <v>309</v>
      </c>
      <c r="AX7" s="3" t="s">
        <v>309</v>
      </c>
      <c r="AY7" s="3"/>
      <c r="AZ7" s="3"/>
      <c r="BA7" s="3" t="b">
        <v>1</v>
      </c>
      <c r="BB7" s="3" t="b">
        <v>1</v>
      </c>
      <c r="BC7" s="3">
        <v>376950000</v>
      </c>
      <c r="BD7" s="3">
        <v>104300000</v>
      </c>
      <c r="BE7" s="3">
        <v>385140000</v>
      </c>
      <c r="BF7" s="3">
        <v>733404.76931002701</v>
      </c>
      <c r="BG7" s="3">
        <v>490630.003540679</v>
      </c>
      <c r="BH7" s="3">
        <v>355193.31255709601</v>
      </c>
      <c r="BI7" s="3">
        <v>2100300000</v>
      </c>
      <c r="BJ7" s="3">
        <v>657860000</v>
      </c>
      <c r="BK7" s="3">
        <v>1354300000</v>
      </c>
      <c r="BL7" s="3">
        <v>774418.72565856902</v>
      </c>
      <c r="BM7" s="3">
        <v>6768300.0000000102</v>
      </c>
      <c r="BN7" s="3">
        <v>5109600</v>
      </c>
      <c r="BO7" s="3">
        <v>1585200000</v>
      </c>
      <c r="BP7" s="3">
        <v>2462600000</v>
      </c>
      <c r="BQ7" s="3">
        <v>183110000</v>
      </c>
      <c r="BR7" s="3">
        <v>373330.93553794798</v>
      </c>
      <c r="BS7" s="3">
        <v>426606.90295332699</v>
      </c>
      <c r="BT7" s="3">
        <v>493805.92870041402</v>
      </c>
      <c r="BU7" s="3">
        <v>337280000</v>
      </c>
      <c r="BV7" s="3">
        <v>659310000.00000095</v>
      </c>
      <c r="BW7" s="3">
        <v>416610000</v>
      </c>
      <c r="BX7" s="3">
        <v>729791.52046230505</v>
      </c>
      <c r="BY7" s="3">
        <v>557844.26511897496</v>
      </c>
      <c r="BZ7" s="3">
        <v>15724000</v>
      </c>
      <c r="CA7" s="3">
        <v>1469200000</v>
      </c>
      <c r="CB7" s="3">
        <v>382610000</v>
      </c>
      <c r="CC7" s="3">
        <v>1191100000</v>
      </c>
      <c r="CD7" s="3">
        <v>269734.06217203801</v>
      </c>
      <c r="CE7" s="3">
        <v>519776.85603589902</v>
      </c>
      <c r="CF7" s="3">
        <v>285939.95845338801</v>
      </c>
      <c r="CG7" s="3">
        <v>565170000</v>
      </c>
      <c r="CH7" s="3">
        <v>152700000</v>
      </c>
      <c r="CI7" s="3">
        <v>140000000</v>
      </c>
      <c r="CJ7" s="3">
        <v>418284.70659790398</v>
      </c>
      <c r="CK7" s="3">
        <v>696060000.00000095</v>
      </c>
      <c r="CL7" s="3">
        <v>218130000</v>
      </c>
      <c r="CM7" s="3">
        <v>-8.9399995404780093</v>
      </c>
      <c r="CN7" s="3">
        <v>-8.6860528356449294</v>
      </c>
      <c r="CO7" s="3">
        <v>-11.0271534264762</v>
      </c>
      <c r="CP7" s="3">
        <v>-7.92892759821427</v>
      </c>
      <c r="CQ7" s="3">
        <v>-11.3197555368265</v>
      </c>
      <c r="CR7" s="3">
        <v>-2.5239036460928599</v>
      </c>
      <c r="CS7" s="3">
        <v>-14.258716212124501</v>
      </c>
      <c r="CT7" s="3">
        <v>-8.9716663347505001</v>
      </c>
      <c r="CU7" s="3">
        <v>-10.8940495003962</v>
      </c>
      <c r="CV7" s="3">
        <v>-5.7903812980160598</v>
      </c>
      <c r="CW7" s="3">
        <v>-18.482763995455699</v>
      </c>
      <c r="CX7" s="3">
        <v>-0.86949721948887004</v>
      </c>
      <c r="CY7" s="3">
        <v>5.68431139962186E-3</v>
      </c>
      <c r="CZ7" s="3">
        <v>8.4855174825524907E-3</v>
      </c>
      <c r="DA7" s="3">
        <v>5.8719831369916297E-3</v>
      </c>
      <c r="DB7" s="3">
        <v>9.4355521018519697E-2</v>
      </c>
      <c r="DC7" s="3">
        <v>1.69805519456788E-3</v>
      </c>
      <c r="DD7" s="3">
        <v>0.76368053114619305</v>
      </c>
      <c r="DE7" s="3" t="s">
        <v>304</v>
      </c>
      <c r="DF7" s="3" t="s">
        <v>304</v>
      </c>
      <c r="DG7" s="3" t="s">
        <v>304</v>
      </c>
      <c r="DH7" s="3"/>
      <c r="DI7" s="3" t="s">
        <v>304</v>
      </c>
      <c r="DJ7" s="3"/>
      <c r="DK7" s="3">
        <v>1</v>
      </c>
      <c r="DL7" s="3" t="s">
        <v>304</v>
      </c>
      <c r="DM7" s="3">
        <v>1</v>
      </c>
      <c r="DN7" s="3" t="s">
        <v>304</v>
      </c>
      <c r="DO7" s="3">
        <v>1</v>
      </c>
      <c r="DP7" s="3" t="s">
        <v>304</v>
      </c>
      <c r="DQ7" s="3"/>
      <c r="DR7" s="3"/>
      <c r="DS7" s="3">
        <v>1</v>
      </c>
      <c r="DT7" s="3" t="s">
        <v>304</v>
      </c>
      <c r="DU7" s="3"/>
      <c r="DV7" s="3"/>
      <c r="DW7" s="3">
        <v>27.882256524639502</v>
      </c>
      <c r="DX7" s="3">
        <v>18.942256984161499</v>
      </c>
      <c r="DY7" s="3">
        <v>30.198684609910501</v>
      </c>
      <c r="DZ7" s="3">
        <v>21.5126317742656</v>
      </c>
      <c r="EA7" s="3">
        <v>29.735896077064101</v>
      </c>
      <c r="EB7" s="3">
        <v>18.708742650587901</v>
      </c>
      <c r="EC7" s="3">
        <v>28.7532918273291</v>
      </c>
      <c r="ED7" s="3">
        <v>20.824364229114799</v>
      </c>
      <c r="EE7" s="3">
        <v>29.7044434634353</v>
      </c>
      <c r="EF7" s="3">
        <v>18.384687926608901</v>
      </c>
      <c r="EG7" s="3">
        <v>27.773695351357102</v>
      </c>
      <c r="EH7" s="3">
        <v>25.249791705264201</v>
      </c>
      <c r="EI7" s="3">
        <v>1.0792592330094699</v>
      </c>
      <c r="EJ7" s="3">
        <v>0.52403592861826098</v>
      </c>
      <c r="EK7" s="3">
        <v>0.84563997825633797</v>
      </c>
      <c r="EL7" s="3">
        <v>1.7007765910763999</v>
      </c>
      <c r="EM7" s="3">
        <v>2.0065785539277199</v>
      </c>
      <c r="EN7" s="3">
        <v>0.20181586950486799</v>
      </c>
      <c r="EO7" s="3">
        <v>0.49439682698882798</v>
      </c>
      <c r="EP7" s="3">
        <v>2.67620463719738</v>
      </c>
      <c r="EQ7" s="3">
        <v>1.04432130368653</v>
      </c>
      <c r="ER7" s="3">
        <v>0.52377271603235698</v>
      </c>
      <c r="ES7" s="3">
        <v>1.1279323340707299</v>
      </c>
      <c r="ET7" s="3">
        <v>5.7558775138341298</v>
      </c>
      <c r="EU7" s="3">
        <v>302033715.28624302</v>
      </c>
      <c r="EV7" s="3">
        <v>79087181.395510197</v>
      </c>
      <c r="EW7" s="3">
        <v>217821787.19033501</v>
      </c>
      <c r="EX7" s="3">
        <v>960863.75327314099</v>
      </c>
      <c r="EY7" s="3">
        <v>496049.861570579</v>
      </c>
      <c r="EZ7" s="3">
        <v>863025.043528512</v>
      </c>
      <c r="FA7" s="3">
        <v>1512978759.67571</v>
      </c>
      <c r="FB7" s="3">
        <v>540232812.32239401</v>
      </c>
      <c r="FC7" s="3">
        <v>953316370.04776299</v>
      </c>
      <c r="FD7" s="3">
        <v>497461.03744132299</v>
      </c>
      <c r="FE7" s="3">
        <v>6382760.9131093798</v>
      </c>
      <c r="FF7" s="3">
        <v>2028901.4259717599</v>
      </c>
      <c r="FG7" s="3">
        <v>638389456.24452996</v>
      </c>
      <c r="FH7" s="3">
        <v>2447529269.0876398</v>
      </c>
      <c r="FI7" s="3">
        <v>88566314.004226103</v>
      </c>
      <c r="FJ7" s="3">
        <v>425684.35299050802</v>
      </c>
      <c r="FK7" s="3">
        <v>298605.93906160002</v>
      </c>
      <c r="FL7" s="3">
        <v>245338.95059060701</v>
      </c>
      <c r="FM7" s="3">
        <v>259024879.601423</v>
      </c>
      <c r="FN7" s="3">
        <v>512018187.71820003</v>
      </c>
      <c r="FO7" s="3">
        <v>241044217.88028899</v>
      </c>
      <c r="FP7" s="3">
        <v>661550.09012386296</v>
      </c>
      <c r="FQ7" s="3">
        <v>665614.97341012897</v>
      </c>
      <c r="FR7" s="3">
        <v>19655212.253316201</v>
      </c>
      <c r="FS7" s="3">
        <v>807043894.393659</v>
      </c>
      <c r="FT7" s="3">
        <v>353711957.96197999</v>
      </c>
      <c r="FU7" s="3">
        <v>831593411.40805495</v>
      </c>
      <c r="FV7" s="3">
        <v>465547.42912281299</v>
      </c>
      <c r="FW7" s="3">
        <v>561096.62457903696</v>
      </c>
      <c r="FX7" s="3">
        <v>301893.38837637298</v>
      </c>
      <c r="FY7" s="3">
        <v>285031535.68126398</v>
      </c>
      <c r="FZ7" s="3">
        <v>120605842.301727</v>
      </c>
      <c r="GA7" s="3">
        <v>71014262.5202481</v>
      </c>
      <c r="GB7" s="3">
        <v>217389.688340744</v>
      </c>
      <c r="GC7" s="3">
        <v>361296408.11282599</v>
      </c>
      <c r="GD7" s="3">
        <v>124563076.00809699</v>
      </c>
      <c r="GE7" s="3">
        <v>-7.8641690199149803</v>
      </c>
      <c r="GF7" s="3">
        <v>-8.9499633052048306</v>
      </c>
      <c r="GG7" s="3">
        <v>-10.6823568828812</v>
      </c>
      <c r="GH7" s="3">
        <v>-7.2722099982015997</v>
      </c>
      <c r="GI7" s="3">
        <v>-10.4957455892923</v>
      </c>
      <c r="GJ7" s="3">
        <v>-2.6543478129174298</v>
      </c>
      <c r="GK7" s="3">
        <v>-12.698252710164599</v>
      </c>
      <c r="GL7" s="3">
        <v>-8.8671203525600308</v>
      </c>
      <c r="GM7" s="3">
        <v>-8.9095372989803305</v>
      </c>
      <c r="GN7" s="3">
        <v>-5.0794775112066803</v>
      </c>
      <c r="GO7" s="3">
        <v>-21.153482346305399</v>
      </c>
      <c r="GP7" s="3">
        <v>-0.93314501484396495</v>
      </c>
      <c r="GQ7" s="3">
        <v>8.2480140119067097E-3</v>
      </c>
      <c r="GR7" s="3">
        <v>7.4546120498241502E-3</v>
      </c>
      <c r="GS7" s="3">
        <v>1.2365704783028999E-2</v>
      </c>
      <c r="GT7" s="3">
        <v>0.10867022397221</v>
      </c>
      <c r="GU7" s="3">
        <v>7.2719997279063005E-4</v>
      </c>
      <c r="GV7" s="3">
        <v>0.84991064896077495</v>
      </c>
      <c r="GW7" s="3" t="s">
        <v>304</v>
      </c>
      <c r="GX7" s="3" t="s">
        <v>304</v>
      </c>
      <c r="GY7" s="3" t="s">
        <v>304</v>
      </c>
      <c r="GZ7" s="3"/>
      <c r="HA7" s="3" t="s">
        <v>304</v>
      </c>
      <c r="HB7" s="3"/>
      <c r="HC7" s="3">
        <v>1</v>
      </c>
      <c r="HD7" s="3" t="s">
        <v>304</v>
      </c>
      <c r="HE7" s="3">
        <v>1</v>
      </c>
      <c r="HF7" s="3" t="s">
        <v>304</v>
      </c>
      <c r="HG7" s="3">
        <v>1</v>
      </c>
      <c r="HH7" s="3" t="s">
        <v>304</v>
      </c>
      <c r="HI7" s="3"/>
      <c r="HJ7" s="3"/>
      <c r="HK7" s="3">
        <v>1</v>
      </c>
      <c r="HL7" s="3" t="s">
        <v>304</v>
      </c>
      <c r="HM7" s="3"/>
      <c r="HN7" s="3"/>
      <c r="HO7" s="3">
        <v>27.368549309422001</v>
      </c>
      <c r="HP7" s="3">
        <v>19.504380289507001</v>
      </c>
      <c r="HQ7" s="3">
        <v>29.7773768147967</v>
      </c>
      <c r="HR7" s="3">
        <v>20.827413509591899</v>
      </c>
      <c r="HS7" s="3">
        <v>28.946265097053299</v>
      </c>
      <c r="HT7" s="3">
        <v>18.263908214172002</v>
      </c>
      <c r="HU7" s="3">
        <v>28.241619278420799</v>
      </c>
      <c r="HV7" s="3">
        <v>20.9694092802192</v>
      </c>
      <c r="HW7" s="3">
        <v>29.205791580316099</v>
      </c>
      <c r="HX7" s="3">
        <v>18.710045991023801</v>
      </c>
      <c r="HY7" s="3">
        <v>27.0046254430281</v>
      </c>
      <c r="HZ7" s="3">
        <v>24.3502776301107</v>
      </c>
      <c r="IA7" s="3">
        <v>1.0079664301240501</v>
      </c>
      <c r="IB7" s="3">
        <v>0.51187491110139804</v>
      </c>
      <c r="IC7" s="3">
        <v>0.74418126049730504</v>
      </c>
      <c r="ID7" s="3">
        <v>1.84393553354284</v>
      </c>
      <c r="IE7" s="3">
        <v>2.4086053556831701</v>
      </c>
      <c r="IF7" s="3">
        <v>0.40291956129242501</v>
      </c>
      <c r="IG7" s="3">
        <v>0.59980729961044499</v>
      </c>
      <c r="IH7" s="3">
        <v>2.8223796673409298</v>
      </c>
      <c r="II7" s="3">
        <v>0.69990210885229798</v>
      </c>
      <c r="IJ7" s="3">
        <v>0.458735899187178</v>
      </c>
      <c r="IK7" s="3">
        <v>1.0118715625874899</v>
      </c>
      <c r="IL7" s="3">
        <v>5.7846236843194898</v>
      </c>
      <c r="IM7" s="3" t="s">
        <v>304</v>
      </c>
      <c r="IN7" s="3" t="s">
        <v>304</v>
      </c>
      <c r="IO7" s="3" t="s">
        <v>304</v>
      </c>
      <c r="IP7" s="3"/>
      <c r="IQ7" s="3" t="s">
        <v>304</v>
      </c>
      <c r="IR7" s="3"/>
    </row>
    <row r="8" spans="1:252" x14ac:dyDescent="0.25">
      <c r="A8" s="3" t="s">
        <v>326</v>
      </c>
      <c r="B8" s="3" t="s">
        <v>372</v>
      </c>
      <c r="C8" s="3">
        <v>1</v>
      </c>
      <c r="D8" s="3">
        <v>8</v>
      </c>
      <c r="E8" s="3">
        <v>33.200000000000003</v>
      </c>
      <c r="F8" s="3">
        <v>41.478999999999999</v>
      </c>
      <c r="G8" s="3">
        <v>398</v>
      </c>
      <c r="H8" s="3">
        <v>0</v>
      </c>
      <c r="I8" s="3">
        <v>323.31</v>
      </c>
      <c r="J8" s="3" t="s">
        <v>253</v>
      </c>
      <c r="K8" s="3" t="s">
        <v>253</v>
      </c>
      <c r="L8" s="3" t="s">
        <v>253</v>
      </c>
      <c r="M8" s="3" t="s">
        <v>254</v>
      </c>
      <c r="N8" s="3" t="s">
        <v>253</v>
      </c>
      <c r="O8" s="3" t="s">
        <v>254</v>
      </c>
      <c r="P8" s="3" t="s">
        <v>253</v>
      </c>
      <c r="Q8" s="3" t="s">
        <v>254</v>
      </c>
      <c r="R8" s="3" t="s">
        <v>256</v>
      </c>
      <c r="S8" s="3" t="s">
        <v>254</v>
      </c>
      <c r="T8" s="3" t="s">
        <v>255</v>
      </c>
      <c r="U8" s="3" t="s">
        <v>256</v>
      </c>
      <c r="V8" s="3">
        <v>2039900000</v>
      </c>
      <c r="W8" s="3">
        <v>21</v>
      </c>
      <c r="X8" s="3">
        <v>285</v>
      </c>
      <c r="Y8" s="3"/>
      <c r="Z8" s="3"/>
      <c r="AA8" s="3" t="s">
        <v>257</v>
      </c>
      <c r="AB8" s="3">
        <v>97137000</v>
      </c>
      <c r="AC8" s="3">
        <v>3</v>
      </c>
      <c r="AD8" s="3">
        <v>3</v>
      </c>
      <c r="AE8" s="3">
        <v>3</v>
      </c>
      <c r="AF8" s="3">
        <v>0</v>
      </c>
      <c r="AG8" s="3">
        <v>3</v>
      </c>
      <c r="AH8" s="3">
        <v>0</v>
      </c>
      <c r="AI8" s="3">
        <v>3</v>
      </c>
      <c r="AJ8" s="3">
        <v>0</v>
      </c>
      <c r="AK8" s="3">
        <v>2</v>
      </c>
      <c r="AL8" s="3">
        <v>0</v>
      </c>
      <c r="AM8" s="3">
        <v>1</v>
      </c>
      <c r="AN8" s="3">
        <v>2</v>
      </c>
      <c r="AO8" s="3"/>
      <c r="AP8" s="3"/>
      <c r="AQ8" s="3" t="s">
        <v>307</v>
      </c>
      <c r="AR8" s="3" t="s">
        <v>307</v>
      </c>
      <c r="AS8" s="3" t="s">
        <v>311</v>
      </c>
      <c r="AT8" s="3" t="s">
        <v>311</v>
      </c>
      <c r="AU8" s="3" t="s">
        <v>314</v>
      </c>
      <c r="AV8" s="3" t="s">
        <v>314</v>
      </c>
      <c r="AW8" s="3" t="s">
        <v>309</v>
      </c>
      <c r="AX8" s="3"/>
      <c r="AY8" s="3"/>
      <c r="AZ8" s="3"/>
      <c r="BA8" s="3" t="b">
        <v>1</v>
      </c>
      <c r="BB8" s="3" t="b">
        <v>1</v>
      </c>
      <c r="BC8" s="3">
        <v>81284000</v>
      </c>
      <c r="BD8" s="3">
        <v>1574120.8129902501</v>
      </c>
      <c r="BE8" s="3">
        <v>136420000</v>
      </c>
      <c r="BF8" s="3">
        <v>15564000</v>
      </c>
      <c r="BG8" s="3">
        <v>31029000</v>
      </c>
      <c r="BH8" s="3">
        <v>59216000.000000097</v>
      </c>
      <c r="BI8" s="3">
        <v>282670000</v>
      </c>
      <c r="BJ8" s="3">
        <v>69070000</v>
      </c>
      <c r="BK8" s="3">
        <v>185900000</v>
      </c>
      <c r="BL8" s="3">
        <v>873226.43433152302</v>
      </c>
      <c r="BM8" s="3">
        <v>814042.33395082899</v>
      </c>
      <c r="BN8" s="3">
        <v>303236.05916778301</v>
      </c>
      <c r="BO8" s="3">
        <v>525670000</v>
      </c>
      <c r="BP8" s="3">
        <v>392380000</v>
      </c>
      <c r="BQ8" s="3">
        <v>21854000</v>
      </c>
      <c r="BR8" s="3">
        <v>536390.88270049705</v>
      </c>
      <c r="BS8" s="3">
        <v>408871.30405828397</v>
      </c>
      <c r="BT8" s="3">
        <v>440591.337125458</v>
      </c>
      <c r="BU8" s="3">
        <v>56403000</v>
      </c>
      <c r="BV8" s="3">
        <v>102430000</v>
      </c>
      <c r="BW8" s="3">
        <v>68129000.000000104</v>
      </c>
      <c r="BX8" s="3">
        <v>1195928.2960687701</v>
      </c>
      <c r="BY8" s="3">
        <v>391014.24382111098</v>
      </c>
      <c r="BZ8" s="3">
        <v>463404.59258937801</v>
      </c>
      <c r="CA8" s="3">
        <v>25460000</v>
      </c>
      <c r="CB8" s="3">
        <v>687478.08061658195</v>
      </c>
      <c r="CC8" s="3">
        <v>19299000</v>
      </c>
      <c r="CD8" s="3">
        <v>512048.18017245701</v>
      </c>
      <c r="CE8" s="3">
        <v>573101.72118127497</v>
      </c>
      <c r="CF8" s="3">
        <v>374149.32275999099</v>
      </c>
      <c r="CG8" s="3">
        <v>7492800</v>
      </c>
      <c r="CH8" s="3">
        <v>827558.22085329704</v>
      </c>
      <c r="CI8" s="3">
        <v>1327105.2196741099</v>
      </c>
      <c r="CJ8" s="3">
        <v>213159.37611775901</v>
      </c>
      <c r="CK8" s="3">
        <v>14391000</v>
      </c>
      <c r="CL8" s="3">
        <v>488517.24467046303</v>
      </c>
      <c r="CM8" s="3">
        <v>0.237414763553808</v>
      </c>
      <c r="CN8" s="3">
        <v>-8.0017428604273295</v>
      </c>
      <c r="CO8" s="3">
        <v>-8.4917861254390807</v>
      </c>
      <c r="CP8" s="3">
        <v>-6.9308744733814196</v>
      </c>
      <c r="CQ8" s="3">
        <v>-3.8623665506842899</v>
      </c>
      <c r="CR8" s="3"/>
      <c r="CS8" s="3">
        <v>0.12989985938398099</v>
      </c>
      <c r="CT8" s="3">
        <v>-11.339062150451401</v>
      </c>
      <c r="CU8" s="3">
        <v>-6.7148064688554996</v>
      </c>
      <c r="CV8" s="3">
        <v>-13.312425937432</v>
      </c>
      <c r="CW8" s="3">
        <v>-2.64148933240629</v>
      </c>
      <c r="CX8" s="3"/>
      <c r="CY8" s="3">
        <v>0.95078355035974604</v>
      </c>
      <c r="CZ8" s="3">
        <v>4.2440693028670496E-3</v>
      </c>
      <c r="DA8" s="3">
        <v>1.49144425436398E-2</v>
      </c>
      <c r="DB8" s="3">
        <v>8.6689342262686892E-3</v>
      </c>
      <c r="DC8" s="3">
        <v>0.17182171135261001</v>
      </c>
      <c r="DD8" s="3"/>
      <c r="DE8" s="3"/>
      <c r="DF8" s="3" t="s">
        <v>304</v>
      </c>
      <c r="DG8" s="3" t="s">
        <v>304</v>
      </c>
      <c r="DH8" s="3" t="s">
        <v>304</v>
      </c>
      <c r="DI8" s="3"/>
      <c r="DJ8" s="3"/>
      <c r="DK8" s="3"/>
      <c r="DL8" s="3"/>
      <c r="DM8" s="3">
        <v>1</v>
      </c>
      <c r="DN8" s="3" t="s">
        <v>304</v>
      </c>
      <c r="DO8" s="3">
        <v>1</v>
      </c>
      <c r="DP8" s="3" t="s">
        <v>304</v>
      </c>
      <c r="DQ8" s="3">
        <v>1</v>
      </c>
      <c r="DR8" s="3" t="s">
        <v>304</v>
      </c>
      <c r="DS8" s="3">
        <v>0.05</v>
      </c>
      <c r="DT8" s="3"/>
      <c r="DU8" s="3"/>
      <c r="DV8" s="3"/>
      <c r="DW8" s="3">
        <v>24.628687610236302</v>
      </c>
      <c r="DX8" s="3">
        <v>24.866102373790099</v>
      </c>
      <c r="DY8" s="3">
        <v>27.195350317732199</v>
      </c>
      <c r="DZ8" s="3">
        <v>19.1936074573048</v>
      </c>
      <c r="EA8" s="3">
        <v>27.299550819112799</v>
      </c>
      <c r="EB8" s="3">
        <v>18.8077646936737</v>
      </c>
      <c r="EC8" s="3">
        <v>26.127032445397301</v>
      </c>
      <c r="ED8" s="3">
        <v>19.1961579720159</v>
      </c>
      <c r="EE8" s="3">
        <v>22.731568677446202</v>
      </c>
      <c r="EF8" s="3">
        <v>18.869202126761898</v>
      </c>
      <c r="EG8" s="3">
        <v>20.945142042835499</v>
      </c>
      <c r="EH8" s="3">
        <v>20.1260954881358</v>
      </c>
      <c r="EI8" s="3">
        <v>3.5208383418895601</v>
      </c>
      <c r="EJ8" s="3">
        <v>0.96405882113855701</v>
      </c>
      <c r="EK8" s="3">
        <v>1.04394159962098</v>
      </c>
      <c r="EL8" s="3">
        <v>0.85326141155866797</v>
      </c>
      <c r="EM8" s="3">
        <v>2.5359870733305701</v>
      </c>
      <c r="EN8" s="3">
        <v>0.20230630330618199</v>
      </c>
      <c r="EO8" s="3">
        <v>0.43994615012939697</v>
      </c>
      <c r="EP8" s="3">
        <v>0.869112213503209</v>
      </c>
      <c r="EQ8" s="3">
        <v>2.8999517497736802</v>
      </c>
      <c r="ER8" s="3">
        <v>0.31878907021138803</v>
      </c>
      <c r="ES8" s="3">
        <v>1.6735032070886899</v>
      </c>
      <c r="ET8" s="3">
        <v>3.2192901626221202</v>
      </c>
      <c r="EU8" s="3">
        <v>108627660.03825501</v>
      </c>
      <c r="EV8" s="3">
        <v>1078918.2719726099</v>
      </c>
      <c r="EW8" s="3">
        <v>109400901.37108</v>
      </c>
      <c r="EX8" s="3">
        <v>15954472.838582501</v>
      </c>
      <c r="EY8" s="3">
        <v>25309463.752824102</v>
      </c>
      <c r="EZ8" s="3">
        <v>37135686.9730753</v>
      </c>
      <c r="FA8" s="3">
        <v>394206863.13043803</v>
      </c>
      <c r="FB8" s="3">
        <v>115584081.741947</v>
      </c>
      <c r="FC8" s="3">
        <v>136077396.232604</v>
      </c>
      <c r="FD8" s="3">
        <v>614696.43826572096</v>
      </c>
      <c r="FE8" s="3">
        <v>338721.524879131</v>
      </c>
      <c r="FF8" s="3">
        <v>295920.95898018603</v>
      </c>
      <c r="FG8" s="3">
        <v>510004381.15295398</v>
      </c>
      <c r="FH8" s="3">
        <v>434110258.98000997</v>
      </c>
      <c r="FI8" s="3">
        <v>27502121.006808199</v>
      </c>
      <c r="FJ8" s="3">
        <v>276226.58638241497</v>
      </c>
      <c r="FK8" s="3">
        <v>336305.794208262</v>
      </c>
      <c r="FL8" s="3">
        <v>183145.687544716</v>
      </c>
      <c r="FM8" s="3">
        <v>97735584.146086097</v>
      </c>
      <c r="FN8" s="3">
        <v>176536370.54923099</v>
      </c>
      <c r="FO8" s="3">
        <v>89400133.3762234</v>
      </c>
      <c r="FP8" s="3">
        <v>255036.67121853901</v>
      </c>
      <c r="FQ8" s="3">
        <v>724294.12266092096</v>
      </c>
      <c r="FR8" s="3">
        <v>871794.37988808902</v>
      </c>
      <c r="FS8" s="3">
        <v>16765226.098040899</v>
      </c>
      <c r="FT8" s="3">
        <v>1066995.8754679901</v>
      </c>
      <c r="FU8" s="3">
        <v>15555790.588749601</v>
      </c>
      <c r="FV8" s="3">
        <v>369656.75854234799</v>
      </c>
      <c r="FW8" s="3">
        <v>222115.66144051199</v>
      </c>
      <c r="FX8" s="3">
        <v>271547.32110053801</v>
      </c>
      <c r="FY8" s="3">
        <v>2401521.6750743198</v>
      </c>
      <c r="FZ8" s="3">
        <v>1310048.7189501501</v>
      </c>
      <c r="GA8" s="3">
        <v>494547.399175564</v>
      </c>
      <c r="GB8" s="3">
        <v>204611.46865719001</v>
      </c>
      <c r="GC8" s="3">
        <v>10284402.469349399</v>
      </c>
      <c r="GD8" s="3">
        <v>870504.38947417203</v>
      </c>
      <c r="GE8" s="3">
        <v>7.5304779231547797E-2</v>
      </c>
      <c r="GF8" s="3">
        <v>-8.8614967455101201</v>
      </c>
      <c r="GG8" s="3">
        <v>-9.4716404176248403</v>
      </c>
      <c r="GH8" s="3">
        <v>-7.7304515790548001</v>
      </c>
      <c r="GI8" s="3">
        <v>-4.5358058963834003</v>
      </c>
      <c r="GJ8" s="3">
        <v>7.8506154680610493E-2</v>
      </c>
      <c r="GK8" s="3">
        <v>3.9309583616497203E-2</v>
      </c>
      <c r="GL8" s="3">
        <v>-13.8825320489109</v>
      </c>
      <c r="GM8" s="3">
        <v>-7.99621852514381</v>
      </c>
      <c r="GN8" s="3">
        <v>-12.9025898222915</v>
      </c>
      <c r="GO8" s="3">
        <v>-3.9635421959927899</v>
      </c>
      <c r="GP8" s="3">
        <v>5.1604344041733398E-2</v>
      </c>
      <c r="GQ8" s="3">
        <v>0.98811332941194496</v>
      </c>
      <c r="GR8" s="3">
        <v>2.4131748108413001E-3</v>
      </c>
      <c r="GS8" s="3">
        <v>1.52426867509669E-2</v>
      </c>
      <c r="GT8" s="3">
        <v>1.6434166075403399E-2</v>
      </c>
      <c r="GU8" s="3">
        <v>7.38475641703807E-2</v>
      </c>
      <c r="GV8" s="3">
        <v>0.98841308877956002</v>
      </c>
      <c r="GW8" s="3"/>
      <c r="GX8" s="3" t="s">
        <v>304</v>
      </c>
      <c r="GY8" s="3" t="s">
        <v>304</v>
      </c>
      <c r="GZ8" s="3" t="s">
        <v>304</v>
      </c>
      <c r="HA8" s="3"/>
      <c r="HB8" s="3"/>
      <c r="HC8" s="3"/>
      <c r="HD8" s="3"/>
      <c r="HE8" s="3">
        <v>1</v>
      </c>
      <c r="HF8" s="3" t="s">
        <v>304</v>
      </c>
      <c r="HG8" s="3">
        <v>1</v>
      </c>
      <c r="HH8" s="3" t="s">
        <v>304</v>
      </c>
      <c r="HI8" s="3">
        <v>1</v>
      </c>
      <c r="HJ8" s="3" t="s">
        <v>304</v>
      </c>
      <c r="HK8" s="3">
        <v>0.1</v>
      </c>
      <c r="HL8" s="3"/>
      <c r="HM8" s="3"/>
      <c r="HN8" s="3"/>
      <c r="HO8" s="3">
        <v>24.4803399342868</v>
      </c>
      <c r="HP8" s="3">
        <v>24.555644713518401</v>
      </c>
      <c r="HQ8" s="3">
        <v>27.452865778564998</v>
      </c>
      <c r="HR8" s="3">
        <v>18.5913690330548</v>
      </c>
      <c r="HS8" s="3">
        <v>27.444153408597899</v>
      </c>
      <c r="HT8" s="3">
        <v>17.972512990973001</v>
      </c>
      <c r="HU8" s="3">
        <v>26.783848145490801</v>
      </c>
      <c r="HV8" s="3">
        <v>19.053396566436</v>
      </c>
      <c r="HW8" s="3">
        <v>22.638346718423101</v>
      </c>
      <c r="HX8" s="3">
        <v>18.1025408220397</v>
      </c>
      <c r="HY8" s="3">
        <v>20.1441519027046</v>
      </c>
      <c r="HZ8" s="3">
        <v>20.2226580573852</v>
      </c>
      <c r="IA8" s="3">
        <v>3.84445106249182</v>
      </c>
      <c r="IB8" s="3">
        <v>0.61028869869684799</v>
      </c>
      <c r="IC8" s="3">
        <v>0.96117613900519205</v>
      </c>
      <c r="ID8" s="3">
        <v>0.56117522762410099</v>
      </c>
      <c r="IE8" s="3">
        <v>2.36806782288674</v>
      </c>
      <c r="IF8" s="3">
        <v>0.44737035641113698</v>
      </c>
      <c r="IG8" s="3">
        <v>0.53350042261821196</v>
      </c>
      <c r="IH8" s="3">
        <v>0.95600644767310905</v>
      </c>
      <c r="II8" s="3">
        <v>2.2637623732945098</v>
      </c>
      <c r="IJ8" s="3">
        <v>0.37015509125293899</v>
      </c>
      <c r="IK8" s="3">
        <v>1.1501488096001999</v>
      </c>
      <c r="IL8" s="3">
        <v>2.8575496939148302</v>
      </c>
      <c r="IM8" s="3"/>
      <c r="IN8" s="3" t="s">
        <v>304</v>
      </c>
      <c r="IO8" s="3" t="s">
        <v>304</v>
      </c>
      <c r="IP8" s="3" t="s">
        <v>304</v>
      </c>
      <c r="IQ8" s="3"/>
      <c r="IR8" s="3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R12"/>
  <sheetViews>
    <sheetView workbookViewId="0">
      <selection activeCell="IM2" sqref="IM2:IQ8"/>
    </sheetView>
  </sheetViews>
  <sheetFormatPr baseColWidth="10" defaultColWidth="11.5703125" defaultRowHeight="15" x14ac:dyDescent="0.25"/>
  <cols>
    <col min="1" max="1" width="15" bestFit="1" customWidth="1"/>
    <col min="2" max="2" width="30.140625" customWidth="1"/>
  </cols>
  <sheetData>
    <row r="1" spans="1:252" s="2" customFormat="1" ht="9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1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1" t="s">
        <v>229</v>
      </c>
      <c r="HW1" s="1" t="s">
        <v>230</v>
      </c>
      <c r="HX1" s="1" t="s">
        <v>231</v>
      </c>
      <c r="HY1" s="1" t="s">
        <v>232</v>
      </c>
      <c r="HZ1" s="1" t="s">
        <v>233</v>
      </c>
      <c r="IA1" s="1" t="s">
        <v>234</v>
      </c>
      <c r="IB1" s="1" t="s">
        <v>235</v>
      </c>
      <c r="IC1" s="1" t="s">
        <v>236</v>
      </c>
      <c r="ID1" s="1" t="s">
        <v>237</v>
      </c>
      <c r="IE1" s="1" t="s">
        <v>238</v>
      </c>
      <c r="IF1" s="1" t="s">
        <v>239</v>
      </c>
      <c r="IG1" s="1" t="s">
        <v>240</v>
      </c>
      <c r="IH1" s="1" t="s">
        <v>241</v>
      </c>
      <c r="II1" s="1" t="s">
        <v>242</v>
      </c>
      <c r="IJ1" s="1" t="s">
        <v>243</v>
      </c>
      <c r="IK1" s="1" t="s">
        <v>244</v>
      </c>
      <c r="IL1" s="1" t="s">
        <v>245</v>
      </c>
      <c r="IM1" s="1" t="s">
        <v>246</v>
      </c>
      <c r="IN1" s="1" t="s">
        <v>247</v>
      </c>
      <c r="IO1" s="1" t="s">
        <v>248</v>
      </c>
      <c r="IP1" s="1" t="s">
        <v>249</v>
      </c>
      <c r="IQ1" s="1" t="s">
        <v>250</v>
      </c>
      <c r="IR1" s="1" t="s">
        <v>251</v>
      </c>
    </row>
    <row r="2" spans="1:252" x14ac:dyDescent="0.25">
      <c r="A2" s="3" t="s">
        <v>313</v>
      </c>
      <c r="B2" s="3" t="s">
        <v>363</v>
      </c>
      <c r="C2" s="3">
        <v>1</v>
      </c>
      <c r="D2" s="3">
        <v>9</v>
      </c>
      <c r="E2" s="3">
        <v>48.9</v>
      </c>
      <c r="F2" s="3">
        <v>38.17</v>
      </c>
      <c r="G2" s="3">
        <v>364</v>
      </c>
      <c r="H2" s="3">
        <v>0</v>
      </c>
      <c r="I2" s="3">
        <v>255.62</v>
      </c>
      <c r="J2" s="3" t="s">
        <v>253</v>
      </c>
      <c r="K2" s="3" t="s">
        <v>254</v>
      </c>
      <c r="L2" s="3" t="s">
        <v>253</v>
      </c>
      <c r="M2" s="3" t="s">
        <v>254</v>
      </c>
      <c r="N2" s="3" t="s">
        <v>253</v>
      </c>
      <c r="O2" s="3" t="s">
        <v>254</v>
      </c>
      <c r="P2" s="3" t="s">
        <v>253</v>
      </c>
      <c r="Q2" s="3" t="s">
        <v>254</v>
      </c>
      <c r="R2" s="3" t="s">
        <v>253</v>
      </c>
      <c r="S2" s="3" t="s">
        <v>254</v>
      </c>
      <c r="T2" s="3" t="s">
        <v>256</v>
      </c>
      <c r="U2" s="3" t="s">
        <v>256</v>
      </c>
      <c r="V2" s="3">
        <v>2955000000</v>
      </c>
      <c r="W2" s="3">
        <v>16</v>
      </c>
      <c r="X2" s="3">
        <v>204</v>
      </c>
      <c r="Y2" s="3"/>
      <c r="Z2" s="3"/>
      <c r="AA2" s="3" t="s">
        <v>257</v>
      </c>
      <c r="AB2" s="3">
        <v>184690000</v>
      </c>
      <c r="AC2" s="3">
        <v>3</v>
      </c>
      <c r="AD2" s="3">
        <v>0</v>
      </c>
      <c r="AE2" s="3">
        <v>3</v>
      </c>
      <c r="AF2" s="3">
        <v>0</v>
      </c>
      <c r="AG2" s="3">
        <v>3</v>
      </c>
      <c r="AH2" s="3">
        <v>0</v>
      </c>
      <c r="AI2" s="3">
        <v>3</v>
      </c>
      <c r="AJ2" s="3">
        <v>0</v>
      </c>
      <c r="AK2" s="3">
        <v>3</v>
      </c>
      <c r="AL2" s="3">
        <v>0</v>
      </c>
      <c r="AM2" s="3">
        <v>2</v>
      </c>
      <c r="AN2" s="3">
        <v>2</v>
      </c>
      <c r="AO2" s="3" t="s">
        <v>306</v>
      </c>
      <c r="AP2" s="3" t="s">
        <v>306</v>
      </c>
      <c r="AQ2" s="3" t="s">
        <v>307</v>
      </c>
      <c r="AR2" s="3" t="s">
        <v>307</v>
      </c>
      <c r="AS2" s="3" t="s">
        <v>311</v>
      </c>
      <c r="AT2" s="3" t="s">
        <v>311</v>
      </c>
      <c r="AU2" s="3" t="s">
        <v>314</v>
      </c>
      <c r="AV2" s="3" t="s">
        <v>314</v>
      </c>
      <c r="AW2" s="3" t="s">
        <v>309</v>
      </c>
      <c r="AX2" s="3" t="s">
        <v>309</v>
      </c>
      <c r="AY2" s="3"/>
      <c r="AZ2" s="3"/>
      <c r="BA2" s="3" t="b">
        <v>1</v>
      </c>
      <c r="BB2" s="3" t="b">
        <v>1</v>
      </c>
      <c r="BC2" s="3">
        <v>101960000</v>
      </c>
      <c r="BD2" s="3">
        <v>36768000</v>
      </c>
      <c r="BE2" s="3">
        <v>102650000</v>
      </c>
      <c r="BF2" s="3">
        <v>806632.12528145697</v>
      </c>
      <c r="BG2" s="3">
        <v>685794.86454410001</v>
      </c>
      <c r="BH2" s="3">
        <v>322939.10286261502</v>
      </c>
      <c r="BI2" s="3">
        <v>365860000</v>
      </c>
      <c r="BJ2" s="3">
        <v>133270000</v>
      </c>
      <c r="BK2" s="3">
        <v>264950000</v>
      </c>
      <c r="BL2" s="3">
        <v>975268.37559981097</v>
      </c>
      <c r="BM2" s="3">
        <v>569383.23821845697</v>
      </c>
      <c r="BN2" s="3">
        <v>340543.40926669299</v>
      </c>
      <c r="BO2" s="3">
        <v>343900000</v>
      </c>
      <c r="BP2" s="3">
        <v>274730000</v>
      </c>
      <c r="BQ2" s="3">
        <v>1991985.6273608501</v>
      </c>
      <c r="BR2" s="3">
        <v>685682.89532859705</v>
      </c>
      <c r="BS2" s="3">
        <v>616495.60688951798</v>
      </c>
      <c r="BT2" s="3">
        <v>1515593.3407007901</v>
      </c>
      <c r="BU2" s="3">
        <v>105200000</v>
      </c>
      <c r="BV2" s="3">
        <v>143390000</v>
      </c>
      <c r="BW2" s="3">
        <v>87367000</v>
      </c>
      <c r="BX2" s="3">
        <v>432137.36967498303</v>
      </c>
      <c r="BY2" s="3">
        <v>549383.05210033804</v>
      </c>
      <c r="BZ2" s="3">
        <v>969823.95604505902</v>
      </c>
      <c r="CA2" s="3">
        <v>340380000</v>
      </c>
      <c r="CB2" s="3">
        <v>85043999.999999896</v>
      </c>
      <c r="CC2" s="3">
        <v>288090000</v>
      </c>
      <c r="CD2" s="3">
        <v>347531.290327291</v>
      </c>
      <c r="CE2" s="3">
        <v>276225.94224049099</v>
      </c>
      <c r="CF2" s="3">
        <v>346391.35554405302</v>
      </c>
      <c r="CG2" s="3">
        <v>150770000</v>
      </c>
      <c r="CH2" s="3">
        <v>1051046.4758333</v>
      </c>
      <c r="CI2" s="3">
        <v>47848000.000000097</v>
      </c>
      <c r="CJ2" s="3">
        <v>1057167.86035003</v>
      </c>
      <c r="CK2" s="3">
        <v>159000000</v>
      </c>
      <c r="CL2" s="3">
        <v>77859999.999999896</v>
      </c>
      <c r="CM2" s="3">
        <v>-7.0128874212013503</v>
      </c>
      <c r="CN2" s="3">
        <v>-8.6752262399421092</v>
      </c>
      <c r="CO2" s="3">
        <v>-6.0547548426007696</v>
      </c>
      <c r="CP2" s="3">
        <v>-7.48285567949143</v>
      </c>
      <c r="CQ2" s="3">
        <v>-9.3006351476404703</v>
      </c>
      <c r="CR2" s="3">
        <v>0.26249303381975903</v>
      </c>
      <c r="CS2" s="3">
        <v>-12.036191716847</v>
      </c>
      <c r="CT2" s="3">
        <v>-15.1223061253251</v>
      </c>
      <c r="CU2" s="3">
        <v>-2.8902166474578999</v>
      </c>
      <c r="CV2" s="3">
        <v>-18.894159581694598</v>
      </c>
      <c r="CW2" s="3">
        <v>-15.9119036651451</v>
      </c>
      <c r="CX2" s="3">
        <v>9.7799925149484601E-2</v>
      </c>
      <c r="CY2" s="3">
        <v>8.5509217885990103E-3</v>
      </c>
      <c r="CZ2" s="3">
        <v>2.9784443155795402E-3</v>
      </c>
      <c r="DA2" s="3">
        <v>0.204252800643724</v>
      </c>
      <c r="DB2" s="3">
        <v>3.4908200701389402E-3</v>
      </c>
      <c r="DC2" s="3">
        <v>1.7123224430822201E-3</v>
      </c>
      <c r="DD2" s="3">
        <v>0.96692242030031705</v>
      </c>
      <c r="DE2" s="3" t="s">
        <v>304</v>
      </c>
      <c r="DF2" s="3" t="s">
        <v>304</v>
      </c>
      <c r="DG2" s="3"/>
      <c r="DH2" s="3" t="s">
        <v>304</v>
      </c>
      <c r="DI2" s="3" t="s">
        <v>304</v>
      </c>
      <c r="DJ2" s="3"/>
      <c r="DK2" s="3">
        <v>0.95</v>
      </c>
      <c r="DL2" s="3"/>
      <c r="DM2" s="3">
        <v>1</v>
      </c>
      <c r="DN2" s="3" t="s">
        <v>304</v>
      </c>
      <c r="DO2" s="3"/>
      <c r="DP2" s="3"/>
      <c r="DQ2" s="3">
        <v>1</v>
      </c>
      <c r="DR2" s="3" t="s">
        <v>304</v>
      </c>
      <c r="DS2" s="3">
        <v>1</v>
      </c>
      <c r="DT2" s="3" t="s">
        <v>304</v>
      </c>
      <c r="DU2" s="3"/>
      <c r="DV2" s="3"/>
      <c r="DW2" s="3">
        <v>26.1161779304751</v>
      </c>
      <c r="DX2" s="3">
        <v>19.103290509273702</v>
      </c>
      <c r="DY2" s="3">
        <v>27.805879384460599</v>
      </c>
      <c r="DZ2" s="3">
        <v>19.130653144518501</v>
      </c>
      <c r="EA2" s="3">
        <v>25.7722096333517</v>
      </c>
      <c r="EB2" s="3">
        <v>19.717454790750899</v>
      </c>
      <c r="EC2" s="3">
        <v>26.708171251137799</v>
      </c>
      <c r="ED2" s="3">
        <v>19.225315571646401</v>
      </c>
      <c r="EE2" s="3">
        <v>27.595407163520299</v>
      </c>
      <c r="EF2" s="3">
        <v>18.294772015879801</v>
      </c>
      <c r="EG2" s="3">
        <v>24.227708157271898</v>
      </c>
      <c r="EH2" s="3">
        <v>24.4902011910916</v>
      </c>
      <c r="EI2" s="3">
        <v>0.85238255556214004</v>
      </c>
      <c r="EJ2" s="3">
        <v>0.704680357315013</v>
      </c>
      <c r="EK2" s="3">
        <v>0.74411475789644599</v>
      </c>
      <c r="EL2" s="3">
        <v>0.75904690858000401</v>
      </c>
      <c r="EM2" s="3">
        <v>4.2002595773025497</v>
      </c>
      <c r="EN2" s="3">
        <v>0.70910471994536795</v>
      </c>
      <c r="EO2" s="3">
        <v>0.361101420505193</v>
      </c>
      <c r="EP2" s="3">
        <v>0.59892842952595504</v>
      </c>
      <c r="EQ2" s="3">
        <v>1.0923827315422101</v>
      </c>
      <c r="ER2" s="3">
        <v>0.18991919596974299</v>
      </c>
      <c r="ES2" s="3">
        <v>3.75087323831755</v>
      </c>
      <c r="ET2" s="3">
        <v>3.9124802078504199</v>
      </c>
      <c r="EU2" s="3">
        <v>99829781.643691495</v>
      </c>
      <c r="EV2" s="3">
        <v>10832820.703338001</v>
      </c>
      <c r="EW2" s="3">
        <v>76654101.828876898</v>
      </c>
      <c r="EX2" s="3">
        <v>1113710.88344657</v>
      </c>
      <c r="EY2" s="3">
        <v>781421.12090989202</v>
      </c>
      <c r="EZ2" s="3">
        <v>959205.40001907805</v>
      </c>
      <c r="FA2" s="3">
        <v>596301385.93460298</v>
      </c>
      <c r="FB2" s="3">
        <v>172964063.106583</v>
      </c>
      <c r="FC2" s="3">
        <v>287908232.262923</v>
      </c>
      <c r="FD2" s="3">
        <v>705210.058279683</v>
      </c>
      <c r="FE2" s="3">
        <v>499369.868521747</v>
      </c>
      <c r="FF2" s="3">
        <v>600956.41655916895</v>
      </c>
      <c r="FG2" s="3">
        <v>425636677.956774</v>
      </c>
      <c r="FH2" s="3">
        <v>329796334.24779701</v>
      </c>
      <c r="FI2" s="3">
        <v>390322.01780666498</v>
      </c>
      <c r="FJ2" s="3">
        <v>546754.29650044895</v>
      </c>
      <c r="FK2" s="3">
        <v>293196.67316038202</v>
      </c>
      <c r="FL2" s="3">
        <v>314737.97700486501</v>
      </c>
      <c r="FM2" s="3">
        <v>70691039.271540806</v>
      </c>
      <c r="FN2" s="3">
        <v>151260610.40042499</v>
      </c>
      <c r="FO2" s="3">
        <v>70345156.856791601</v>
      </c>
      <c r="FP2" s="3">
        <v>1748995.48464743</v>
      </c>
      <c r="FQ2" s="3">
        <v>1078238.24429474</v>
      </c>
      <c r="FR2" s="3">
        <v>282696.11405066698</v>
      </c>
      <c r="FS2" s="3">
        <v>389269430.68587399</v>
      </c>
      <c r="FT2" s="3">
        <v>37967603.713720299</v>
      </c>
      <c r="FU2" s="3">
        <v>330619274.15394199</v>
      </c>
      <c r="FV2" s="3">
        <v>330173.664196814</v>
      </c>
      <c r="FW2" s="3">
        <v>321132.94860239897</v>
      </c>
      <c r="FX2" s="3">
        <v>414130.741990407</v>
      </c>
      <c r="FY2" s="3">
        <v>122664022.196292</v>
      </c>
      <c r="FZ2" s="3">
        <v>489394.87487214402</v>
      </c>
      <c r="GA2" s="3">
        <v>19994283.192405399</v>
      </c>
      <c r="GB2" s="3">
        <v>249114.99231686399</v>
      </c>
      <c r="GC2" s="3">
        <v>138043759.09998301</v>
      </c>
      <c r="GD2" s="3">
        <v>77883774.0173859</v>
      </c>
      <c r="GE2" s="3">
        <v>-5.5331892981633297</v>
      </c>
      <c r="GF2" s="3">
        <v>-9.0213512378574094</v>
      </c>
      <c r="GG2" s="3">
        <v>-6.6835062003483898</v>
      </c>
      <c r="GH2" s="3">
        <v>-6.8094002228670201</v>
      </c>
      <c r="GI2" s="3">
        <v>-8.9098838487414707</v>
      </c>
      <c r="GJ2" s="3">
        <v>0.38598719740930298</v>
      </c>
      <c r="GK2" s="3">
        <v>-6.1028047197212603</v>
      </c>
      <c r="GL2" s="3">
        <v>-15.8526712832775</v>
      </c>
      <c r="GM2" s="3">
        <v>-2.4541075891491002</v>
      </c>
      <c r="GN2" s="3">
        <v>-8.7146688490974107</v>
      </c>
      <c r="GO2" s="3">
        <v>-9.3325981362453305</v>
      </c>
      <c r="GP2" s="3">
        <v>0.12325580405311</v>
      </c>
      <c r="GQ2" s="3">
        <v>5.5133136865354801E-2</v>
      </c>
      <c r="GR2" s="3">
        <v>1.79163295208016E-3</v>
      </c>
      <c r="GS2" s="3">
        <v>0.22536085288799301</v>
      </c>
      <c r="GT2" s="3">
        <v>1.9256330640742302E-2</v>
      </c>
      <c r="GU2" s="3">
        <v>6.4468404856935398E-3</v>
      </c>
      <c r="GV2" s="3">
        <v>0.968120488379138</v>
      </c>
      <c r="GW2" s="3"/>
      <c r="GX2" s="3" t="s">
        <v>304</v>
      </c>
      <c r="GY2" s="3"/>
      <c r="GZ2" s="3" t="s">
        <v>304</v>
      </c>
      <c r="HA2" s="3" t="s">
        <v>304</v>
      </c>
      <c r="HB2" s="3"/>
      <c r="HC2" s="3">
        <v>0.6</v>
      </c>
      <c r="HD2" s="3"/>
      <c r="HE2" s="3">
        <v>1</v>
      </c>
      <c r="HF2" s="3" t="s">
        <v>304</v>
      </c>
      <c r="HG2" s="3"/>
      <c r="HH2" s="3"/>
      <c r="HI2" s="3">
        <v>1</v>
      </c>
      <c r="HJ2" s="3" t="s">
        <v>304</v>
      </c>
      <c r="HK2" s="3">
        <v>1</v>
      </c>
      <c r="HL2" s="3" t="s">
        <v>304</v>
      </c>
      <c r="HM2" s="3"/>
      <c r="HN2" s="3"/>
      <c r="HO2" s="3">
        <v>25.377910735022599</v>
      </c>
      <c r="HP2" s="3">
        <v>19.844721436859299</v>
      </c>
      <c r="HQ2" s="3">
        <v>28.206132442394701</v>
      </c>
      <c r="HR2" s="3">
        <v>19.184781204537298</v>
      </c>
      <c r="HS2" s="3">
        <v>25.178784226096301</v>
      </c>
      <c r="HT2" s="3">
        <v>18.495278025747901</v>
      </c>
      <c r="HU2" s="3">
        <v>26.4384776284117</v>
      </c>
      <c r="HV2" s="3">
        <v>19.629077405544699</v>
      </c>
      <c r="HW2" s="3">
        <v>27.338351672142799</v>
      </c>
      <c r="HX2" s="3">
        <v>18.428467823401299</v>
      </c>
      <c r="HY2" s="3">
        <v>23.341286871564201</v>
      </c>
      <c r="HZ2" s="3">
        <v>23.7272740689735</v>
      </c>
      <c r="IA2" s="3">
        <v>1.75025337507643</v>
      </c>
      <c r="IB2" s="3">
        <v>0.25664966742836198</v>
      </c>
      <c r="IC2" s="3">
        <v>0.897412273173124</v>
      </c>
      <c r="ID2" s="3">
        <v>0.24919327903001501</v>
      </c>
      <c r="IE2" s="3">
        <v>5.7226061261841297</v>
      </c>
      <c r="IF2" s="3">
        <v>0.492189420956055</v>
      </c>
      <c r="IG2" s="3">
        <v>0.63565818353232095</v>
      </c>
      <c r="IH2" s="3">
        <v>1.36197298331785</v>
      </c>
      <c r="II2" s="3">
        <v>1.8743946947115999</v>
      </c>
      <c r="IJ2" s="3">
        <v>0.20127497422375401</v>
      </c>
      <c r="IK2" s="3">
        <v>4.0622350044173698</v>
      </c>
      <c r="IL2" s="3">
        <v>5.0405959568735099</v>
      </c>
      <c r="IM2" s="3"/>
      <c r="IN2" s="3" t="s">
        <v>304</v>
      </c>
      <c r="IO2" s="3"/>
      <c r="IP2" s="3" t="s">
        <v>304</v>
      </c>
      <c r="IQ2" s="3" t="s">
        <v>304</v>
      </c>
      <c r="IR2" s="3"/>
    </row>
    <row r="3" spans="1:252" x14ac:dyDescent="0.25">
      <c r="A3" s="3" t="s">
        <v>315</v>
      </c>
      <c r="B3" s="3" t="s">
        <v>340</v>
      </c>
      <c r="C3" s="3">
        <v>1</v>
      </c>
      <c r="D3" s="3">
        <v>7</v>
      </c>
      <c r="E3" s="3">
        <v>70.900000000000006</v>
      </c>
      <c r="F3" s="3">
        <v>13.039</v>
      </c>
      <c r="G3" s="3">
        <v>110</v>
      </c>
      <c r="H3" s="3">
        <v>0</v>
      </c>
      <c r="I3" s="3">
        <v>233.12</v>
      </c>
      <c r="J3" s="3" t="s">
        <v>253</v>
      </c>
      <c r="K3" s="3" t="s">
        <v>267</v>
      </c>
      <c r="L3" s="3" t="s">
        <v>253</v>
      </c>
      <c r="M3" s="3" t="s">
        <v>263</v>
      </c>
      <c r="N3" s="3" t="s">
        <v>253</v>
      </c>
      <c r="O3" s="3" t="s">
        <v>264</v>
      </c>
      <c r="P3" s="3" t="s">
        <v>253</v>
      </c>
      <c r="Q3" s="3" t="s">
        <v>262</v>
      </c>
      <c r="R3" s="3" t="s">
        <v>253</v>
      </c>
      <c r="S3" s="3" t="s">
        <v>254</v>
      </c>
      <c r="T3" s="3" t="s">
        <v>253</v>
      </c>
      <c r="U3" s="3" t="s">
        <v>253</v>
      </c>
      <c r="V3" s="3">
        <v>15218000000</v>
      </c>
      <c r="W3" s="3">
        <v>7</v>
      </c>
      <c r="X3" s="3">
        <v>462</v>
      </c>
      <c r="Y3" s="3"/>
      <c r="Z3" s="3"/>
      <c r="AA3" s="3" t="s">
        <v>257</v>
      </c>
      <c r="AB3" s="3">
        <v>2174100000</v>
      </c>
      <c r="AC3" s="3">
        <v>3</v>
      </c>
      <c r="AD3" s="3">
        <v>3</v>
      </c>
      <c r="AE3" s="3">
        <v>3</v>
      </c>
      <c r="AF3" s="3">
        <v>1</v>
      </c>
      <c r="AG3" s="3">
        <v>3</v>
      </c>
      <c r="AH3" s="3">
        <v>2</v>
      </c>
      <c r="AI3" s="3">
        <v>3</v>
      </c>
      <c r="AJ3" s="3">
        <v>3</v>
      </c>
      <c r="AK3" s="3">
        <v>3</v>
      </c>
      <c r="AL3" s="3">
        <v>0</v>
      </c>
      <c r="AM3" s="3">
        <v>3</v>
      </c>
      <c r="AN3" s="3">
        <v>3</v>
      </c>
      <c r="AO3" s="3"/>
      <c r="AP3" s="3"/>
      <c r="AQ3" s="3"/>
      <c r="AR3" s="3"/>
      <c r="AS3" s="3"/>
      <c r="AT3" s="3"/>
      <c r="AU3" s="3"/>
      <c r="AV3" s="3"/>
      <c r="AW3" s="3" t="s">
        <v>309</v>
      </c>
      <c r="AX3" s="3" t="s">
        <v>309</v>
      </c>
      <c r="AY3" s="3"/>
      <c r="AZ3" s="3"/>
      <c r="BA3" s="3" t="b">
        <v>1</v>
      </c>
      <c r="BB3" s="3" t="b">
        <v>1</v>
      </c>
      <c r="BC3" s="3">
        <v>306040000</v>
      </c>
      <c r="BD3" s="3">
        <v>77945999.999999896</v>
      </c>
      <c r="BE3" s="3">
        <v>582990000</v>
      </c>
      <c r="BF3" s="3">
        <v>1554200</v>
      </c>
      <c r="BG3" s="3">
        <v>11648000</v>
      </c>
      <c r="BH3" s="3">
        <v>2229100</v>
      </c>
      <c r="BI3" s="3">
        <v>1678800000</v>
      </c>
      <c r="BJ3" s="3">
        <v>775560000</v>
      </c>
      <c r="BK3" s="3">
        <v>1219000000</v>
      </c>
      <c r="BL3" s="3">
        <v>1545495.3114410699</v>
      </c>
      <c r="BM3" s="3">
        <v>891524.54422937997</v>
      </c>
      <c r="BN3" s="3">
        <v>65009</v>
      </c>
      <c r="BO3" s="3">
        <v>1449400000</v>
      </c>
      <c r="BP3" s="3">
        <v>2717000000</v>
      </c>
      <c r="BQ3" s="3">
        <v>162460000</v>
      </c>
      <c r="BR3" s="3">
        <v>1029298.7433201</v>
      </c>
      <c r="BS3" s="3">
        <v>6019399.9999999898</v>
      </c>
      <c r="BT3" s="3">
        <v>1395300</v>
      </c>
      <c r="BU3" s="3">
        <v>442590000</v>
      </c>
      <c r="BV3" s="3">
        <v>858310000</v>
      </c>
      <c r="BW3" s="3">
        <v>357270000</v>
      </c>
      <c r="BX3" s="3">
        <v>2974300</v>
      </c>
      <c r="BY3" s="3">
        <v>9746700</v>
      </c>
      <c r="BZ3" s="3">
        <v>8406899.9999999907</v>
      </c>
      <c r="CA3" s="3">
        <v>1070600000</v>
      </c>
      <c r="CB3" s="3">
        <v>367200000</v>
      </c>
      <c r="CC3" s="3">
        <v>1124900000</v>
      </c>
      <c r="CD3" s="3">
        <v>530549.75508465699</v>
      </c>
      <c r="CE3" s="3">
        <v>129667.268135915</v>
      </c>
      <c r="CF3" s="3">
        <v>331621.37475287699</v>
      </c>
      <c r="CG3" s="3">
        <v>575050000</v>
      </c>
      <c r="CH3" s="3">
        <v>253430000</v>
      </c>
      <c r="CI3" s="3">
        <v>153550000</v>
      </c>
      <c r="CJ3" s="3">
        <v>10228000</v>
      </c>
      <c r="CK3" s="3">
        <v>696120000</v>
      </c>
      <c r="CL3" s="3">
        <v>308400000</v>
      </c>
      <c r="CM3" s="3">
        <v>-6.1315543225312004</v>
      </c>
      <c r="CN3" s="3">
        <v>-11.3481975597378</v>
      </c>
      <c r="CO3" s="3">
        <v>-8.7137076226480108</v>
      </c>
      <c r="CP3" s="3">
        <v>-6.3623383614549898</v>
      </c>
      <c r="CQ3" s="3">
        <v>-11.3913840056642</v>
      </c>
      <c r="CR3" s="3">
        <v>-1.1164161561102799</v>
      </c>
      <c r="CS3" s="3">
        <v>-5.6531932829871296</v>
      </c>
      <c r="CT3" s="3">
        <v>-8.9907656056825793</v>
      </c>
      <c r="CU3" s="3">
        <v>-6.9244133448804304</v>
      </c>
      <c r="CV3" s="3">
        <v>-10.609830524917999</v>
      </c>
      <c r="CW3" s="3">
        <v>-15.981540371724501</v>
      </c>
      <c r="CX3" s="3">
        <v>-0.66450008907932201</v>
      </c>
      <c r="CY3" s="3">
        <v>7.6003398934748806E-2</v>
      </c>
      <c r="CZ3" s="3">
        <v>8.4855174825524907E-3</v>
      </c>
      <c r="DA3" s="3">
        <v>1.3644496950295499E-2</v>
      </c>
      <c r="DB3" s="3">
        <v>1.36000518802037E-2</v>
      </c>
      <c r="DC3" s="3">
        <v>1.7123224430822201E-3</v>
      </c>
      <c r="DD3" s="3">
        <v>0.79647569220074999</v>
      </c>
      <c r="DE3" s="3"/>
      <c r="DF3" s="3" t="s">
        <v>304</v>
      </c>
      <c r="DG3" s="3" t="s">
        <v>304</v>
      </c>
      <c r="DH3" s="3" t="s">
        <v>304</v>
      </c>
      <c r="DI3" s="3" t="s">
        <v>304</v>
      </c>
      <c r="DJ3" s="3"/>
      <c r="DK3" s="3"/>
      <c r="DL3" s="3"/>
      <c r="DM3" s="3">
        <v>1</v>
      </c>
      <c r="DN3" s="3" t="s">
        <v>304</v>
      </c>
      <c r="DO3" s="3">
        <v>1</v>
      </c>
      <c r="DP3" s="3" t="s">
        <v>304</v>
      </c>
      <c r="DQ3" s="3">
        <v>1</v>
      </c>
      <c r="DR3" s="3" t="s">
        <v>304</v>
      </c>
      <c r="DS3" s="3">
        <v>1</v>
      </c>
      <c r="DT3" s="3" t="s">
        <v>304</v>
      </c>
      <c r="DU3" s="3"/>
      <c r="DV3" s="3"/>
      <c r="DW3" s="3">
        <v>27.8413375123178</v>
      </c>
      <c r="DX3" s="3">
        <v>21.709783189786599</v>
      </c>
      <c r="DY3" s="3">
        <v>30.119499119605202</v>
      </c>
      <c r="DZ3" s="3">
        <v>18.7713015598674</v>
      </c>
      <c r="EA3" s="3">
        <v>29.6825617938532</v>
      </c>
      <c r="EB3" s="3">
        <v>20.968854171205201</v>
      </c>
      <c r="EC3" s="3">
        <v>28.936919571647799</v>
      </c>
      <c r="ED3" s="3">
        <v>22.5745812101928</v>
      </c>
      <c r="EE3" s="3">
        <v>29.5049709465906</v>
      </c>
      <c r="EF3" s="3">
        <v>18.113586940926499</v>
      </c>
      <c r="EG3" s="3">
        <v>28.0700858356143</v>
      </c>
      <c r="EH3" s="3">
        <v>26.953669679503999</v>
      </c>
      <c r="EI3" s="3">
        <v>1.4823865284213</v>
      </c>
      <c r="EJ3" s="3">
        <v>1.54948596378638</v>
      </c>
      <c r="EK3" s="3">
        <v>0.55977228357126696</v>
      </c>
      <c r="EL3" s="3">
        <v>2.4425613285162102</v>
      </c>
      <c r="EM3" s="3">
        <v>2.1332811463121901</v>
      </c>
      <c r="EN3" s="3">
        <v>1.3621553221334901</v>
      </c>
      <c r="EO3" s="3">
        <v>0.65921764129567995</v>
      </c>
      <c r="EP3" s="3">
        <v>0.93316445815024196</v>
      </c>
      <c r="EQ3" s="3">
        <v>0.91260563210759704</v>
      </c>
      <c r="ER3" s="3">
        <v>1.0349439194243499</v>
      </c>
      <c r="ES3" s="3">
        <v>0.96167033085202303</v>
      </c>
      <c r="ET3" s="3">
        <v>3.2301112531588898</v>
      </c>
      <c r="EU3" s="3">
        <v>366892199.32537699</v>
      </c>
      <c r="EV3" s="3">
        <v>63826323.785504602</v>
      </c>
      <c r="EW3" s="3">
        <v>539670346.77659702</v>
      </c>
      <c r="EX3" s="3">
        <v>1413761.25554676</v>
      </c>
      <c r="EY3" s="3">
        <v>14359719.8500886</v>
      </c>
      <c r="EZ3" s="3">
        <v>3896234.11502008</v>
      </c>
      <c r="FA3" s="3">
        <v>1029575371.72835</v>
      </c>
      <c r="FB3" s="3">
        <v>613565780.35074306</v>
      </c>
      <c r="FC3" s="3">
        <v>1401061625.7098401</v>
      </c>
      <c r="FD3" s="3">
        <v>499262.767501464</v>
      </c>
      <c r="FE3" s="3">
        <v>413795.607337569</v>
      </c>
      <c r="FF3" s="3">
        <v>123503.647139284</v>
      </c>
      <c r="FG3" s="3">
        <v>1504796341.7509401</v>
      </c>
      <c r="FH3" s="3">
        <v>4033461787.7290001</v>
      </c>
      <c r="FI3" s="3">
        <v>226690269.67408699</v>
      </c>
      <c r="FJ3" s="3">
        <v>553844.67463968403</v>
      </c>
      <c r="FK3" s="3">
        <v>6052036.6452927403</v>
      </c>
      <c r="FL3" s="3">
        <v>1235158.84880338</v>
      </c>
      <c r="FM3" s="3">
        <v>336471537.67666203</v>
      </c>
      <c r="FN3" s="3">
        <v>1062366379.09032</v>
      </c>
      <c r="FO3" s="3">
        <v>335482697.17831802</v>
      </c>
      <c r="FP3" s="3">
        <v>4719670.3871456003</v>
      </c>
      <c r="FQ3" s="3">
        <v>10975349.7133941</v>
      </c>
      <c r="FR3" s="3">
        <v>5112971.5776311196</v>
      </c>
      <c r="FS3" s="3">
        <v>1227796737.6005299</v>
      </c>
      <c r="FT3" s="3">
        <v>612965613.02390099</v>
      </c>
      <c r="FU3" s="3">
        <v>1332262887.8081901</v>
      </c>
      <c r="FV3" s="3">
        <v>304466.794297477</v>
      </c>
      <c r="FW3" s="3">
        <v>284550.64784061001</v>
      </c>
      <c r="FX3" s="3">
        <v>293095.26493072201</v>
      </c>
      <c r="FY3" s="3">
        <v>614781241.85621595</v>
      </c>
      <c r="FZ3" s="3">
        <v>419890692.05993402</v>
      </c>
      <c r="GA3" s="3">
        <v>131553980.43288501</v>
      </c>
      <c r="GB3" s="3">
        <v>9010858.3304957803</v>
      </c>
      <c r="GC3" s="3">
        <v>701974071.32051098</v>
      </c>
      <c r="GD3" s="3">
        <v>305807332.341245</v>
      </c>
      <c r="GE3" s="3">
        <v>-5.7618840340302802</v>
      </c>
      <c r="GF3" s="3">
        <v>-11.6712418772637</v>
      </c>
      <c r="GG3" s="3">
        <v>-9.4360211365278097</v>
      </c>
      <c r="GH3" s="3">
        <v>-6.2628192573621</v>
      </c>
      <c r="GI3" s="3">
        <v>-11.7335418992439</v>
      </c>
      <c r="GJ3" s="3">
        <v>-1.3779642554051299</v>
      </c>
      <c r="GK3" s="3">
        <v>-4.89658588267487</v>
      </c>
      <c r="GL3" s="3">
        <v>-16.855420704082999</v>
      </c>
      <c r="GM3" s="3">
        <v>-7.0610984966055801</v>
      </c>
      <c r="GN3" s="3">
        <v>-9.9034611834656001</v>
      </c>
      <c r="GO3" s="3">
        <v>-28.309835681029799</v>
      </c>
      <c r="GP3" s="3">
        <v>-0.79506205617199299</v>
      </c>
      <c r="GQ3" s="3">
        <v>0.118107394471411</v>
      </c>
      <c r="GR3" s="3">
        <v>1.79163295208016E-3</v>
      </c>
      <c r="GS3" s="3">
        <v>1.96563640611245E-2</v>
      </c>
      <c r="GT3" s="3">
        <v>1.65780538322714E-2</v>
      </c>
      <c r="GU3" s="3">
        <v>4.8294000227990701E-4</v>
      </c>
      <c r="GV3" s="3">
        <v>0.85387760330412998</v>
      </c>
      <c r="GW3" s="3"/>
      <c r="GX3" s="3" t="s">
        <v>304</v>
      </c>
      <c r="GY3" s="3" t="s">
        <v>304</v>
      </c>
      <c r="GZ3" s="3" t="s">
        <v>304</v>
      </c>
      <c r="HA3" s="3" t="s">
        <v>304</v>
      </c>
      <c r="HB3" s="3"/>
      <c r="HC3" s="3"/>
      <c r="HD3" s="3"/>
      <c r="HE3" s="3">
        <v>1</v>
      </c>
      <c r="HF3" s="3" t="s">
        <v>304</v>
      </c>
      <c r="HG3" s="3">
        <v>1</v>
      </c>
      <c r="HH3" s="3" t="s">
        <v>304</v>
      </c>
      <c r="HI3" s="3">
        <v>1</v>
      </c>
      <c r="HJ3" s="3" t="s">
        <v>304</v>
      </c>
      <c r="HK3" s="3">
        <v>1</v>
      </c>
      <c r="HL3" s="3" t="s">
        <v>304</v>
      </c>
      <c r="HM3" s="3"/>
      <c r="HN3" s="3"/>
      <c r="HO3" s="3">
        <v>27.7953107954588</v>
      </c>
      <c r="HP3" s="3">
        <v>22.033426761428501</v>
      </c>
      <c r="HQ3" s="3">
        <v>29.838639451092799</v>
      </c>
      <c r="HR3" s="3">
        <v>18.167397573829099</v>
      </c>
      <c r="HS3" s="3">
        <v>30.0508132563061</v>
      </c>
      <c r="HT3" s="3">
        <v>20.614792119778301</v>
      </c>
      <c r="HU3" s="3">
        <v>28.877402199698299</v>
      </c>
      <c r="HV3" s="3">
        <v>22.614582942336199</v>
      </c>
      <c r="HW3" s="3">
        <v>29.8986290465987</v>
      </c>
      <c r="HX3" s="3">
        <v>18.1650871473549</v>
      </c>
      <c r="HY3" s="3">
        <v>28.270672044001</v>
      </c>
      <c r="HZ3" s="3">
        <v>26.892707788595899</v>
      </c>
      <c r="IA3" s="3">
        <v>1.6412213507559701</v>
      </c>
      <c r="IB3" s="3">
        <v>1.67658431399874</v>
      </c>
      <c r="IC3" s="3">
        <v>0.60197373832449497</v>
      </c>
      <c r="ID3" s="3">
        <v>1.0937245079807401</v>
      </c>
      <c r="IE3" s="3">
        <v>2.1106777078018801</v>
      </c>
      <c r="IF3" s="3">
        <v>1.7558070058115101</v>
      </c>
      <c r="IG3" s="3">
        <v>0.95889343310602204</v>
      </c>
      <c r="IH3" s="3">
        <v>0.67207878089402695</v>
      </c>
      <c r="II3" s="3">
        <v>0.61545002022564299</v>
      </c>
      <c r="IJ3" s="3">
        <v>4.8927279598828297E-2</v>
      </c>
      <c r="IK3" s="3">
        <v>1.1585968205533199</v>
      </c>
      <c r="IL3" s="3">
        <v>3.3360704409860702</v>
      </c>
      <c r="IM3" s="3"/>
      <c r="IN3" s="3" t="s">
        <v>304</v>
      </c>
      <c r="IO3" s="3" t="s">
        <v>304</v>
      </c>
      <c r="IP3" s="3" t="s">
        <v>304</v>
      </c>
      <c r="IQ3" s="3" t="s">
        <v>304</v>
      </c>
      <c r="IR3" s="3"/>
    </row>
    <row r="4" spans="1:252" x14ac:dyDescent="0.25">
      <c r="A4" s="3" t="s">
        <v>317</v>
      </c>
      <c r="B4" s="3" t="s">
        <v>365</v>
      </c>
      <c r="C4" s="3">
        <v>1</v>
      </c>
      <c r="D4" s="3">
        <v>16</v>
      </c>
      <c r="E4" s="3">
        <v>41.9</v>
      </c>
      <c r="F4" s="3">
        <v>61.798000000000002</v>
      </c>
      <c r="G4" s="3">
        <v>571</v>
      </c>
      <c r="H4" s="3">
        <v>0</v>
      </c>
      <c r="I4" s="3">
        <v>182.8</v>
      </c>
      <c r="J4" s="3" t="s">
        <v>253</v>
      </c>
      <c r="K4" s="3" t="s">
        <v>262</v>
      </c>
      <c r="L4" s="3" t="s">
        <v>253</v>
      </c>
      <c r="M4" s="3" t="s">
        <v>263</v>
      </c>
      <c r="N4" s="3" t="s">
        <v>262</v>
      </c>
      <c r="O4" s="3" t="s">
        <v>294</v>
      </c>
      <c r="P4" s="3" t="s">
        <v>253</v>
      </c>
      <c r="Q4" s="3" t="s">
        <v>254</v>
      </c>
      <c r="R4" s="3" t="s">
        <v>253</v>
      </c>
      <c r="S4" s="3" t="s">
        <v>273</v>
      </c>
      <c r="T4" s="3" t="s">
        <v>262</v>
      </c>
      <c r="U4" s="3" t="s">
        <v>253</v>
      </c>
      <c r="V4" s="3">
        <v>4345900000</v>
      </c>
      <c r="W4" s="3">
        <v>22</v>
      </c>
      <c r="X4" s="3">
        <v>344</v>
      </c>
      <c r="Y4" s="3"/>
      <c r="Z4" s="3"/>
      <c r="AA4" s="3" t="s">
        <v>257</v>
      </c>
      <c r="AB4" s="3">
        <v>197540000</v>
      </c>
      <c r="AC4" s="3">
        <v>3</v>
      </c>
      <c r="AD4" s="3">
        <v>3</v>
      </c>
      <c r="AE4" s="3">
        <v>3</v>
      </c>
      <c r="AF4" s="3">
        <v>1</v>
      </c>
      <c r="AG4" s="3">
        <v>3</v>
      </c>
      <c r="AH4" s="3">
        <v>2</v>
      </c>
      <c r="AI4" s="3">
        <v>3</v>
      </c>
      <c r="AJ4" s="3">
        <v>0</v>
      </c>
      <c r="AK4" s="3">
        <v>3</v>
      </c>
      <c r="AL4" s="3">
        <v>3</v>
      </c>
      <c r="AM4" s="3">
        <v>3</v>
      </c>
      <c r="AN4" s="3">
        <v>3</v>
      </c>
      <c r="AO4" s="3"/>
      <c r="AP4" s="3"/>
      <c r="AQ4" s="3"/>
      <c r="AR4" s="3"/>
      <c r="AS4" s="3"/>
      <c r="AT4" s="3"/>
      <c r="AU4" s="3" t="s">
        <v>314</v>
      </c>
      <c r="AV4" s="3" t="s">
        <v>314</v>
      </c>
      <c r="AW4" s="3"/>
      <c r="AX4" s="3"/>
      <c r="AY4" s="3"/>
      <c r="AZ4" s="3"/>
      <c r="BA4" s="3" t="b">
        <v>1</v>
      </c>
      <c r="BB4" s="3" t="b">
        <v>1</v>
      </c>
      <c r="BC4" s="3">
        <v>49292000</v>
      </c>
      <c r="BD4" s="3">
        <v>13285000</v>
      </c>
      <c r="BE4" s="3">
        <v>107960000</v>
      </c>
      <c r="BF4" s="3">
        <v>6048000</v>
      </c>
      <c r="BG4" s="3">
        <v>44244000.000000097</v>
      </c>
      <c r="BH4" s="3">
        <v>77502000</v>
      </c>
      <c r="BI4" s="3">
        <v>329630000</v>
      </c>
      <c r="BJ4" s="3">
        <v>88072999.999999896</v>
      </c>
      <c r="BK4" s="3">
        <v>190870000</v>
      </c>
      <c r="BL4" s="3">
        <v>940309.481326279</v>
      </c>
      <c r="BM4" s="3">
        <v>1154800</v>
      </c>
      <c r="BN4" s="3">
        <v>159477.36923305501</v>
      </c>
      <c r="BO4" s="3">
        <v>397440000</v>
      </c>
      <c r="BP4" s="3">
        <v>630320000</v>
      </c>
      <c r="BQ4" s="3">
        <v>14730000</v>
      </c>
      <c r="BR4" s="3">
        <v>528034.67261090805</v>
      </c>
      <c r="BS4" s="3">
        <v>2199200</v>
      </c>
      <c r="BT4" s="3">
        <v>2050800</v>
      </c>
      <c r="BU4" s="3">
        <v>26115000</v>
      </c>
      <c r="BV4" s="3">
        <v>46563000</v>
      </c>
      <c r="BW4" s="3">
        <v>65962999.999999903</v>
      </c>
      <c r="BX4" s="3">
        <v>844120.06106265704</v>
      </c>
      <c r="BY4" s="3">
        <v>339593.53259448498</v>
      </c>
      <c r="BZ4" s="3">
        <v>531089.36929365399</v>
      </c>
      <c r="CA4" s="3">
        <v>441010000.00000101</v>
      </c>
      <c r="CB4" s="3">
        <v>37231000</v>
      </c>
      <c r="CC4" s="3">
        <v>259280000</v>
      </c>
      <c r="CD4" s="3">
        <v>2785900</v>
      </c>
      <c r="CE4" s="3">
        <v>4245400</v>
      </c>
      <c r="CF4" s="3">
        <v>3810100</v>
      </c>
      <c r="CG4" s="3">
        <v>320820000</v>
      </c>
      <c r="CH4" s="3">
        <v>21481000</v>
      </c>
      <c r="CI4" s="3">
        <v>144200000</v>
      </c>
      <c r="CJ4" s="3">
        <v>97871000</v>
      </c>
      <c r="CK4" s="3">
        <v>300340000</v>
      </c>
      <c r="CL4" s="3">
        <v>247170000</v>
      </c>
      <c r="CM4" s="3">
        <v>-0.58977710527584604</v>
      </c>
      <c r="CN4" s="3">
        <v>-8.3105013327744608</v>
      </c>
      <c r="CO4" s="3">
        <v>-6.8544497461633798</v>
      </c>
      <c r="CP4" s="3">
        <v>-6.3356921510130402</v>
      </c>
      <c r="CQ4" s="3">
        <v>-5.5091981031541701</v>
      </c>
      <c r="CR4" s="3">
        <v>0.956695104845522</v>
      </c>
      <c r="CS4" s="3">
        <v>-0.47499109096599901</v>
      </c>
      <c r="CT4" s="3">
        <v>-8.8496860156121198</v>
      </c>
      <c r="CU4" s="3">
        <v>-4.36864058894189</v>
      </c>
      <c r="CV4" s="3">
        <v>-12.5275434366235</v>
      </c>
      <c r="CW4" s="3">
        <v>-5.7056787209004503</v>
      </c>
      <c r="CX4" s="3">
        <v>0.86656038223513998</v>
      </c>
      <c r="CY4" s="3">
        <v>0.81551222256233902</v>
      </c>
      <c r="CZ4" s="3">
        <v>8.5703559607966193E-3</v>
      </c>
      <c r="DA4" s="3">
        <v>6.8035565456132902E-2</v>
      </c>
      <c r="DB4" s="3">
        <v>8.6689342262686892E-3</v>
      </c>
      <c r="DC4" s="3">
        <v>2.8005266265995199E-2</v>
      </c>
      <c r="DD4" s="3">
        <v>0.76368053114619305</v>
      </c>
      <c r="DE4" s="3"/>
      <c r="DF4" s="3" t="s">
        <v>304</v>
      </c>
      <c r="DG4" s="3"/>
      <c r="DH4" s="3" t="s">
        <v>304</v>
      </c>
      <c r="DI4" s="3" t="s">
        <v>304</v>
      </c>
      <c r="DJ4" s="3"/>
      <c r="DK4" s="3"/>
      <c r="DL4" s="3"/>
      <c r="DM4" s="3">
        <v>1</v>
      </c>
      <c r="DN4" s="3" t="s">
        <v>304</v>
      </c>
      <c r="DO4" s="3"/>
      <c r="DP4" s="3"/>
      <c r="DQ4" s="3">
        <v>1</v>
      </c>
      <c r="DR4" s="3" t="s">
        <v>304</v>
      </c>
      <c r="DS4" s="3">
        <v>1</v>
      </c>
      <c r="DT4" s="3" t="s">
        <v>304</v>
      </c>
      <c r="DU4" s="3"/>
      <c r="DV4" s="3"/>
      <c r="DW4" s="3">
        <v>25.3013555720485</v>
      </c>
      <c r="DX4" s="3">
        <v>24.7115784667727</v>
      </c>
      <c r="DY4" s="3">
        <v>27.398827968623699</v>
      </c>
      <c r="DZ4" s="3">
        <v>19.088326635849199</v>
      </c>
      <c r="EA4" s="3">
        <v>27.203308377167801</v>
      </c>
      <c r="EB4" s="3">
        <v>20.348858631004401</v>
      </c>
      <c r="EC4" s="3">
        <v>25.362069907616501</v>
      </c>
      <c r="ED4" s="3">
        <v>19.026377756603399</v>
      </c>
      <c r="EE4" s="3">
        <v>27.272057614768599</v>
      </c>
      <c r="EF4" s="3">
        <v>21.762859511614501</v>
      </c>
      <c r="EG4" s="3">
        <v>26.572414195297299</v>
      </c>
      <c r="EH4" s="3">
        <v>27.5291093001428</v>
      </c>
      <c r="EI4" s="3">
        <v>1.52717476219222</v>
      </c>
      <c r="EJ4" s="3">
        <v>1.93376408723328</v>
      </c>
      <c r="EK4" s="3">
        <v>0.95672230737934205</v>
      </c>
      <c r="EL4" s="3">
        <v>1.5704753577883801</v>
      </c>
      <c r="EM4" s="3">
        <v>2.95552172016875</v>
      </c>
      <c r="EN4" s="3">
        <v>1.1603439557809401</v>
      </c>
      <c r="EO4" s="3">
        <v>0.67521857160873799</v>
      </c>
      <c r="EP4" s="3">
        <v>0.65685419390232702</v>
      </c>
      <c r="EQ4" s="3">
        <v>1.8772712115905099</v>
      </c>
      <c r="ER4" s="3">
        <v>0.31563339391892697</v>
      </c>
      <c r="ES4" s="3">
        <v>2.00381297590457</v>
      </c>
      <c r="ET4" s="3">
        <v>0.86430605774831004</v>
      </c>
      <c r="EU4" s="3">
        <v>74644581.615655497</v>
      </c>
      <c r="EV4" s="3">
        <v>24620924.763238601</v>
      </c>
      <c r="EW4" s="3">
        <v>68774742.4552899</v>
      </c>
      <c r="EX4" s="3">
        <v>13522838.522342101</v>
      </c>
      <c r="EY4" s="3">
        <v>45472556.420821398</v>
      </c>
      <c r="EZ4" s="3">
        <v>43850365.089205399</v>
      </c>
      <c r="FA4" s="3">
        <v>293043631.972893</v>
      </c>
      <c r="FB4" s="3">
        <v>150892465.446605</v>
      </c>
      <c r="FC4" s="3">
        <v>124470228.074735</v>
      </c>
      <c r="FD4" s="3">
        <v>1098071.7310951999</v>
      </c>
      <c r="FE4" s="3">
        <v>1141281.80430899</v>
      </c>
      <c r="FF4" s="3">
        <v>161910.880958066</v>
      </c>
      <c r="FG4" s="3">
        <v>266517850.092702</v>
      </c>
      <c r="FH4" s="3">
        <v>497873767.36996198</v>
      </c>
      <c r="FI4" s="3">
        <v>23767531.729267702</v>
      </c>
      <c r="FJ4" s="3">
        <v>290105.32828715502</v>
      </c>
      <c r="FK4" s="3">
        <v>4166164.6233858801</v>
      </c>
      <c r="FL4" s="3">
        <v>2157378.6347310599</v>
      </c>
      <c r="FM4" s="3">
        <v>33666978.079422899</v>
      </c>
      <c r="FN4" s="3">
        <v>73882311.521902397</v>
      </c>
      <c r="FO4" s="3">
        <v>39532250.3442204</v>
      </c>
      <c r="FP4" s="3">
        <v>937184.08481450798</v>
      </c>
      <c r="FQ4" s="3">
        <v>1168564.4214735799</v>
      </c>
      <c r="FR4" s="3">
        <v>528232.04264743603</v>
      </c>
      <c r="FS4" s="3">
        <v>296370390.84784901</v>
      </c>
      <c r="FT4" s="3">
        <v>51264125.153885797</v>
      </c>
      <c r="FU4" s="3">
        <v>196154258.300313</v>
      </c>
      <c r="FV4" s="3">
        <v>8337400.6962351296</v>
      </c>
      <c r="FW4" s="3">
        <v>7255215.45866693</v>
      </c>
      <c r="FX4" s="3">
        <v>7329219.2538269702</v>
      </c>
      <c r="FY4" s="3">
        <v>193589893.84933701</v>
      </c>
      <c r="FZ4" s="3">
        <v>68396610.997822002</v>
      </c>
      <c r="GA4" s="3">
        <v>96826066.320159897</v>
      </c>
      <c r="GB4" s="3">
        <v>45035220.968407802</v>
      </c>
      <c r="GC4" s="3">
        <v>183348327.47115099</v>
      </c>
      <c r="GD4" s="3">
        <v>161182690.132099</v>
      </c>
      <c r="GE4" s="3">
        <v>-0.74293944725410199</v>
      </c>
      <c r="GF4" s="3">
        <v>-8.2310354395274601</v>
      </c>
      <c r="GG4" s="3">
        <v>-6.7353322589723597</v>
      </c>
      <c r="GH4" s="3">
        <v>-5.7916640829540098</v>
      </c>
      <c r="GI4" s="3">
        <v>-4.2382347902265503</v>
      </c>
      <c r="GJ4" s="3">
        <v>1.79805969081244E-2</v>
      </c>
      <c r="GK4" s="3">
        <v>-1.0466711961775601</v>
      </c>
      <c r="GL4" s="3">
        <v>-9.1609056816998606</v>
      </c>
      <c r="GM4" s="3">
        <v>-4.5473999689828197</v>
      </c>
      <c r="GN4" s="3">
        <v>-11.7559993475739</v>
      </c>
      <c r="GO4" s="3">
        <v>-6.02866069713793</v>
      </c>
      <c r="GP4" s="3">
        <v>2.4328544369664001E-2</v>
      </c>
      <c r="GQ4" s="3">
        <v>0.65258595952973697</v>
      </c>
      <c r="GR4" s="3">
        <v>6.7931656455174896E-3</v>
      </c>
      <c r="GS4" s="3">
        <v>5.4882519930591102E-2</v>
      </c>
      <c r="GT4" s="3">
        <v>1.6434166075403399E-2</v>
      </c>
      <c r="GU4" s="3">
        <v>2.1551827252270499E-2</v>
      </c>
      <c r="GV4" s="3">
        <v>0.99493340783944595</v>
      </c>
      <c r="GW4" s="3"/>
      <c r="GX4" s="3" t="s">
        <v>304</v>
      </c>
      <c r="GY4" s="3"/>
      <c r="GZ4" s="3" t="s">
        <v>304</v>
      </c>
      <c r="HA4" s="3" t="s">
        <v>304</v>
      </c>
      <c r="HB4" s="3"/>
      <c r="HC4" s="3"/>
      <c r="HD4" s="3"/>
      <c r="HE4" s="3">
        <v>1</v>
      </c>
      <c r="HF4" s="3" t="s">
        <v>304</v>
      </c>
      <c r="HG4" s="3">
        <v>0.15</v>
      </c>
      <c r="HH4" s="3"/>
      <c r="HI4" s="3">
        <v>1</v>
      </c>
      <c r="HJ4" s="3" t="s">
        <v>304</v>
      </c>
      <c r="HK4" s="3">
        <v>1</v>
      </c>
      <c r="HL4" s="3" t="s">
        <v>304</v>
      </c>
      <c r="HM4" s="3"/>
      <c r="HN4" s="3"/>
      <c r="HO4" s="3">
        <v>25.580763771795301</v>
      </c>
      <c r="HP4" s="3">
        <v>24.837824324541199</v>
      </c>
      <c r="HQ4" s="3">
        <v>27.395570413352701</v>
      </c>
      <c r="HR4" s="3">
        <v>19.164534973825301</v>
      </c>
      <c r="HS4" s="3">
        <v>27.1277834775522</v>
      </c>
      <c r="HT4" s="3">
        <v>20.392451218579801</v>
      </c>
      <c r="HU4" s="3">
        <v>25.460027770095898</v>
      </c>
      <c r="HV4" s="3">
        <v>19.668363687141898</v>
      </c>
      <c r="HW4" s="3">
        <v>27.100561911207201</v>
      </c>
      <c r="HX4" s="3">
        <v>22.862327120980598</v>
      </c>
      <c r="HY4" s="3">
        <v>26.694914018176199</v>
      </c>
      <c r="HZ4" s="3">
        <v>26.712894615084299</v>
      </c>
      <c r="IA4" s="3">
        <v>0.89169834727657804</v>
      </c>
      <c r="IB4" s="3">
        <v>0.99534724104814698</v>
      </c>
      <c r="IC4" s="3">
        <v>0.64808933069730601</v>
      </c>
      <c r="ID4" s="3">
        <v>1.61078335761822</v>
      </c>
      <c r="IE4" s="3">
        <v>2.3178279552519898</v>
      </c>
      <c r="IF4" s="3">
        <v>2.0023822091120098</v>
      </c>
      <c r="IG4" s="3">
        <v>0.59907751532609099</v>
      </c>
      <c r="IH4" s="3">
        <v>0.59128194433273995</v>
      </c>
      <c r="II4" s="3">
        <v>1.3235286827828501</v>
      </c>
      <c r="IJ4" s="3">
        <v>0.111817841063218</v>
      </c>
      <c r="IK4" s="3">
        <v>0.76415173159622396</v>
      </c>
      <c r="IL4" s="3">
        <v>1.1196034583027701</v>
      </c>
      <c r="IM4" s="3"/>
      <c r="IN4" s="3" t="s">
        <v>304</v>
      </c>
      <c r="IO4" s="3"/>
      <c r="IP4" s="3" t="s">
        <v>304</v>
      </c>
      <c r="IQ4" s="3" t="s">
        <v>304</v>
      </c>
      <c r="IR4" s="3"/>
    </row>
    <row r="5" spans="1:252" x14ac:dyDescent="0.25">
      <c r="A5" s="3" t="s">
        <v>333</v>
      </c>
      <c r="B5" s="3" t="s">
        <v>373</v>
      </c>
      <c r="C5" s="3">
        <v>1</v>
      </c>
      <c r="D5" s="3">
        <v>6</v>
      </c>
      <c r="E5" s="3">
        <v>36.9</v>
      </c>
      <c r="F5" s="3">
        <v>32.902000000000001</v>
      </c>
      <c r="G5" s="3">
        <v>314</v>
      </c>
      <c r="H5" s="3">
        <v>0</v>
      </c>
      <c r="I5" s="3">
        <v>35.735999999999997</v>
      </c>
      <c r="J5" s="3" t="s">
        <v>256</v>
      </c>
      <c r="K5" s="3" t="s">
        <v>254</v>
      </c>
      <c r="L5" s="3" t="s">
        <v>256</v>
      </c>
      <c r="M5" s="3" t="s">
        <v>254</v>
      </c>
      <c r="N5" s="3" t="s">
        <v>256</v>
      </c>
      <c r="O5" s="3" t="s">
        <v>254</v>
      </c>
      <c r="P5" s="3" t="s">
        <v>253</v>
      </c>
      <c r="Q5" s="3" t="s">
        <v>254</v>
      </c>
      <c r="R5" s="3" t="s">
        <v>256</v>
      </c>
      <c r="S5" s="3" t="s">
        <v>254</v>
      </c>
      <c r="T5" s="3" t="s">
        <v>264</v>
      </c>
      <c r="U5" s="3" t="s">
        <v>256</v>
      </c>
      <c r="V5" s="3">
        <v>632040000</v>
      </c>
      <c r="W5" s="3">
        <v>6</v>
      </c>
      <c r="X5" s="3">
        <v>76</v>
      </c>
      <c r="Y5" s="3"/>
      <c r="Z5" s="3"/>
      <c r="AA5" s="3" t="s">
        <v>257</v>
      </c>
      <c r="AB5" s="3">
        <v>105340000</v>
      </c>
      <c r="AC5" s="3">
        <v>2</v>
      </c>
      <c r="AD5" s="3">
        <v>0</v>
      </c>
      <c r="AE5" s="3">
        <v>2</v>
      </c>
      <c r="AF5" s="3">
        <v>0</v>
      </c>
      <c r="AG5" s="3">
        <v>2</v>
      </c>
      <c r="AH5" s="3">
        <v>0</v>
      </c>
      <c r="AI5" s="3">
        <v>3</v>
      </c>
      <c r="AJ5" s="3">
        <v>0</v>
      </c>
      <c r="AK5" s="3">
        <v>2</v>
      </c>
      <c r="AL5" s="3">
        <v>0</v>
      </c>
      <c r="AM5" s="3">
        <v>2</v>
      </c>
      <c r="AN5" s="3">
        <v>2</v>
      </c>
      <c r="AO5" s="3" t="s">
        <v>306</v>
      </c>
      <c r="AP5" s="3"/>
      <c r="AQ5" s="3" t="s">
        <v>307</v>
      </c>
      <c r="AR5" s="3"/>
      <c r="AS5" s="3" t="s">
        <v>311</v>
      </c>
      <c r="AT5" s="3"/>
      <c r="AU5" s="3" t="s">
        <v>314</v>
      </c>
      <c r="AV5" s="3" t="s">
        <v>314</v>
      </c>
      <c r="AW5" s="3" t="s">
        <v>309</v>
      </c>
      <c r="AX5" s="3"/>
      <c r="AY5" s="3"/>
      <c r="AZ5" s="3"/>
      <c r="BA5" s="3" t="b">
        <v>1</v>
      </c>
      <c r="BB5" s="3" t="b">
        <v>1</v>
      </c>
      <c r="BC5" s="3">
        <v>3609569.1360094198</v>
      </c>
      <c r="BD5" s="3">
        <v>43239000</v>
      </c>
      <c r="BE5" s="3">
        <v>42769000</v>
      </c>
      <c r="BF5" s="3">
        <v>808974.41553777503</v>
      </c>
      <c r="BG5" s="3">
        <v>321699.31349078403</v>
      </c>
      <c r="BH5" s="3">
        <v>164411.23752426499</v>
      </c>
      <c r="BI5" s="3">
        <v>63172000.000000097</v>
      </c>
      <c r="BJ5" s="3">
        <v>687517.68222859199</v>
      </c>
      <c r="BK5" s="3">
        <v>67098999.999999903</v>
      </c>
      <c r="BL5" s="3">
        <v>844166.88760518003</v>
      </c>
      <c r="BM5" s="3">
        <v>1064160.36067049</v>
      </c>
      <c r="BN5" s="3">
        <v>419140.25103668898</v>
      </c>
      <c r="BO5" s="3">
        <v>34727000</v>
      </c>
      <c r="BP5" s="3">
        <v>100360000</v>
      </c>
      <c r="BQ5" s="3">
        <v>1383211.0009810899</v>
      </c>
      <c r="BR5" s="3">
        <v>1077540.5731879901</v>
      </c>
      <c r="BS5" s="3">
        <v>523709.272676019</v>
      </c>
      <c r="BT5" s="3">
        <v>357916.29533740901</v>
      </c>
      <c r="BU5" s="3">
        <v>28615000</v>
      </c>
      <c r="BV5" s="3">
        <v>33772000</v>
      </c>
      <c r="BW5" s="3">
        <v>27873000</v>
      </c>
      <c r="BX5" s="3">
        <v>1362169.8684965</v>
      </c>
      <c r="BY5" s="3">
        <v>975201.64036848501</v>
      </c>
      <c r="BZ5" s="3">
        <v>402150.58601463202</v>
      </c>
      <c r="CA5" s="3">
        <v>71912000.000000104</v>
      </c>
      <c r="CB5" s="3">
        <v>911482.74798167194</v>
      </c>
      <c r="CC5" s="3">
        <v>59315999.999999903</v>
      </c>
      <c r="CD5" s="3">
        <v>633280.22165316006</v>
      </c>
      <c r="CE5" s="3">
        <v>489565.46980449703</v>
      </c>
      <c r="CF5" s="3">
        <v>360877.684943331</v>
      </c>
      <c r="CG5" s="3">
        <v>19384000</v>
      </c>
      <c r="CH5" s="3">
        <v>1429573.2470700101</v>
      </c>
      <c r="CI5" s="3">
        <v>8084400</v>
      </c>
      <c r="CJ5" s="3">
        <v>528018.58312036202</v>
      </c>
      <c r="CK5" s="3">
        <v>11941000</v>
      </c>
      <c r="CL5" s="3">
        <v>14450000</v>
      </c>
      <c r="CM5" s="3">
        <v>-5.7504166332120397</v>
      </c>
      <c r="CN5" s="3">
        <v>-4.30602691082471</v>
      </c>
      <c r="CO5" s="3">
        <v>-4.8475911040740796</v>
      </c>
      <c r="CP5" s="3">
        <v>-5.2072549967259603</v>
      </c>
      <c r="CQ5" s="3">
        <v>-5.0282419374755802</v>
      </c>
      <c r="CR5" s="3">
        <v>-0.43266989951180101</v>
      </c>
      <c r="CS5" s="3">
        <v>-4.8212669727949802</v>
      </c>
      <c r="CT5" s="3">
        <v>-2.2388315236177201</v>
      </c>
      <c r="CU5" s="3">
        <v>-2.95857077354386</v>
      </c>
      <c r="CV5" s="3">
        <v>-10.4893854479108</v>
      </c>
      <c r="CW5" s="3">
        <v>-2.8077808644842301</v>
      </c>
      <c r="CX5" s="3">
        <v>-0.26336240024401297</v>
      </c>
      <c r="CY5" s="3">
        <v>0.12920961506106099</v>
      </c>
      <c r="CZ5" s="3">
        <v>0.23828343236142999</v>
      </c>
      <c r="DA5" s="3">
        <v>0.19631050202984199</v>
      </c>
      <c r="DB5" s="3">
        <v>1.36000518802037E-2</v>
      </c>
      <c r="DC5" s="3">
        <v>0.15947396152932899</v>
      </c>
      <c r="DD5" s="3">
        <v>0.92011351759873306</v>
      </c>
      <c r="DE5" s="3"/>
      <c r="DF5" s="3"/>
      <c r="DG5" s="3"/>
      <c r="DH5" s="3" t="s">
        <v>304</v>
      </c>
      <c r="DI5" s="3"/>
      <c r="DJ5" s="3"/>
      <c r="DK5" s="3"/>
      <c r="DL5" s="3"/>
      <c r="DM5" s="3"/>
      <c r="DN5" s="3"/>
      <c r="DO5" s="3"/>
      <c r="DP5" s="3"/>
      <c r="DQ5" s="3">
        <v>1</v>
      </c>
      <c r="DR5" s="3" t="s">
        <v>304</v>
      </c>
      <c r="DS5" s="3">
        <v>0.05</v>
      </c>
      <c r="DT5" s="3"/>
      <c r="DU5" s="3"/>
      <c r="DV5" s="3"/>
      <c r="DW5" s="3">
        <v>24.166429055982501</v>
      </c>
      <c r="DX5" s="3">
        <v>18.4160124227705</v>
      </c>
      <c r="DY5" s="3">
        <v>23.767869045043899</v>
      </c>
      <c r="DZ5" s="3">
        <v>19.4618421342192</v>
      </c>
      <c r="EA5" s="3">
        <v>24.0099178003681</v>
      </c>
      <c r="EB5" s="3">
        <v>19.162326696293999</v>
      </c>
      <c r="EC5" s="3">
        <v>24.837319169437102</v>
      </c>
      <c r="ED5" s="3">
        <v>19.630064172711101</v>
      </c>
      <c r="EE5" s="3">
        <v>23.906500999788499</v>
      </c>
      <c r="EF5" s="3">
        <v>18.8782590623129</v>
      </c>
      <c r="EG5" s="3">
        <v>22.534075119724999</v>
      </c>
      <c r="EH5" s="3">
        <v>22.101405220213199</v>
      </c>
      <c r="EI5" s="3">
        <v>2.0637829104463399</v>
      </c>
      <c r="EJ5" s="3">
        <v>1.15413269269247</v>
      </c>
      <c r="EK5" s="3">
        <v>3.79069711937538</v>
      </c>
      <c r="EL5" s="3">
        <v>0.69986040009004502</v>
      </c>
      <c r="EM5" s="3">
        <v>3.2189879187215702</v>
      </c>
      <c r="EN5" s="3">
        <v>0.80759863185811298</v>
      </c>
      <c r="EO5" s="3">
        <v>0.15016152901699301</v>
      </c>
      <c r="EP5" s="3">
        <v>0.909541581961954</v>
      </c>
      <c r="EQ5" s="3">
        <v>3.5609013818549302</v>
      </c>
      <c r="ER5" s="3">
        <v>0.40615081077735699</v>
      </c>
      <c r="ES5" s="3">
        <v>1.91425576103162</v>
      </c>
      <c r="ET5" s="3">
        <v>2.6805695839877401</v>
      </c>
      <c r="EU5" s="3">
        <v>562379.169663826</v>
      </c>
      <c r="EV5" s="3">
        <v>24820761.158612199</v>
      </c>
      <c r="EW5" s="3">
        <v>23864146.217705902</v>
      </c>
      <c r="EX5" s="3">
        <v>223567.39620010601</v>
      </c>
      <c r="EY5" s="3">
        <v>502263.045014409</v>
      </c>
      <c r="EZ5" s="3">
        <v>424356.898689111</v>
      </c>
      <c r="FA5" s="3">
        <v>176482087.65155599</v>
      </c>
      <c r="FB5" s="3">
        <v>1205929.3574695999</v>
      </c>
      <c r="FC5" s="3">
        <v>59636378.936334603</v>
      </c>
      <c r="FD5" s="3">
        <v>801512.19577875</v>
      </c>
      <c r="FE5" s="3">
        <v>264357.10514711298</v>
      </c>
      <c r="FF5" s="3">
        <v>209039.65128125701</v>
      </c>
      <c r="FG5" s="3">
        <v>35420773.707153499</v>
      </c>
      <c r="FH5" s="3">
        <v>149004507.28878799</v>
      </c>
      <c r="FI5" s="3">
        <v>813636.56678667304</v>
      </c>
      <c r="FJ5" s="3">
        <v>597856.32915903698</v>
      </c>
      <c r="FK5" s="3">
        <v>920605.08804243198</v>
      </c>
      <c r="FL5" s="3">
        <v>310533.41263645102</v>
      </c>
      <c r="FM5" s="3">
        <v>61830934.4783694</v>
      </c>
      <c r="FN5" s="3">
        <v>46970622.386281699</v>
      </c>
      <c r="FO5" s="3">
        <v>22413105.299866799</v>
      </c>
      <c r="FP5" s="3">
        <v>413396.28793845902</v>
      </c>
      <c r="FQ5" s="3">
        <v>450875.17008914897</v>
      </c>
      <c r="FR5" s="3">
        <v>434072.73652587301</v>
      </c>
      <c r="FS5" s="3">
        <v>95709143.668574899</v>
      </c>
      <c r="FT5" s="3">
        <v>410488.123983945</v>
      </c>
      <c r="FU5" s="3">
        <v>54861621.234616898</v>
      </c>
      <c r="FV5" s="3">
        <v>220307.421162863</v>
      </c>
      <c r="FW5" s="3">
        <v>581685.31934397703</v>
      </c>
      <c r="FX5" s="3">
        <v>990309.28135277401</v>
      </c>
      <c r="FY5" s="3">
        <v>14774721.617757</v>
      </c>
      <c r="FZ5" s="3">
        <v>978147.63551793096</v>
      </c>
      <c r="GA5" s="3">
        <v>2895183.9812623598</v>
      </c>
      <c r="GB5" s="3">
        <v>328568.86401545198</v>
      </c>
      <c r="GC5" s="3">
        <v>6401603.7307252102</v>
      </c>
      <c r="GD5" s="3">
        <v>10363187.911627799</v>
      </c>
      <c r="GE5" s="3">
        <v>-4.2570721827784297</v>
      </c>
      <c r="GF5" s="3">
        <v>-6.0428130640064097</v>
      </c>
      <c r="GG5" s="3">
        <v>-4.8722823118091103</v>
      </c>
      <c r="GH5" s="3">
        <v>-6.5392694422678996</v>
      </c>
      <c r="GI5" s="3">
        <v>-4.6839569106446302</v>
      </c>
      <c r="GJ5" s="3">
        <v>-0.31358039726827203</v>
      </c>
      <c r="GK5" s="3">
        <v>-2.6904584368483802</v>
      </c>
      <c r="GL5" s="3">
        <v>-3.1882917318219799</v>
      </c>
      <c r="GM5" s="3">
        <v>-2.5712607222099901</v>
      </c>
      <c r="GN5" s="3">
        <v>-14.2167145634793</v>
      </c>
      <c r="GO5" s="3">
        <v>-2.1533424061225501</v>
      </c>
      <c r="GP5" s="3">
        <v>-0.19082692772443699</v>
      </c>
      <c r="GQ5" s="3">
        <v>0.35394530286679998</v>
      </c>
      <c r="GR5" s="3">
        <v>0.15963754098140701</v>
      </c>
      <c r="GS5" s="3">
        <v>0.207686798421096</v>
      </c>
      <c r="GT5" s="3">
        <v>1.6434166075403399E-2</v>
      </c>
      <c r="GU5" s="3">
        <v>0.22649853965108999</v>
      </c>
      <c r="GV5" s="3">
        <v>0.96194798343698196</v>
      </c>
      <c r="GW5" s="3"/>
      <c r="GX5" s="3"/>
      <c r="GY5" s="3"/>
      <c r="GZ5" s="3" t="s">
        <v>304</v>
      </c>
      <c r="HA5" s="3"/>
      <c r="HB5" s="3"/>
      <c r="HC5" s="3"/>
      <c r="HD5" s="3"/>
      <c r="HE5" s="3"/>
      <c r="HF5" s="3"/>
      <c r="HG5" s="3"/>
      <c r="HH5" s="3"/>
      <c r="HI5" s="3">
        <v>1</v>
      </c>
      <c r="HJ5" s="3" t="s">
        <v>304</v>
      </c>
      <c r="HK5" s="3"/>
      <c r="HL5" s="3"/>
      <c r="HM5" s="3"/>
      <c r="HN5" s="3"/>
      <c r="HO5" s="3">
        <v>22.724856347260701</v>
      </c>
      <c r="HP5" s="3">
        <v>18.4677841644822</v>
      </c>
      <c r="HQ5" s="3">
        <v>24.475449937872</v>
      </c>
      <c r="HR5" s="3">
        <v>18.432636873865601</v>
      </c>
      <c r="HS5" s="3">
        <v>23.9542993713982</v>
      </c>
      <c r="HT5" s="3">
        <v>19.082017059589099</v>
      </c>
      <c r="HU5" s="3">
        <v>25.2616400194965</v>
      </c>
      <c r="HV5" s="3">
        <v>18.722370577228599</v>
      </c>
      <c r="HW5" s="3">
        <v>23.6228094344029</v>
      </c>
      <c r="HX5" s="3">
        <v>18.9388525237582</v>
      </c>
      <c r="HY5" s="3">
        <v>21.727181306422001</v>
      </c>
      <c r="HZ5" s="3">
        <v>21.4136009091538</v>
      </c>
      <c r="IA5" s="3">
        <v>3.1383206899315499</v>
      </c>
      <c r="IB5" s="3">
        <v>0.616111043467232</v>
      </c>
      <c r="IC5" s="3">
        <v>3.78300434631501</v>
      </c>
      <c r="ID5" s="3">
        <v>1.0356158126764401</v>
      </c>
      <c r="IE5" s="3">
        <v>3.8823430124796299</v>
      </c>
      <c r="IF5" s="3">
        <v>0.78941778913648697</v>
      </c>
      <c r="IG5" s="3">
        <v>0.75717687204914697</v>
      </c>
      <c r="IH5" s="3">
        <v>6.2763499581920401E-2</v>
      </c>
      <c r="II5" s="3">
        <v>4.3278513857811696</v>
      </c>
      <c r="IJ5" s="3">
        <v>1.0994756367369301</v>
      </c>
      <c r="IK5" s="3">
        <v>1.97156312133971</v>
      </c>
      <c r="IL5" s="3">
        <v>2.69656470410008</v>
      </c>
      <c r="IM5" s="3"/>
      <c r="IN5" s="3"/>
      <c r="IO5" s="3"/>
      <c r="IP5" s="3" t="s">
        <v>304</v>
      </c>
      <c r="IQ5" s="3"/>
      <c r="IR5" s="3"/>
    </row>
    <row r="6" spans="1:252" x14ac:dyDescent="0.25">
      <c r="A6" t="s">
        <v>319</v>
      </c>
      <c r="B6" t="s">
        <v>367</v>
      </c>
      <c r="C6">
        <v>1</v>
      </c>
      <c r="D6">
        <v>9</v>
      </c>
      <c r="E6">
        <v>51.5</v>
      </c>
      <c r="F6">
        <v>25.041</v>
      </c>
      <c r="G6">
        <v>229</v>
      </c>
      <c r="H6">
        <v>0</v>
      </c>
      <c r="I6">
        <v>323.31</v>
      </c>
      <c r="J6" t="s">
        <v>253</v>
      </c>
      <c r="K6" t="s">
        <v>254</v>
      </c>
      <c r="L6" t="s">
        <v>253</v>
      </c>
      <c r="M6" t="s">
        <v>254</v>
      </c>
      <c r="N6" t="s">
        <v>253</v>
      </c>
      <c r="O6" t="s">
        <v>254</v>
      </c>
      <c r="P6" t="s">
        <v>253</v>
      </c>
      <c r="Q6" t="s">
        <v>254</v>
      </c>
      <c r="R6" t="s">
        <v>253</v>
      </c>
      <c r="S6" t="s">
        <v>254</v>
      </c>
      <c r="T6" t="s">
        <v>253</v>
      </c>
      <c r="U6" t="s">
        <v>256</v>
      </c>
      <c r="V6">
        <v>14137000000</v>
      </c>
      <c r="W6">
        <v>9</v>
      </c>
      <c r="X6">
        <v>595</v>
      </c>
      <c r="AA6" t="s">
        <v>257</v>
      </c>
      <c r="AB6">
        <v>1570700000</v>
      </c>
      <c r="AC6">
        <v>3</v>
      </c>
      <c r="AD6">
        <v>0</v>
      </c>
      <c r="AE6">
        <v>3</v>
      </c>
      <c r="AF6">
        <v>0</v>
      </c>
      <c r="AG6">
        <v>3</v>
      </c>
      <c r="AH6">
        <v>0</v>
      </c>
      <c r="AI6">
        <v>3</v>
      </c>
      <c r="AJ6">
        <v>0</v>
      </c>
      <c r="AK6">
        <v>3</v>
      </c>
      <c r="AL6">
        <v>0</v>
      </c>
      <c r="AM6">
        <v>3</v>
      </c>
      <c r="AN6">
        <v>2</v>
      </c>
      <c r="AO6" t="s">
        <v>306</v>
      </c>
      <c r="AP6" t="s">
        <v>306</v>
      </c>
      <c r="AQ6" t="s">
        <v>307</v>
      </c>
      <c r="AR6" t="s">
        <v>307</v>
      </c>
      <c r="AS6" t="s">
        <v>311</v>
      </c>
      <c r="AT6" t="s">
        <v>311</v>
      </c>
      <c r="AU6" t="s">
        <v>314</v>
      </c>
      <c r="AV6" t="s">
        <v>314</v>
      </c>
      <c r="AW6" t="s">
        <v>309</v>
      </c>
      <c r="AX6" t="s">
        <v>309</v>
      </c>
      <c r="BA6" t="b">
        <v>1</v>
      </c>
      <c r="BB6" t="b">
        <v>1</v>
      </c>
      <c r="BC6">
        <v>424520000</v>
      </c>
      <c r="BD6">
        <v>98193000.000000104</v>
      </c>
      <c r="BE6">
        <v>216240000</v>
      </c>
      <c r="BF6">
        <v>897010.62668551004</v>
      </c>
      <c r="BG6">
        <v>487046.19527585403</v>
      </c>
      <c r="BH6">
        <v>134247.65095423601</v>
      </c>
      <c r="BI6">
        <v>1698500000</v>
      </c>
      <c r="BJ6">
        <v>696040000</v>
      </c>
      <c r="BK6">
        <v>1323500000</v>
      </c>
      <c r="BL6">
        <v>1885199.41795164</v>
      </c>
      <c r="BM6">
        <v>964642.9821582</v>
      </c>
      <c r="BN6">
        <v>617129.68199868104</v>
      </c>
      <c r="BO6">
        <v>1480900000</v>
      </c>
      <c r="BP6">
        <v>3286800000</v>
      </c>
      <c r="BQ6">
        <v>127220000</v>
      </c>
      <c r="BR6">
        <v>1250449.9690481799</v>
      </c>
      <c r="BS6">
        <v>1385376.2670124599</v>
      </c>
      <c r="BT6">
        <v>553913.00253424596</v>
      </c>
      <c r="BU6">
        <v>213220000</v>
      </c>
      <c r="BV6">
        <v>968750000</v>
      </c>
      <c r="BW6">
        <v>279330000</v>
      </c>
      <c r="BX6">
        <v>1907649.3321121</v>
      </c>
      <c r="BY6">
        <v>1472351.1719830499</v>
      </c>
      <c r="BZ6">
        <v>193224.002656244</v>
      </c>
      <c r="CA6">
        <v>1013600000</v>
      </c>
      <c r="CB6">
        <v>462640000</v>
      </c>
      <c r="CC6">
        <v>1128900000</v>
      </c>
      <c r="CD6">
        <v>392985.53327913699</v>
      </c>
      <c r="CE6">
        <v>429083.53764889599</v>
      </c>
      <c r="CF6">
        <v>1866440.04551689</v>
      </c>
      <c r="CG6">
        <v>547040000</v>
      </c>
      <c r="CH6">
        <v>290630000</v>
      </c>
      <c r="CI6">
        <v>116650000</v>
      </c>
      <c r="CJ6">
        <v>629943.91005466599</v>
      </c>
      <c r="CK6">
        <v>343100000</v>
      </c>
      <c r="CL6">
        <v>179920000</v>
      </c>
      <c r="CM6">
        <v>-9.0651434482240703</v>
      </c>
      <c r="CN6">
        <v>-10.1255948860665</v>
      </c>
      <c r="CO6">
        <v>-9.7551505454746792</v>
      </c>
      <c r="CP6">
        <v>-8.8879140794151201</v>
      </c>
      <c r="CQ6">
        <v>-10.2158510528694</v>
      </c>
      <c r="CR6">
        <v>-2.9658641606125</v>
      </c>
      <c r="CS6">
        <v>-10.144382530545601</v>
      </c>
      <c r="CT6">
        <v>-17.860948798650401</v>
      </c>
      <c r="CU6">
        <v>-7.6957724654799398</v>
      </c>
      <c r="CV6">
        <v>-8.1639327410490203</v>
      </c>
      <c r="CW6">
        <v>-13.7320898321294</v>
      </c>
      <c r="CX6">
        <v>-1.16813722801275</v>
      </c>
      <c r="CY6">
        <v>1.33876777660828E-2</v>
      </c>
      <c r="CZ6">
        <v>2.9784443155795402E-3</v>
      </c>
      <c r="DA6">
        <v>1.05473403339533E-2</v>
      </c>
      <c r="DB6">
        <v>2.4875974207488698E-2</v>
      </c>
      <c r="DC6">
        <v>2.28189974590382E-3</v>
      </c>
      <c r="DD6">
        <v>0.75519489053892797</v>
      </c>
      <c r="DE6" t="s">
        <v>304</v>
      </c>
      <c r="DF6" t="s">
        <v>304</v>
      </c>
      <c r="DG6" t="s">
        <v>304</v>
      </c>
      <c r="DH6" t="s">
        <v>304</v>
      </c>
      <c r="DI6" t="s">
        <v>304</v>
      </c>
      <c r="DK6">
        <v>0.95</v>
      </c>
      <c r="DM6">
        <v>1</v>
      </c>
      <c r="DN6" t="s">
        <v>304</v>
      </c>
      <c r="DO6">
        <v>1</v>
      </c>
      <c r="DP6" t="s">
        <v>304</v>
      </c>
      <c r="DQ6">
        <v>1</v>
      </c>
      <c r="DR6" t="s">
        <v>304</v>
      </c>
      <c r="DS6">
        <v>1</v>
      </c>
      <c r="DT6" t="s">
        <v>304</v>
      </c>
      <c r="DW6">
        <v>27.632810768058398</v>
      </c>
      <c r="DX6">
        <v>18.5676673198343</v>
      </c>
      <c r="DY6">
        <v>30.112640032440499</v>
      </c>
      <c r="DZ6">
        <v>19.987045146374001</v>
      </c>
      <c r="EA6">
        <v>29.666871284781799</v>
      </c>
      <c r="EB6">
        <v>19.9117207393071</v>
      </c>
      <c r="EC6">
        <v>28.525570659578602</v>
      </c>
      <c r="ED6">
        <v>19.637656580163501</v>
      </c>
      <c r="EE6">
        <v>29.5914755330455</v>
      </c>
      <c r="EF6">
        <v>19.375624480176</v>
      </c>
      <c r="EG6">
        <v>27.979763514652401</v>
      </c>
      <c r="EH6">
        <v>25.0138993540399</v>
      </c>
      <c r="EI6">
        <v>1.0571534959290401</v>
      </c>
      <c r="EJ6">
        <v>1.3989050101168701</v>
      </c>
      <c r="EK6">
        <v>0.66401462727255001</v>
      </c>
      <c r="EL6">
        <v>0.81088870892173803</v>
      </c>
      <c r="EM6">
        <v>2.4450757924378799</v>
      </c>
      <c r="EN6">
        <v>0.72467705403593696</v>
      </c>
      <c r="EO6">
        <v>1.1647388951467901</v>
      </c>
      <c r="EP6">
        <v>1.80905121443221</v>
      </c>
      <c r="EQ6">
        <v>0.70246775761944302</v>
      </c>
      <c r="ER6">
        <v>1.26272717251947</v>
      </c>
      <c r="ES6">
        <v>1.1208302062482201</v>
      </c>
      <c r="ET6">
        <v>5.0005374226439896</v>
      </c>
      <c r="EU6">
        <v>403331061.22281897</v>
      </c>
      <c r="EV6">
        <v>83227517.043812305</v>
      </c>
      <c r="EW6">
        <v>156881210.68741801</v>
      </c>
      <c r="EX6">
        <v>792645.41962708498</v>
      </c>
      <c r="EY6">
        <v>615354.91903700505</v>
      </c>
      <c r="EZ6">
        <v>300426.76632666698</v>
      </c>
      <c r="FA6">
        <v>1643560429.8420801</v>
      </c>
      <c r="FB6">
        <v>575404120.901124</v>
      </c>
      <c r="FC6">
        <v>1085342271.82181</v>
      </c>
      <c r="FD6">
        <v>452738.08457277098</v>
      </c>
      <c r="FE6">
        <v>505586.202582595</v>
      </c>
      <c r="FF6">
        <v>579130.57578369696</v>
      </c>
      <c r="FG6">
        <v>1448431959.0961599</v>
      </c>
      <c r="FH6">
        <v>2894520539.6522298</v>
      </c>
      <c r="FI6">
        <v>91058050.962276593</v>
      </c>
      <c r="FJ6">
        <v>816698.46308549598</v>
      </c>
      <c r="FK6">
        <v>223047.008064703</v>
      </c>
      <c r="FL6">
        <v>457289.27702230902</v>
      </c>
      <c r="FM6">
        <v>150597600.813225</v>
      </c>
      <c r="FN6">
        <v>798009004.48734403</v>
      </c>
      <c r="FO6">
        <v>161620882.226538</v>
      </c>
      <c r="FP6">
        <v>345034.36258962803</v>
      </c>
      <c r="FQ6">
        <v>947534.80994067097</v>
      </c>
      <c r="FR6">
        <v>1585618.5396399</v>
      </c>
      <c r="FS6">
        <v>806162582.47111797</v>
      </c>
      <c r="FT6">
        <v>382957016.77516699</v>
      </c>
      <c r="FU6">
        <v>1046763604.25199</v>
      </c>
      <c r="FV6">
        <v>617534.98407621402</v>
      </c>
      <c r="FW6">
        <v>475117.40751177701</v>
      </c>
      <c r="FX6">
        <v>232053.04277922999</v>
      </c>
      <c r="FY6">
        <v>481417808.842287</v>
      </c>
      <c r="FZ6">
        <v>155080964.458574</v>
      </c>
      <c r="GA6">
        <v>81328282.391095102</v>
      </c>
      <c r="GB6">
        <v>260279.049043356</v>
      </c>
      <c r="GC6">
        <v>198427370.54618701</v>
      </c>
      <c r="GD6">
        <v>119342685.696034</v>
      </c>
      <c r="GE6">
        <v>-8.3663382323611497</v>
      </c>
      <c r="GF6">
        <v>-10.9500789156957</v>
      </c>
      <c r="GG6">
        <v>-10.6978751462908</v>
      </c>
      <c r="GH6">
        <v>-8.3863924845341096</v>
      </c>
      <c r="GI6">
        <v>-10.714736787587499</v>
      </c>
      <c r="GJ6">
        <v>-3.3147146938338401</v>
      </c>
      <c r="GK6">
        <v>-11.6400579305006</v>
      </c>
      <c r="GL6">
        <v>-21.2072972989736</v>
      </c>
      <c r="GM6">
        <v>-7.8538750908909698</v>
      </c>
      <c r="GN6">
        <v>-9.3129101156524605</v>
      </c>
      <c r="GO6">
        <v>-18.3868738288324</v>
      </c>
      <c r="GP6">
        <v>-1.2463329146807101</v>
      </c>
      <c r="GQ6">
        <v>9.7622622020907702E-3</v>
      </c>
      <c r="GR6">
        <v>8.2080741307655203E-4</v>
      </c>
      <c r="GS6">
        <v>1.5506237158586501E-2</v>
      </c>
      <c r="GT6">
        <v>1.7707560642177898E-2</v>
      </c>
      <c r="GU6">
        <v>1.1127342439591101E-3</v>
      </c>
      <c r="GV6">
        <v>0.84991064896077495</v>
      </c>
      <c r="GW6" t="s">
        <v>304</v>
      </c>
      <c r="GX6" t="s">
        <v>304</v>
      </c>
      <c r="GY6" t="s">
        <v>304</v>
      </c>
      <c r="GZ6" t="s">
        <v>304</v>
      </c>
      <c r="HA6" t="s">
        <v>304</v>
      </c>
      <c r="HC6">
        <v>1</v>
      </c>
      <c r="HD6" t="s">
        <v>304</v>
      </c>
      <c r="HE6">
        <v>1</v>
      </c>
      <c r="HF6" t="s">
        <v>304</v>
      </c>
      <c r="HG6">
        <v>1</v>
      </c>
      <c r="HH6" t="s">
        <v>304</v>
      </c>
      <c r="HI6">
        <v>1</v>
      </c>
      <c r="HJ6" t="s">
        <v>304</v>
      </c>
      <c r="HK6">
        <v>1</v>
      </c>
      <c r="HL6" t="s">
        <v>304</v>
      </c>
      <c r="HO6">
        <v>27.374347956168801</v>
      </c>
      <c r="HP6">
        <v>19.008009723807699</v>
      </c>
      <c r="HQ6">
        <v>29.909893534248798</v>
      </c>
      <c r="HR6">
        <v>18.9598146185531</v>
      </c>
      <c r="HS6">
        <v>29.4342684202527</v>
      </c>
      <c r="HT6">
        <v>18.736393273961902</v>
      </c>
      <c r="HU6">
        <v>28.001997234257502</v>
      </c>
      <c r="HV6">
        <v>19.615604749723399</v>
      </c>
      <c r="HW6">
        <v>29.354130445324699</v>
      </c>
      <c r="HX6">
        <v>18.639393657737202</v>
      </c>
      <c r="HY6">
        <v>27.442804817272702</v>
      </c>
      <c r="HZ6">
        <v>24.128090123438799</v>
      </c>
      <c r="IA6">
        <v>1.14573025360306</v>
      </c>
      <c r="IB6">
        <v>0.72600064640907103</v>
      </c>
      <c r="IC6">
        <v>0.76259297057818598</v>
      </c>
      <c r="ID6">
        <v>0.17792086070222801</v>
      </c>
      <c r="IE6">
        <v>2.64052589597076</v>
      </c>
      <c r="IF6">
        <v>0.937989750283719</v>
      </c>
      <c r="IG6">
        <v>1.3604695274045699</v>
      </c>
      <c r="IH6">
        <v>1.11929301124295</v>
      </c>
      <c r="II6">
        <v>0.752737815680942</v>
      </c>
      <c r="IJ6">
        <v>0.73095799242009096</v>
      </c>
      <c r="IK6">
        <v>1.2986877051119601</v>
      </c>
      <c r="IL6">
        <v>5.32863809806567</v>
      </c>
      <c r="IN6" t="s">
        <v>304</v>
      </c>
      <c r="IO6" t="s">
        <v>304</v>
      </c>
      <c r="IP6" t="s">
        <v>304</v>
      </c>
      <c r="IQ6" t="s">
        <v>304</v>
      </c>
    </row>
    <row r="7" spans="1:252" x14ac:dyDescent="0.25">
      <c r="A7" t="s">
        <v>305</v>
      </c>
      <c r="B7" t="s">
        <v>336</v>
      </c>
      <c r="C7">
        <v>1</v>
      </c>
      <c r="D7">
        <v>18</v>
      </c>
      <c r="E7">
        <v>66.2</v>
      </c>
      <c r="F7">
        <v>48.341000000000001</v>
      </c>
      <c r="G7">
        <v>444</v>
      </c>
      <c r="H7">
        <v>0</v>
      </c>
      <c r="I7">
        <v>266.43</v>
      </c>
      <c r="J7" t="s">
        <v>253</v>
      </c>
      <c r="K7" t="s">
        <v>273</v>
      </c>
      <c r="L7" t="s">
        <v>253</v>
      </c>
      <c r="M7" t="s">
        <v>273</v>
      </c>
      <c r="N7" t="s">
        <v>253</v>
      </c>
      <c r="O7" t="s">
        <v>267</v>
      </c>
      <c r="P7" t="s">
        <v>253</v>
      </c>
      <c r="Q7" t="s">
        <v>273</v>
      </c>
      <c r="R7" t="s">
        <v>253</v>
      </c>
      <c r="S7" t="s">
        <v>267</v>
      </c>
      <c r="T7" t="s">
        <v>253</v>
      </c>
      <c r="U7" t="s">
        <v>262</v>
      </c>
      <c r="V7">
        <v>18147000000</v>
      </c>
      <c r="W7">
        <v>19</v>
      </c>
      <c r="X7">
        <v>507</v>
      </c>
      <c r="AA7" t="s">
        <v>257</v>
      </c>
      <c r="AB7">
        <v>955090000</v>
      </c>
      <c r="AC7">
        <v>3</v>
      </c>
      <c r="AD7">
        <v>0</v>
      </c>
      <c r="AE7">
        <v>3</v>
      </c>
      <c r="AF7">
        <v>0</v>
      </c>
      <c r="AG7">
        <v>3</v>
      </c>
      <c r="AH7">
        <v>1</v>
      </c>
      <c r="AI7">
        <v>3</v>
      </c>
      <c r="AJ7">
        <v>1</v>
      </c>
      <c r="AK7">
        <v>3</v>
      </c>
      <c r="AL7">
        <v>1</v>
      </c>
      <c r="AM7">
        <v>3</v>
      </c>
      <c r="AN7">
        <v>2</v>
      </c>
      <c r="AO7" t="s">
        <v>306</v>
      </c>
      <c r="AP7" t="s">
        <v>306</v>
      </c>
      <c r="AQ7" t="s">
        <v>307</v>
      </c>
      <c r="AR7" t="s">
        <v>307</v>
      </c>
      <c r="BA7" t="b">
        <v>1</v>
      </c>
      <c r="BB7" t="b">
        <v>1</v>
      </c>
      <c r="BC7">
        <v>582600000</v>
      </c>
      <c r="BD7">
        <v>152580000</v>
      </c>
      <c r="BE7">
        <v>432339999.99999899</v>
      </c>
      <c r="BF7">
        <v>351925.35105279001</v>
      </c>
      <c r="BG7">
        <v>492674.21867349203</v>
      </c>
      <c r="BH7">
        <v>922522.70919752796</v>
      </c>
      <c r="BI7">
        <v>2420300000</v>
      </c>
      <c r="BJ7">
        <v>807110000</v>
      </c>
      <c r="BK7">
        <v>1222600000</v>
      </c>
      <c r="BL7">
        <v>1436111.2096446101</v>
      </c>
      <c r="BM7">
        <v>296312.14260976901</v>
      </c>
      <c r="BN7">
        <v>813261.38966270897</v>
      </c>
      <c r="BO7">
        <v>2956000000</v>
      </c>
      <c r="BP7">
        <v>2955600000</v>
      </c>
      <c r="BQ7">
        <v>165790000</v>
      </c>
      <c r="BR7">
        <v>10396000</v>
      </c>
      <c r="BS7">
        <v>879781.96267595305</v>
      </c>
      <c r="BT7">
        <v>340698.10389715602</v>
      </c>
      <c r="BU7">
        <v>414010000</v>
      </c>
      <c r="BV7">
        <v>797780000.00000095</v>
      </c>
      <c r="BW7">
        <v>482930000</v>
      </c>
      <c r="BX7">
        <v>4158100</v>
      </c>
      <c r="BY7">
        <v>392400.43090615899</v>
      </c>
      <c r="BZ7">
        <v>725224.10142390896</v>
      </c>
      <c r="CA7">
        <v>2731500000</v>
      </c>
      <c r="CB7">
        <v>517710000</v>
      </c>
      <c r="CC7">
        <v>1013900000</v>
      </c>
      <c r="CD7">
        <v>5868000</v>
      </c>
      <c r="CE7">
        <v>532878.76352823095</v>
      </c>
      <c r="CF7">
        <v>1049253.3085572999</v>
      </c>
      <c r="CG7">
        <v>637710000</v>
      </c>
      <c r="CH7">
        <v>113290000</v>
      </c>
      <c r="CI7">
        <v>119650000</v>
      </c>
      <c r="CJ7">
        <v>250965.47664640899</v>
      </c>
      <c r="CK7">
        <v>713160000</v>
      </c>
      <c r="CL7">
        <v>184040000</v>
      </c>
      <c r="CM7">
        <v>-9.2800342989457398</v>
      </c>
      <c r="CN7">
        <v>-10.8947267569638</v>
      </c>
      <c r="CO7">
        <v>-9.5973795555102495</v>
      </c>
      <c r="CP7">
        <v>-9.0020724887996604</v>
      </c>
      <c r="CQ7">
        <v>-9.5676888690604507</v>
      </c>
      <c r="CR7">
        <v>-2.6785972138419298</v>
      </c>
      <c r="CS7">
        <v>-14.404995873884801</v>
      </c>
      <c r="CT7">
        <v>-14.8909175192791</v>
      </c>
      <c r="CU7">
        <v>-5.5621700450365603</v>
      </c>
      <c r="CV7">
        <v>-9.6424411352891095</v>
      </c>
      <c r="CW7">
        <v>-8.7960060459406701</v>
      </c>
      <c r="CX7">
        <v>-0.85963873961616699</v>
      </c>
      <c r="CY7">
        <v>5.68431139962186E-3</v>
      </c>
      <c r="CZ7">
        <v>2.9784443155795402E-3</v>
      </c>
      <c r="DA7">
        <v>2.9500736343559601E-2</v>
      </c>
      <c r="DB7">
        <v>1.6767174762613701E-2</v>
      </c>
      <c r="DC7">
        <v>7.4312961799631403E-3</v>
      </c>
      <c r="DD7">
        <v>0.76368053114619305</v>
      </c>
      <c r="DE7" t="s">
        <v>304</v>
      </c>
      <c r="DF7" t="s">
        <v>304</v>
      </c>
      <c r="DG7" t="s">
        <v>304</v>
      </c>
      <c r="DH7" t="s">
        <v>304</v>
      </c>
      <c r="DI7" t="s">
        <v>304</v>
      </c>
      <c r="DK7">
        <v>1</v>
      </c>
      <c r="DL7" t="s">
        <v>304</v>
      </c>
      <c r="DM7">
        <v>1</v>
      </c>
      <c r="DN7" t="s">
        <v>304</v>
      </c>
      <c r="DO7">
        <v>1</v>
      </c>
      <c r="DP7" t="s">
        <v>304</v>
      </c>
      <c r="DQ7">
        <v>1</v>
      </c>
      <c r="DR7" t="s">
        <v>304</v>
      </c>
      <c r="DS7">
        <v>1</v>
      </c>
      <c r="DT7" t="s">
        <v>304</v>
      </c>
      <c r="DW7">
        <v>28.330170722289299</v>
      </c>
      <c r="DX7">
        <v>19.050136423343499</v>
      </c>
      <c r="DY7">
        <v>30.316011377392801</v>
      </c>
      <c r="DZ7">
        <v>19.421284620428999</v>
      </c>
      <c r="EA7">
        <v>30.075528253419801</v>
      </c>
      <c r="EB7">
        <v>20.478148697909599</v>
      </c>
      <c r="EC7">
        <v>29.0145816453714</v>
      </c>
      <c r="ED7">
        <v>20.012509156571799</v>
      </c>
      <c r="EE7">
        <v>30.0706278143799</v>
      </c>
      <c r="EF7">
        <v>20.502938945319499</v>
      </c>
      <c r="EG7">
        <v>27.6126719000242</v>
      </c>
      <c r="EH7">
        <v>24.9340746861822</v>
      </c>
      <c r="EI7">
        <v>1.01482810555069</v>
      </c>
      <c r="EJ7">
        <v>0.70563089922218503</v>
      </c>
      <c r="EK7">
        <v>0.79997756906624395</v>
      </c>
      <c r="EL7">
        <v>1.1532080665831199</v>
      </c>
      <c r="EM7">
        <v>2.3995368621456401</v>
      </c>
      <c r="EN7">
        <v>2.5457458301812799</v>
      </c>
      <c r="EO7">
        <v>0.49485919411249402</v>
      </c>
      <c r="EP7">
        <v>1.76683739163194</v>
      </c>
      <c r="EQ7">
        <v>1.2070676206887301</v>
      </c>
      <c r="ER7">
        <v>1.78427039526289</v>
      </c>
      <c r="ES7">
        <v>1.4170652064238201</v>
      </c>
      <c r="ET7">
        <v>6.1378060636762797</v>
      </c>
      <c r="EU7">
        <v>824937170.43998802</v>
      </c>
      <c r="EV7">
        <v>134193873.901986</v>
      </c>
      <c r="EW7">
        <v>353550961.88720202</v>
      </c>
      <c r="EX7">
        <v>281717.82477549399</v>
      </c>
      <c r="EY7">
        <v>633222.06586408603</v>
      </c>
      <c r="EZ7">
        <v>253989.45198131801</v>
      </c>
      <c r="FA7">
        <v>3165957306.0845098</v>
      </c>
      <c r="FB7">
        <v>833622517.34895897</v>
      </c>
      <c r="FC7">
        <v>1195893412.6319101</v>
      </c>
      <c r="FD7">
        <v>921589.06865574804</v>
      </c>
      <c r="FE7">
        <v>230113.10327286</v>
      </c>
      <c r="FF7">
        <v>424209.383019512</v>
      </c>
      <c r="FG7">
        <v>975891154.55691504</v>
      </c>
      <c r="FH7">
        <v>5804143660.8586998</v>
      </c>
      <c r="FI7">
        <v>112722054.654329</v>
      </c>
      <c r="FJ7">
        <v>2858414.53161204</v>
      </c>
      <c r="FK7">
        <v>442519.529697611</v>
      </c>
      <c r="FL7">
        <v>409240.46369589702</v>
      </c>
      <c r="FM7">
        <v>186963602.32470199</v>
      </c>
      <c r="FN7">
        <v>777461727.79259205</v>
      </c>
      <c r="FO7">
        <v>373744648.69032401</v>
      </c>
      <c r="FP7">
        <v>2057733.65845679</v>
      </c>
      <c r="FQ7">
        <v>332381.88054939202</v>
      </c>
      <c r="FR7">
        <v>719561.54006461101</v>
      </c>
      <c r="FS7">
        <v>1472955972.8355999</v>
      </c>
      <c r="FT7">
        <v>452179618.58953899</v>
      </c>
      <c r="FU7">
        <v>1160969143.1094601</v>
      </c>
      <c r="FV7">
        <v>1092587.8308587701</v>
      </c>
      <c r="FW7">
        <v>342033.50699498999</v>
      </c>
      <c r="FX7">
        <v>401571.714386912</v>
      </c>
      <c r="FY7">
        <v>450787352.834454</v>
      </c>
      <c r="FZ7">
        <v>66095981.951592602</v>
      </c>
      <c r="GA7">
        <v>66933235.920518003</v>
      </c>
      <c r="GB7">
        <v>262304.21471953002</v>
      </c>
      <c r="GC7">
        <v>317038021.46454298</v>
      </c>
      <c r="GD7">
        <v>101760413.968096</v>
      </c>
      <c r="GE7">
        <v>-9.8953810440753802</v>
      </c>
      <c r="GF7">
        <v>-11.6766968764111</v>
      </c>
      <c r="GG7">
        <v>-10.066673687969899</v>
      </c>
      <c r="GH7">
        <v>-8.90599690026602</v>
      </c>
      <c r="GI7">
        <v>-10.754225424603399</v>
      </c>
      <c r="GJ7">
        <v>-2.6268623891358902</v>
      </c>
      <c r="GK7">
        <v>-12.6566717567067</v>
      </c>
      <c r="GL7">
        <v>-15.3530921173013</v>
      </c>
      <c r="GM7">
        <v>-6.4060312177367598</v>
      </c>
      <c r="GN7">
        <v>-10.360998831619</v>
      </c>
      <c r="GO7">
        <v>-15.781102445969699</v>
      </c>
      <c r="GP7">
        <v>-0.94672113666374302</v>
      </c>
      <c r="GQ7">
        <v>8.2480140119067097E-3</v>
      </c>
      <c r="GR7">
        <v>1.79767232413415E-3</v>
      </c>
      <c r="GS7">
        <v>2.5420169292712399E-2</v>
      </c>
      <c r="GT7">
        <v>1.65780538322714E-2</v>
      </c>
      <c r="GU7">
        <v>2.0425565757909601E-3</v>
      </c>
      <c r="GV7">
        <v>0.84991064896077495</v>
      </c>
      <c r="GW7" t="s">
        <v>304</v>
      </c>
      <c r="GX7" t="s">
        <v>304</v>
      </c>
      <c r="GY7" t="s">
        <v>304</v>
      </c>
      <c r="GZ7" t="s">
        <v>304</v>
      </c>
      <c r="HA7" t="s">
        <v>304</v>
      </c>
      <c r="HC7">
        <v>1</v>
      </c>
      <c r="HD7" t="s">
        <v>304</v>
      </c>
      <c r="HE7">
        <v>1</v>
      </c>
      <c r="HF7" t="s">
        <v>304</v>
      </c>
      <c r="HG7">
        <v>1</v>
      </c>
      <c r="HH7" t="s">
        <v>304</v>
      </c>
      <c r="HI7">
        <v>1</v>
      </c>
      <c r="HJ7" t="s">
        <v>304</v>
      </c>
      <c r="HK7">
        <v>1</v>
      </c>
      <c r="HL7" t="s">
        <v>304</v>
      </c>
      <c r="HO7">
        <v>28.338931839295601</v>
      </c>
      <c r="HP7">
        <v>18.443550795220201</v>
      </c>
      <c r="HQ7">
        <v>30.450085108638799</v>
      </c>
      <c r="HR7">
        <v>18.773388232227699</v>
      </c>
      <c r="HS7">
        <v>29.681591887103401</v>
      </c>
      <c r="HT7">
        <v>19.614918199133498</v>
      </c>
      <c r="HU7">
        <v>28.496618764676999</v>
      </c>
      <c r="HV7">
        <v>19.590621864410998</v>
      </c>
      <c r="HW7">
        <v>29.773690123111098</v>
      </c>
      <c r="HX7">
        <v>19.019464698507701</v>
      </c>
      <c r="HY7">
        <v>26.9073834876341</v>
      </c>
      <c r="HZ7">
        <v>24.280521098498301</v>
      </c>
      <c r="IA7">
        <v>1.31095904138976</v>
      </c>
      <c r="IB7">
        <v>0.72164383181743696</v>
      </c>
      <c r="IC7">
        <v>0.99583451836270698</v>
      </c>
      <c r="ID7">
        <v>1.0032241030601401</v>
      </c>
      <c r="IE7">
        <v>2.8474172855206898</v>
      </c>
      <c r="IF7">
        <v>1.58744417218342</v>
      </c>
      <c r="IG7">
        <v>1.0281407513654699</v>
      </c>
      <c r="IH7">
        <v>1.32017123395055</v>
      </c>
      <c r="II7">
        <v>0.90104097862754295</v>
      </c>
      <c r="IJ7">
        <v>0.90794893910205599</v>
      </c>
      <c r="IK7">
        <v>1.59393549657591</v>
      </c>
      <c r="IL7">
        <v>5.49976169069528</v>
      </c>
      <c r="IM7" t="s">
        <v>304</v>
      </c>
      <c r="IN7" t="s">
        <v>304</v>
      </c>
      <c r="IO7" t="s">
        <v>304</v>
      </c>
      <c r="IP7" t="s">
        <v>304</v>
      </c>
      <c r="IQ7" t="s">
        <v>304</v>
      </c>
    </row>
    <row r="8" spans="1:252" x14ac:dyDescent="0.25">
      <c r="A8" t="s">
        <v>326</v>
      </c>
      <c r="B8" t="s">
        <v>370</v>
      </c>
      <c r="C8">
        <v>1</v>
      </c>
      <c r="D8">
        <v>8</v>
      </c>
      <c r="E8">
        <v>33.200000000000003</v>
      </c>
      <c r="F8">
        <v>41.478999999999999</v>
      </c>
      <c r="G8">
        <v>398</v>
      </c>
      <c r="H8">
        <v>0</v>
      </c>
      <c r="I8">
        <v>323.31</v>
      </c>
      <c r="J8" t="s">
        <v>253</v>
      </c>
      <c r="K8" t="s">
        <v>253</v>
      </c>
      <c r="L8" t="s">
        <v>253</v>
      </c>
      <c r="M8" t="s">
        <v>254</v>
      </c>
      <c r="N8" t="s">
        <v>253</v>
      </c>
      <c r="O8" t="s">
        <v>254</v>
      </c>
      <c r="P8" t="s">
        <v>253</v>
      </c>
      <c r="Q8" t="s">
        <v>254</v>
      </c>
      <c r="R8" t="s">
        <v>256</v>
      </c>
      <c r="S8" t="s">
        <v>254</v>
      </c>
      <c r="T8" t="s">
        <v>255</v>
      </c>
      <c r="U8" t="s">
        <v>256</v>
      </c>
      <c r="V8">
        <v>2039900000</v>
      </c>
      <c r="W8">
        <v>21</v>
      </c>
      <c r="X8">
        <v>285</v>
      </c>
      <c r="AA8" t="s">
        <v>257</v>
      </c>
      <c r="AB8">
        <v>97137000</v>
      </c>
      <c r="AC8">
        <v>3</v>
      </c>
      <c r="AD8">
        <v>3</v>
      </c>
      <c r="AE8">
        <v>3</v>
      </c>
      <c r="AF8">
        <v>0</v>
      </c>
      <c r="AG8">
        <v>3</v>
      </c>
      <c r="AH8">
        <v>0</v>
      </c>
      <c r="AI8">
        <v>3</v>
      </c>
      <c r="AJ8">
        <v>0</v>
      </c>
      <c r="AK8">
        <v>2</v>
      </c>
      <c r="AL8">
        <v>0</v>
      </c>
      <c r="AM8">
        <v>1</v>
      </c>
      <c r="AN8">
        <v>2</v>
      </c>
      <c r="AQ8" t="s">
        <v>307</v>
      </c>
      <c r="AR8" t="s">
        <v>307</v>
      </c>
      <c r="AS8" t="s">
        <v>311</v>
      </c>
      <c r="AT8" t="s">
        <v>311</v>
      </c>
      <c r="AU8" t="s">
        <v>314</v>
      </c>
      <c r="AV8" t="s">
        <v>314</v>
      </c>
      <c r="AW8" t="s">
        <v>309</v>
      </c>
      <c r="BA8" t="b">
        <v>1</v>
      </c>
      <c r="BB8" t="b">
        <v>1</v>
      </c>
      <c r="BC8">
        <v>81284000</v>
      </c>
      <c r="BD8">
        <v>1574120.8129902501</v>
      </c>
      <c r="BE8">
        <v>136420000</v>
      </c>
      <c r="BF8">
        <v>15564000</v>
      </c>
      <c r="BG8">
        <v>31029000</v>
      </c>
      <c r="BH8">
        <v>59216000.000000097</v>
      </c>
      <c r="BI8">
        <v>282670000</v>
      </c>
      <c r="BJ8">
        <v>69070000</v>
      </c>
      <c r="BK8">
        <v>185900000</v>
      </c>
      <c r="BL8">
        <v>873226.43433152302</v>
      </c>
      <c r="BM8">
        <v>814042.33395082899</v>
      </c>
      <c r="BN8">
        <v>303236.05916778301</v>
      </c>
      <c r="BO8">
        <v>525670000</v>
      </c>
      <c r="BP8">
        <v>392380000</v>
      </c>
      <c r="BQ8">
        <v>21854000</v>
      </c>
      <c r="BR8">
        <v>536390.88270049705</v>
      </c>
      <c r="BS8">
        <v>408871.30405828397</v>
      </c>
      <c r="BT8">
        <v>440591.337125458</v>
      </c>
      <c r="BU8">
        <v>56403000</v>
      </c>
      <c r="BV8">
        <v>102430000</v>
      </c>
      <c r="BW8">
        <v>68129000.000000104</v>
      </c>
      <c r="BX8">
        <v>1195928.2960687701</v>
      </c>
      <c r="BY8">
        <v>391014.24382111098</v>
      </c>
      <c r="BZ8">
        <v>463404.59258937801</v>
      </c>
      <c r="CA8">
        <v>25460000</v>
      </c>
      <c r="CB8">
        <v>687478.08061658195</v>
      </c>
      <c r="CC8">
        <v>19299000</v>
      </c>
      <c r="CD8">
        <v>512048.18017245701</v>
      </c>
      <c r="CE8">
        <v>573101.72118127497</v>
      </c>
      <c r="CF8">
        <v>374149.32275999099</v>
      </c>
      <c r="CG8">
        <v>7492800</v>
      </c>
      <c r="CH8">
        <v>827558.22085329704</v>
      </c>
      <c r="CI8">
        <v>1327105.2196741099</v>
      </c>
      <c r="CJ8">
        <v>213159.37611775901</v>
      </c>
      <c r="CK8">
        <v>14391000</v>
      </c>
      <c r="CL8">
        <v>488517.24467046303</v>
      </c>
      <c r="CM8">
        <v>0.237414763553808</v>
      </c>
      <c r="CN8">
        <v>-8.0017428604273295</v>
      </c>
      <c r="CO8">
        <v>-8.4917861254390807</v>
      </c>
      <c r="CP8">
        <v>-6.9308744733814196</v>
      </c>
      <c r="CQ8">
        <v>-3.8623665506842899</v>
      </c>
      <c r="CS8">
        <v>0.12989985938398099</v>
      </c>
      <c r="CT8">
        <v>-11.339062150451401</v>
      </c>
      <c r="CU8">
        <v>-6.7148064688554996</v>
      </c>
      <c r="CV8">
        <v>-13.312425937432</v>
      </c>
      <c r="CW8">
        <v>-2.64148933240629</v>
      </c>
      <c r="CY8">
        <v>0.95078355035974604</v>
      </c>
      <c r="CZ8">
        <v>4.2440693028670496E-3</v>
      </c>
      <c r="DA8">
        <v>1.49144425436398E-2</v>
      </c>
      <c r="DB8">
        <v>8.6689342262686892E-3</v>
      </c>
      <c r="DC8">
        <v>0.17182171135261001</v>
      </c>
      <c r="DF8" t="s">
        <v>304</v>
      </c>
      <c r="DG8" t="s">
        <v>304</v>
      </c>
      <c r="DH8" t="s">
        <v>304</v>
      </c>
      <c r="DM8">
        <v>1</v>
      </c>
      <c r="DN8" t="s">
        <v>304</v>
      </c>
      <c r="DO8">
        <v>1</v>
      </c>
      <c r="DP8" t="s">
        <v>304</v>
      </c>
      <c r="DQ8">
        <v>1</v>
      </c>
      <c r="DR8" t="s">
        <v>304</v>
      </c>
      <c r="DS8">
        <v>0.05</v>
      </c>
      <c r="DW8">
        <v>24.628687610236302</v>
      </c>
      <c r="DX8">
        <v>24.866102373790099</v>
      </c>
      <c r="DY8">
        <v>27.195350317732199</v>
      </c>
      <c r="DZ8">
        <v>19.1936074573048</v>
      </c>
      <c r="EA8">
        <v>27.299550819112799</v>
      </c>
      <c r="EB8">
        <v>18.8077646936737</v>
      </c>
      <c r="EC8">
        <v>26.127032445397301</v>
      </c>
      <c r="ED8">
        <v>19.1961579720159</v>
      </c>
      <c r="EE8">
        <v>22.731568677446202</v>
      </c>
      <c r="EF8">
        <v>18.869202126761898</v>
      </c>
      <c r="EG8">
        <v>20.945142042835499</v>
      </c>
      <c r="EH8">
        <v>20.1260954881358</v>
      </c>
      <c r="EI8">
        <v>3.5208383418895601</v>
      </c>
      <c r="EJ8">
        <v>0.96405882113855701</v>
      </c>
      <c r="EK8">
        <v>1.04394159962098</v>
      </c>
      <c r="EL8">
        <v>0.85326141155866797</v>
      </c>
      <c r="EM8">
        <v>2.5359870733305701</v>
      </c>
      <c r="EN8">
        <v>0.20230630330618199</v>
      </c>
      <c r="EO8">
        <v>0.43994615012939697</v>
      </c>
      <c r="EP8">
        <v>0.869112213503209</v>
      </c>
      <c r="EQ8">
        <v>2.8999517497736802</v>
      </c>
      <c r="ER8">
        <v>0.31878907021138803</v>
      </c>
      <c r="ES8">
        <v>1.6735032070886899</v>
      </c>
      <c r="ET8">
        <v>3.2192901626221202</v>
      </c>
      <c r="EU8">
        <v>108627660.03825501</v>
      </c>
      <c r="EV8">
        <v>1078918.2719726099</v>
      </c>
      <c r="EW8">
        <v>109400901.37108</v>
      </c>
      <c r="EX8">
        <v>15954472.838582501</v>
      </c>
      <c r="EY8">
        <v>25309463.752824102</v>
      </c>
      <c r="EZ8">
        <v>37135686.9730753</v>
      </c>
      <c r="FA8">
        <v>394206863.13043803</v>
      </c>
      <c r="FB8">
        <v>115584081.741947</v>
      </c>
      <c r="FC8">
        <v>136077396.232604</v>
      </c>
      <c r="FD8">
        <v>614696.43826572096</v>
      </c>
      <c r="FE8">
        <v>338721.524879131</v>
      </c>
      <c r="FF8">
        <v>295920.95898018603</v>
      </c>
      <c r="FG8">
        <v>510004381.15295398</v>
      </c>
      <c r="FH8">
        <v>434110258.98000997</v>
      </c>
      <c r="FI8">
        <v>27502121.006808199</v>
      </c>
      <c r="FJ8">
        <v>276226.58638241497</v>
      </c>
      <c r="FK8">
        <v>336305.794208262</v>
      </c>
      <c r="FL8">
        <v>183145.687544716</v>
      </c>
      <c r="FM8">
        <v>97735584.146086097</v>
      </c>
      <c r="FN8">
        <v>176536370.54923099</v>
      </c>
      <c r="FO8">
        <v>89400133.3762234</v>
      </c>
      <c r="FP8">
        <v>255036.67121853901</v>
      </c>
      <c r="FQ8">
        <v>724294.12266092096</v>
      </c>
      <c r="FR8">
        <v>871794.37988808902</v>
      </c>
      <c r="FS8">
        <v>16765226.098040899</v>
      </c>
      <c r="FT8">
        <v>1066995.8754679901</v>
      </c>
      <c r="FU8">
        <v>15555790.588749601</v>
      </c>
      <c r="FV8">
        <v>369656.75854234799</v>
      </c>
      <c r="FW8">
        <v>222115.66144051199</v>
      </c>
      <c r="FX8">
        <v>271547.32110053801</v>
      </c>
      <c r="FY8">
        <v>2401521.6750743198</v>
      </c>
      <c r="FZ8">
        <v>1310048.7189501501</v>
      </c>
      <c r="GA8">
        <v>494547.399175564</v>
      </c>
      <c r="GB8">
        <v>204611.46865719001</v>
      </c>
      <c r="GC8">
        <v>10284402.469349399</v>
      </c>
      <c r="GD8">
        <v>870504.38947417203</v>
      </c>
      <c r="GE8">
        <v>7.5304779231547797E-2</v>
      </c>
      <c r="GF8">
        <v>-8.8614967455101201</v>
      </c>
      <c r="GG8">
        <v>-9.4716404176248403</v>
      </c>
      <c r="GH8">
        <v>-7.7304515790548001</v>
      </c>
      <c r="GI8">
        <v>-4.5358058963834003</v>
      </c>
      <c r="GJ8">
        <v>7.8506154680610493E-2</v>
      </c>
      <c r="GK8">
        <v>3.9309583616497203E-2</v>
      </c>
      <c r="GL8">
        <v>-13.8825320489109</v>
      </c>
      <c r="GM8">
        <v>-7.99621852514381</v>
      </c>
      <c r="GN8">
        <v>-12.9025898222915</v>
      </c>
      <c r="GO8">
        <v>-3.9635421959927899</v>
      </c>
      <c r="GP8">
        <v>5.1604344041733398E-2</v>
      </c>
      <c r="GQ8">
        <v>0.98811332941194496</v>
      </c>
      <c r="GR8">
        <v>2.4131748108413001E-3</v>
      </c>
      <c r="GS8">
        <v>1.52426867509669E-2</v>
      </c>
      <c r="GT8">
        <v>1.6434166075403399E-2</v>
      </c>
      <c r="GU8">
        <v>7.38475641703807E-2</v>
      </c>
      <c r="GV8">
        <v>0.98841308877956002</v>
      </c>
      <c r="GX8" t="s">
        <v>304</v>
      </c>
      <c r="GY8" t="s">
        <v>304</v>
      </c>
      <c r="GZ8" t="s">
        <v>304</v>
      </c>
      <c r="HE8">
        <v>1</v>
      </c>
      <c r="HF8" t="s">
        <v>304</v>
      </c>
      <c r="HG8">
        <v>1</v>
      </c>
      <c r="HH8" t="s">
        <v>304</v>
      </c>
      <c r="HI8">
        <v>1</v>
      </c>
      <c r="HJ8" t="s">
        <v>304</v>
      </c>
      <c r="HK8">
        <v>0.1</v>
      </c>
      <c r="HO8">
        <v>24.4803399342868</v>
      </c>
      <c r="HP8">
        <v>24.555644713518401</v>
      </c>
      <c r="HQ8">
        <v>27.452865778564998</v>
      </c>
      <c r="HR8">
        <v>18.5913690330548</v>
      </c>
      <c r="HS8">
        <v>27.444153408597899</v>
      </c>
      <c r="HT8">
        <v>17.972512990973001</v>
      </c>
      <c r="HU8">
        <v>26.783848145490801</v>
      </c>
      <c r="HV8">
        <v>19.053396566436</v>
      </c>
      <c r="HW8">
        <v>22.638346718423101</v>
      </c>
      <c r="HX8">
        <v>18.1025408220397</v>
      </c>
      <c r="HY8">
        <v>20.1441519027046</v>
      </c>
      <c r="HZ8">
        <v>20.2226580573852</v>
      </c>
      <c r="IA8">
        <v>3.84445106249182</v>
      </c>
      <c r="IB8">
        <v>0.61028869869684799</v>
      </c>
      <c r="IC8">
        <v>0.96117613900519205</v>
      </c>
      <c r="ID8">
        <v>0.56117522762410099</v>
      </c>
      <c r="IE8">
        <v>2.36806782288674</v>
      </c>
      <c r="IF8">
        <v>0.44737035641113698</v>
      </c>
      <c r="IG8">
        <v>0.53350042261821196</v>
      </c>
      <c r="IH8">
        <v>0.95600644767310905</v>
      </c>
      <c r="II8">
        <v>2.2637623732945098</v>
      </c>
      <c r="IJ8">
        <v>0.37015509125293899</v>
      </c>
      <c r="IK8">
        <v>1.1501488096001999</v>
      </c>
      <c r="IL8">
        <v>2.8575496939148302</v>
      </c>
      <c r="IN8" t="s">
        <v>304</v>
      </c>
      <c r="IO8" t="s">
        <v>304</v>
      </c>
      <c r="IP8" t="s">
        <v>304</v>
      </c>
    </row>
    <row r="12" spans="1:252" x14ac:dyDescent="0.25">
      <c r="A12" t="s">
        <v>32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Proteins up </vt:lpstr>
      <vt:lpstr>Proteins down</vt:lpstr>
      <vt:lpstr>TgShSp1 up</vt:lpstr>
      <vt:lpstr>TgShSp1 down</vt:lpstr>
      <vt:lpstr>TgShSp2 up</vt:lpstr>
      <vt:lpstr>TgShSp2 down</vt:lpstr>
      <vt:lpstr>TgShSp3 H up</vt:lpstr>
      <vt:lpstr>TgShSp3 down</vt:lpstr>
      <vt:lpstr>TgShSp16 down</vt:lpstr>
      <vt:lpstr>TgShSp24 up</vt:lpstr>
      <vt:lpstr>TgShSp24 down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üller, Joachim (VETSUISSE)</dc:creator>
  <cp:lastModifiedBy>Javier Regidor</cp:lastModifiedBy>
  <cp:lastPrinted>2023-03-03T07:59:51Z</cp:lastPrinted>
  <dcterms:created xsi:type="dcterms:W3CDTF">2023-02-27T10:41:08Z</dcterms:created>
  <dcterms:modified xsi:type="dcterms:W3CDTF">2025-05-08T09:19:26Z</dcterms:modified>
</cp:coreProperties>
</file>